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shafik/Desktop/Shafik et al revised 27_06_2020/"/>
    </mc:Choice>
  </mc:AlternateContent>
  <xr:revisionPtr revIDLastSave="0" documentId="13_ncr:1_{8EF7541E-79E4-B34D-B662-FEAE4A71F05E}" xr6:coauthVersionLast="36" xr6:coauthVersionMax="36" xr10:uidLastSave="{00000000-0000-0000-0000-000000000000}"/>
  <bookViews>
    <workbookView xWindow="960" yWindow="2420" windowWidth="25600" windowHeight="13740" xr2:uid="{189D5E76-DA71-C84B-9F05-B44852F2D43F}"/>
  </bookViews>
  <sheets>
    <sheet name="Supp Data 1a" sheetId="3" r:id="rId1"/>
    <sheet name="Supp Data 1b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3" l="1"/>
  <c r="D21" i="3" l="1"/>
  <c r="E21" i="3"/>
  <c r="F21" i="3"/>
  <c r="G21" i="3"/>
  <c r="G23" i="3" l="1"/>
  <c r="F23" i="3"/>
  <c r="E23" i="3"/>
  <c r="D23" i="3"/>
  <c r="D30" i="3" s="1"/>
  <c r="G22" i="3"/>
  <c r="F22" i="3"/>
  <c r="E22" i="3"/>
  <c r="D22" i="3"/>
  <c r="D28" i="3"/>
  <c r="G20" i="3"/>
  <c r="F20" i="3"/>
  <c r="E20" i="3"/>
  <c r="E29" i="3" l="1"/>
  <c r="F29" i="3" s="1"/>
  <c r="E30" i="3"/>
  <c r="F30" i="3" s="1"/>
  <c r="D29" i="3"/>
  <c r="E27" i="3"/>
  <c r="E28" i="3"/>
  <c r="F28" i="3" s="1"/>
  <c r="D27" i="3"/>
  <c r="F27" i="3" l="1"/>
</calcChain>
</file>

<file path=xl/sharedStrings.xml><?xml version="1.0" encoding="utf-8"?>
<sst xmlns="http://schemas.openxmlformats.org/spreadsheetml/2006/main" count="8805" uniqueCount="1953">
  <si>
    <t>PfNT1</t>
  </si>
  <si>
    <t>Amino acids</t>
  </si>
  <si>
    <t>L-alanine</t>
  </si>
  <si>
    <t>99 ± 3.2</t>
  </si>
  <si>
    <t>99 ± 2.2</t>
  </si>
  <si>
    <t>99 ± 3.1</t>
  </si>
  <si>
    <t>99 ± 3.6</t>
  </si>
  <si>
    <t>101 ± 2.1</t>
  </si>
  <si>
    <t>97 ± 3.3</t>
  </si>
  <si>
    <t>98 ± 1.9</t>
  </si>
  <si>
    <t>L-arginine</t>
  </si>
  <si>
    <t>97 ± 4.1</t>
  </si>
  <si>
    <t>98 ± 3.9</t>
  </si>
  <si>
    <t>98 ± 3.8</t>
  </si>
  <si>
    <t>98 ± 3.2</t>
  </si>
  <si>
    <t>97 ± 2.2</t>
  </si>
  <si>
    <t>98 ± 4.4</t>
  </si>
  <si>
    <t>100 ± 3.7</t>
  </si>
  <si>
    <t>99 ± 2.5</t>
  </si>
  <si>
    <t>100 ± 3.5</t>
  </si>
  <si>
    <t>97 ± 4.2</t>
  </si>
  <si>
    <t>L-asparagine</t>
  </si>
  <si>
    <t>99 ± 3.0</t>
  </si>
  <si>
    <t>100 ± 2.5</t>
  </si>
  <si>
    <t>100 ± 4.2</t>
  </si>
  <si>
    <t>98 ± 4.1</t>
  </si>
  <si>
    <t>101 ± 3.1</t>
  </si>
  <si>
    <t>98 ± 2.4</t>
  </si>
  <si>
    <t>L-aspartatic acid</t>
  </si>
  <si>
    <t>100 ± 3.2</t>
  </si>
  <si>
    <t>99 ± 2.4</t>
  </si>
  <si>
    <t>99 ± 4.2</t>
  </si>
  <si>
    <t>98 ± 3.5</t>
  </si>
  <si>
    <t>97 ± 4.3</t>
  </si>
  <si>
    <t>98 ± 2.3</t>
  </si>
  <si>
    <t>97 ± 1.9</t>
  </si>
  <si>
    <t>L-cysteine</t>
  </si>
  <si>
    <t>98 ± 2.2</t>
  </si>
  <si>
    <t>98 ± 3.7</t>
  </si>
  <si>
    <t>100 ± 2.4</t>
  </si>
  <si>
    <t>96 ± 3.5</t>
  </si>
  <si>
    <t>101 ± 3.7</t>
  </si>
  <si>
    <t>L-glutamic acid</t>
  </si>
  <si>
    <t>99 ± 2.1</t>
  </si>
  <si>
    <t>99 ± 3.3</t>
  </si>
  <si>
    <t>101 ± 2.2</t>
  </si>
  <si>
    <t>101 ± 2.6</t>
  </si>
  <si>
    <t>99 ± 2.6</t>
  </si>
  <si>
    <t>96 ± 2.8</t>
  </si>
  <si>
    <t>L-glutamine</t>
  </si>
  <si>
    <t>98 ± 3.1</t>
  </si>
  <si>
    <t>100 ± 2.7</t>
  </si>
  <si>
    <t>99 ± 2.7</t>
  </si>
  <si>
    <t>99 ± 3.5</t>
  </si>
  <si>
    <t>L-glycine</t>
  </si>
  <si>
    <t>98 ± 2.6</t>
  </si>
  <si>
    <t>100 ± 3.8</t>
  </si>
  <si>
    <t>98 ± 2.8</t>
  </si>
  <si>
    <t>L-histidine</t>
  </si>
  <si>
    <t>100 ± 4.8</t>
  </si>
  <si>
    <t>97 ± 3.6</t>
  </si>
  <si>
    <t>99 ± 3.7</t>
  </si>
  <si>
    <t>100 ± 3.6</t>
  </si>
  <si>
    <t>97 ± 3.2</t>
  </si>
  <si>
    <t>L-isoleucine</t>
  </si>
  <si>
    <t>97 ± 1.3</t>
  </si>
  <si>
    <t>98 ± 4.3</t>
  </si>
  <si>
    <t>96 ± 4.4</t>
  </si>
  <si>
    <t>100 ± 2.2</t>
  </si>
  <si>
    <t>L-leucine</t>
  </si>
  <si>
    <t>100 ± 3.3</t>
  </si>
  <si>
    <t>98 ± 3.3</t>
  </si>
  <si>
    <t>97 ± 2.8</t>
  </si>
  <si>
    <t>97 ± 0.7</t>
  </si>
  <si>
    <t>L-lysine</t>
  </si>
  <si>
    <t>101 ± 3.2</t>
  </si>
  <si>
    <t>97 ± 4.4</t>
  </si>
  <si>
    <t>L-methionine</t>
  </si>
  <si>
    <t>99 ± 3.8</t>
  </si>
  <si>
    <t>98 ± 4.2</t>
  </si>
  <si>
    <t>98 ± 2.1</t>
  </si>
  <si>
    <t>99 ± 1.0</t>
  </si>
  <si>
    <t>L-phenylalanine</t>
  </si>
  <si>
    <t>98 ± 3.0</t>
  </si>
  <si>
    <t>98 ± 3.4</t>
  </si>
  <si>
    <t>101 ± 2.4</t>
  </si>
  <si>
    <t>L-proline</t>
  </si>
  <si>
    <t>97 ± 1.1</t>
  </si>
  <si>
    <t>96 ± 4.2</t>
  </si>
  <si>
    <t>L-serine</t>
  </si>
  <si>
    <t>100 ± 3.1</t>
  </si>
  <si>
    <t>101 ± 2.8</t>
  </si>
  <si>
    <t>100 ± 2.9</t>
  </si>
  <si>
    <t>L-threonine</t>
  </si>
  <si>
    <t>100 ± 2.6</t>
  </si>
  <si>
    <t>101 ± 2.5</t>
  </si>
  <si>
    <t>99 ± 2.0</t>
  </si>
  <si>
    <t>L-tyrosine</t>
  </si>
  <si>
    <t>101 ± 3.3</t>
  </si>
  <si>
    <t>96 ± 2.4</t>
  </si>
  <si>
    <t>L-tryptophan</t>
  </si>
  <si>
    <t>98 ± 2.5</t>
  </si>
  <si>
    <t>101 ± 3.9</t>
  </si>
  <si>
    <t>L-valine</t>
  </si>
  <si>
    <t>99 ± 4.1</t>
  </si>
  <si>
    <t>99 ± 2.9</t>
  </si>
  <si>
    <t>98 ± 3.6</t>
  </si>
  <si>
    <t>*</t>
  </si>
  <si>
    <t>DE</t>
  </si>
  <si>
    <t>100 ± 1.5</t>
  </si>
  <si>
    <t>**</t>
  </si>
  <si>
    <t>DL</t>
  </si>
  <si>
    <t>98 ± 2.0</t>
  </si>
  <si>
    <t>96 ± 2.2</t>
  </si>
  <si>
    <t>98 ± 1.8</t>
  </si>
  <si>
    <t>99 ± 1.3</t>
  </si>
  <si>
    <t>98 ± 1.0</t>
  </si>
  <si>
    <t>***</t>
  </si>
  <si>
    <t>DP</t>
  </si>
  <si>
    <t>97 ± 2.5</t>
  </si>
  <si>
    <t>101 ± 3.6</t>
  </si>
  <si>
    <t>100 ± 1.1</t>
  </si>
  <si>
    <t>99 ± 2.8</t>
  </si>
  <si>
    <t>GE</t>
  </si>
  <si>
    <t>99 ± 1.1</t>
  </si>
  <si>
    <t>101 ± 1.4</t>
  </si>
  <si>
    <t>100 ± 1.8</t>
  </si>
  <si>
    <t>99 ± 1.8</t>
  </si>
  <si>
    <t>GQ</t>
  </si>
  <si>
    <t>96 ± 4.3</t>
  </si>
  <si>
    <t>HL</t>
  </si>
  <si>
    <t>97 ± 3.7</t>
  </si>
  <si>
    <t>96 ± 4.5</t>
  </si>
  <si>
    <t>LD</t>
  </si>
  <si>
    <t>99 ± 1.4</t>
  </si>
  <si>
    <t>100 ± 2.3</t>
  </si>
  <si>
    <t>100 ± 1.4</t>
  </si>
  <si>
    <t>99 ± 1.5</t>
  </si>
  <si>
    <t>LH</t>
  </si>
  <si>
    <t>96 ± 3.6</t>
  </si>
  <si>
    <t>101 ± 2.0</t>
  </si>
  <si>
    <t>PD</t>
  </si>
  <si>
    <t>100 ± 1.3</t>
  </si>
  <si>
    <t>PE</t>
  </si>
  <si>
    <t>99 ± 0.8</t>
  </si>
  <si>
    <t>PV</t>
  </si>
  <si>
    <t>VD</t>
  </si>
  <si>
    <t>100 ± 2.8</t>
  </si>
  <si>
    <t>VN</t>
  </si>
  <si>
    <t>98 ± 2.7</t>
  </si>
  <si>
    <t>DLS</t>
  </si>
  <si>
    <t>100 ±  2.5</t>
  </si>
  <si>
    <t>99 ± 5.4</t>
  </si>
  <si>
    <t>DPV</t>
  </si>
  <si>
    <t>96 ± 2.7</t>
  </si>
  <si>
    <t>PHF</t>
  </si>
  <si>
    <t>97 ± 2.1</t>
  </si>
  <si>
    <t>96 ± 1.8</t>
  </si>
  <si>
    <t>PEE</t>
  </si>
  <si>
    <t>99 ± 1.2</t>
  </si>
  <si>
    <t>100 ± 1.7</t>
  </si>
  <si>
    <t>98 ± 1.4</t>
  </si>
  <si>
    <t>100 ± 2.1</t>
  </si>
  <si>
    <t>PEN</t>
  </si>
  <si>
    <t>100 ± 4.4</t>
  </si>
  <si>
    <t>PVN</t>
  </si>
  <si>
    <t>97 ± 3.8</t>
  </si>
  <si>
    <t>98 ± 4.6</t>
  </si>
  <si>
    <t>99 ± 4.7</t>
  </si>
  <si>
    <t>PVQ</t>
  </si>
  <si>
    <t>101 ± 2.7</t>
  </si>
  <si>
    <t>ASLD</t>
  </si>
  <si>
    <t>AD-4</t>
  </si>
  <si>
    <t>100 ± 4.9</t>
  </si>
  <si>
    <t>97 ± 3.9</t>
  </si>
  <si>
    <t>DPVN</t>
  </si>
  <si>
    <t>DN-4</t>
  </si>
  <si>
    <t>99 ± 4.8</t>
  </si>
  <si>
    <t>121 ± 3.4</t>
  </si>
  <si>
    <t>105 ± 3.6</t>
  </si>
  <si>
    <t>103 ± 1.1</t>
  </si>
  <si>
    <t>GGYR</t>
  </si>
  <si>
    <t>GR-4</t>
  </si>
  <si>
    <t>103 ± 3.6</t>
  </si>
  <si>
    <t>HVDD</t>
  </si>
  <si>
    <t>HD-4</t>
  </si>
  <si>
    <t>96 ± 1.7</t>
  </si>
  <si>
    <t>99 ± 4.3</t>
  </si>
  <si>
    <t>PVQA</t>
  </si>
  <si>
    <t>PA-4</t>
  </si>
  <si>
    <t>130 ± 4.2</t>
  </si>
  <si>
    <t>149 ± 5.8</t>
  </si>
  <si>
    <t>122 ± 3.0</t>
  </si>
  <si>
    <t>133 ± 3.5</t>
  </si>
  <si>
    <t>115 ± 1.1</t>
  </si>
  <si>
    <t>PHFD</t>
  </si>
  <si>
    <t>PD-4</t>
  </si>
  <si>
    <t>102 ± 2.4</t>
  </si>
  <si>
    <t>PEEK</t>
  </si>
  <si>
    <t>PK-4</t>
  </si>
  <si>
    <t>97 ± 2.4</t>
  </si>
  <si>
    <t>PENF</t>
  </si>
  <si>
    <t>PEF-4</t>
  </si>
  <si>
    <t>97 ± 3.5</t>
  </si>
  <si>
    <t>135 ± 6.8</t>
  </si>
  <si>
    <t>151 ± 8.0</t>
  </si>
  <si>
    <t>121 ± 3.2</t>
  </si>
  <si>
    <t>132 ± 3.7</t>
  </si>
  <si>
    <t>102 ± 2.2</t>
  </si>
  <si>
    <t>PVNF</t>
  </si>
  <si>
    <t>PF-4</t>
  </si>
  <si>
    <t>99 ± 3.4</t>
  </si>
  <si>
    <t>138 ± 4.2</t>
  </si>
  <si>
    <t>163 ± 7.4</t>
  </si>
  <si>
    <t>120 ± 1.1</t>
  </si>
  <si>
    <t>135 ± 1.4</t>
  </si>
  <si>
    <t>115 ± 2.7</t>
  </si>
  <si>
    <t>PNAL</t>
  </si>
  <si>
    <t>PL-4</t>
  </si>
  <si>
    <t>PPVQ</t>
  </si>
  <si>
    <t>PQ-4</t>
  </si>
  <si>
    <t>134 ± 2.5</t>
  </si>
  <si>
    <t>165 ± 4.2</t>
  </si>
  <si>
    <t>124 ± 2.9</t>
  </si>
  <si>
    <t>138 ± 3.2</t>
  </si>
  <si>
    <t>115 ± 2.9</t>
  </si>
  <si>
    <t>VHLT</t>
  </si>
  <si>
    <t>VT-4</t>
  </si>
  <si>
    <t>98 ± 2.9</t>
  </si>
  <si>
    <t>DPENF</t>
  </si>
  <si>
    <t>DEF-5</t>
  </si>
  <si>
    <t>134 ± 6.6</t>
  </si>
  <si>
    <t>169 ± 9.8</t>
  </si>
  <si>
    <t>127 ± 2.5</t>
  </si>
  <si>
    <t>142 ± 2.1</t>
  </si>
  <si>
    <t>103 ± 1.9</t>
  </si>
  <si>
    <t>116 ± 1.0</t>
  </si>
  <si>
    <t>DPVNF</t>
  </si>
  <si>
    <t>132 ± 4.4</t>
  </si>
  <si>
    <t>164 ± 8.1</t>
  </si>
  <si>
    <t>125 ± 3.2</t>
  </si>
  <si>
    <t>133 ± 3.2</t>
  </si>
  <si>
    <t>104 ± 1.3</t>
  </si>
  <si>
    <t>117 ± 3.1</t>
  </si>
  <si>
    <t>DLPVG</t>
  </si>
  <si>
    <t>DG-5</t>
  </si>
  <si>
    <t>133 ± 2.7</t>
  </si>
  <si>
    <t>150 ± 4.4</t>
  </si>
  <si>
    <t>117 ± 3.2</t>
  </si>
  <si>
    <t>GLAHL</t>
  </si>
  <si>
    <t>GL-5</t>
  </si>
  <si>
    <t>96 ± 3.2</t>
  </si>
  <si>
    <t>100 ± 3.4</t>
  </si>
  <si>
    <t>GTFAT</t>
  </si>
  <si>
    <t>GT-5</t>
  </si>
  <si>
    <t>96 ± 3.9</t>
  </si>
  <si>
    <t>98 ± 1.1</t>
  </si>
  <si>
    <t>HVDDM</t>
  </si>
  <si>
    <t>HM-5</t>
  </si>
  <si>
    <t>138 ± 9.9</t>
  </si>
  <si>
    <t>129 ± 2.8</t>
  </si>
  <si>
    <t>102 ± 3.2</t>
  </si>
  <si>
    <t>117 ± 4.6</t>
  </si>
  <si>
    <t>HFDLS</t>
  </si>
  <si>
    <t>HS-5</t>
  </si>
  <si>
    <t>95 ± 3.5</t>
  </si>
  <si>
    <t>143 ± 5.2</t>
  </si>
  <si>
    <t>171 ± 8.0</t>
  </si>
  <si>
    <t>124 ± 3.3</t>
  </si>
  <si>
    <t>139 ± 2.2</t>
  </si>
  <si>
    <t>103 ± 2.2</t>
  </si>
  <si>
    <t>116 ± 1.5</t>
  </si>
  <si>
    <t>KEEAE</t>
  </si>
  <si>
    <t>KE-5</t>
  </si>
  <si>
    <t>LDNLK</t>
  </si>
  <si>
    <t>LK-5</t>
  </si>
  <si>
    <t>132 ± 7.7</t>
  </si>
  <si>
    <t>185 ± 9.6</t>
  </si>
  <si>
    <t>140 ± 4.8</t>
  </si>
  <si>
    <t>102 ± 3.7</t>
  </si>
  <si>
    <t>96 ± 1.1</t>
  </si>
  <si>
    <t>PPVQA</t>
  </si>
  <si>
    <t>PA-5</t>
  </si>
  <si>
    <t>97 ± 2.3</t>
  </si>
  <si>
    <t>96 ± 2.5</t>
  </si>
  <si>
    <t>139 ± 4.9</t>
  </si>
  <si>
    <t>183 ± 9.9</t>
  </si>
  <si>
    <t>103 ± 2.6</t>
  </si>
  <si>
    <t>PNALS</t>
  </si>
  <si>
    <t>PS-5</t>
  </si>
  <si>
    <t>138 ± 5.2</t>
  </si>
  <si>
    <t>188 ± 7.4</t>
  </si>
  <si>
    <t>132 ± 3.2</t>
  </si>
  <si>
    <t>TPPVQ</t>
  </si>
  <si>
    <t>TQ-5</t>
  </si>
  <si>
    <t>VDPVN</t>
  </si>
  <si>
    <t>VN-5</t>
  </si>
  <si>
    <t>137 ± 7.8</t>
  </si>
  <si>
    <t>188 ± 8.9</t>
  </si>
  <si>
    <t>132 ± 4.5</t>
  </si>
  <si>
    <t>104 ± 2.6</t>
  </si>
  <si>
    <t>YFPHF</t>
  </si>
  <si>
    <t>YF-5</t>
  </si>
  <si>
    <t>133 ± 5.4</t>
  </si>
  <si>
    <t>125 ± 2.7</t>
  </si>
  <si>
    <t>136 ± 3.2</t>
  </si>
  <si>
    <t>YIGSR</t>
  </si>
  <si>
    <t>YR-5</t>
  </si>
  <si>
    <t>97 ± 3.1</t>
  </si>
  <si>
    <t>101 ± 3.8</t>
  </si>
  <si>
    <t>100 ± 3.9</t>
  </si>
  <si>
    <t>96 ± 3.7</t>
  </si>
  <si>
    <t>YPWTQ</t>
  </si>
  <si>
    <t>YQ-5</t>
  </si>
  <si>
    <t>99 ± 1.7</t>
  </si>
  <si>
    <t>DPENFR</t>
  </si>
  <si>
    <t>DR-6</t>
  </si>
  <si>
    <t>142 ± 5.2</t>
  </si>
  <si>
    <t>196 ± 7.8</t>
  </si>
  <si>
    <t>117 ± 2.5</t>
  </si>
  <si>
    <t>199 ± 3.1</t>
  </si>
  <si>
    <t>105 ± 1.4</t>
  </si>
  <si>
    <t>HAGEYG</t>
  </si>
  <si>
    <t>HG-6</t>
  </si>
  <si>
    <t>101 ± 3.5</t>
  </si>
  <si>
    <t>198 ± 3.7</t>
  </si>
  <si>
    <t>100 ± 4.6</t>
  </si>
  <si>
    <t>98 ± 4.8</t>
  </si>
  <si>
    <t>HVDPEN</t>
  </si>
  <si>
    <t>HN-6</t>
  </si>
  <si>
    <t>154 ± 5.6</t>
  </si>
  <si>
    <t>199 ± 9.1</t>
  </si>
  <si>
    <t>104 ± 1.0</t>
  </si>
  <si>
    <t>118 ± 2.1</t>
  </si>
  <si>
    <t>HVDDMP</t>
  </si>
  <si>
    <t>HP-6</t>
  </si>
  <si>
    <t>96 ± 3.3</t>
  </si>
  <si>
    <t>148 ± 7.7</t>
  </si>
  <si>
    <t>197 ± 8.9</t>
  </si>
  <si>
    <t>129 ± 3.3</t>
  </si>
  <si>
    <t>105 ± 3.1</t>
  </si>
  <si>
    <t>116 ± 2.6</t>
  </si>
  <si>
    <t>147 ± 5.5</t>
  </si>
  <si>
    <t>195 ± 7.4</t>
  </si>
  <si>
    <t>PHFDLS</t>
  </si>
  <si>
    <t>PS-6</t>
  </si>
  <si>
    <t>95 ± 6.9</t>
  </si>
  <si>
    <t>96 ± 7.6</t>
  </si>
  <si>
    <t>95 ± 3.4</t>
  </si>
  <si>
    <t>VD-6</t>
  </si>
  <si>
    <t>104 ± 2.4</t>
  </si>
  <si>
    <t>VDPVNF</t>
  </si>
  <si>
    <t>VF-6</t>
  </si>
  <si>
    <t>151 ± 7.9</t>
  </si>
  <si>
    <t>131 ± 3.9</t>
  </si>
  <si>
    <t>105 ± 2.6</t>
  </si>
  <si>
    <t>118 ± 2.0</t>
  </si>
  <si>
    <t>VDEVGG</t>
  </si>
  <si>
    <t>VG-6</t>
  </si>
  <si>
    <t>148 ± 6.7</t>
  </si>
  <si>
    <t>196 ± 8.7</t>
  </si>
  <si>
    <t>132 ± 3.8</t>
  </si>
  <si>
    <t>104 ± 3.5</t>
  </si>
  <si>
    <t>117 ± 1.1</t>
  </si>
  <si>
    <t>DMPNALS</t>
  </si>
  <si>
    <t>DS-7</t>
  </si>
  <si>
    <t>199 ± 8.8</t>
  </si>
  <si>
    <t>135 ± 4.2</t>
  </si>
  <si>
    <t>117 ± 2.6</t>
  </si>
  <si>
    <t>EFTPPVQ</t>
  </si>
  <si>
    <t>EQ-7</t>
  </si>
  <si>
    <t>99 ±  3.3</t>
  </si>
  <si>
    <t>FPHFDLS</t>
  </si>
  <si>
    <t>FS-7</t>
  </si>
  <si>
    <t>98 ± 4.7</t>
  </si>
  <si>
    <t>HVDPENF</t>
  </si>
  <si>
    <t>HF-7</t>
  </si>
  <si>
    <t>146 ± 7.8</t>
  </si>
  <si>
    <t>194 ± 9.2</t>
  </si>
  <si>
    <t>137 ± 4.8</t>
  </si>
  <si>
    <t>103 ± 2.7</t>
  </si>
  <si>
    <t>116 ± 3.2</t>
  </si>
  <si>
    <t>HVDDMPN</t>
  </si>
  <si>
    <t>HN-7</t>
  </si>
  <si>
    <t>97 ± 2.0</t>
  </si>
  <si>
    <t>148 ± 8.2</t>
  </si>
  <si>
    <t>192 ± 9.8</t>
  </si>
  <si>
    <t>139 ± 3.6</t>
  </si>
  <si>
    <t>102 ± 4.6</t>
  </si>
  <si>
    <t>SHCLLVT</t>
  </si>
  <si>
    <t>ST-7</t>
  </si>
  <si>
    <t>VDPVNFK</t>
  </si>
  <si>
    <t>VK-7</t>
  </si>
  <si>
    <t>184 ± 8.9</t>
  </si>
  <si>
    <t>139 ± 3.8</t>
  </si>
  <si>
    <t>103 ± 2.8</t>
  </si>
  <si>
    <t>100 ± 2.0</t>
  </si>
  <si>
    <t>DLHAHKLR</t>
  </si>
  <si>
    <t>DR-8</t>
  </si>
  <si>
    <t>136 ± 4.2</t>
  </si>
  <si>
    <t>102 ± 3.6</t>
  </si>
  <si>
    <t>116 ± 5.2</t>
  </si>
  <si>
    <t>DTSLKPIS</t>
  </si>
  <si>
    <t>DS-8</t>
  </si>
  <si>
    <t>EFTPPVQA</t>
  </si>
  <si>
    <t>EA-8</t>
  </si>
  <si>
    <t>HVDDMPNA</t>
  </si>
  <si>
    <t>HA-8</t>
  </si>
  <si>
    <t>LF-8</t>
  </si>
  <si>
    <t>99 ± 3.56</t>
  </si>
  <si>
    <t>99 ± 3.9</t>
  </si>
  <si>
    <t>97 ± 4.9</t>
  </si>
  <si>
    <t>LSDLHAHK</t>
  </si>
  <si>
    <t>LK-8</t>
  </si>
  <si>
    <t>VHLTPEEK</t>
  </si>
  <si>
    <t>VK-8</t>
  </si>
  <si>
    <t>101 ± 4.2</t>
  </si>
  <si>
    <t>138 ± 7.8</t>
  </si>
  <si>
    <t>171 ± 8.2</t>
  </si>
  <si>
    <t>102 ± 2.5</t>
  </si>
  <si>
    <t>114 ± 1.1</t>
  </si>
  <si>
    <t>VVYPWTQR</t>
  </si>
  <si>
    <t>VR-8</t>
  </si>
  <si>
    <t>KEFTPPVQA</t>
  </si>
  <si>
    <t>KA-9</t>
  </si>
  <si>
    <t>97 ± 2.6</t>
  </si>
  <si>
    <t>DKLHVDPENF</t>
  </si>
  <si>
    <t>DF-10</t>
  </si>
  <si>
    <t>KLLSHCLLVT</t>
  </si>
  <si>
    <t>KT-10</t>
  </si>
  <si>
    <t>LTPEEKSAVT</t>
  </si>
  <si>
    <t>LT-10</t>
  </si>
  <si>
    <t>132 ± 7.9</t>
  </si>
  <si>
    <t>166 ± 8.4</t>
  </si>
  <si>
    <t>122 ± 3.1</t>
  </si>
  <si>
    <t>133 ± 4.1</t>
  </si>
  <si>
    <t>102 ± 2.6</t>
  </si>
  <si>
    <t>GYDDKNGPEQW</t>
  </si>
  <si>
    <t>GW-11</t>
  </si>
  <si>
    <t>98 ± 4.0</t>
  </si>
  <si>
    <t>100 ± 1.0</t>
  </si>
  <si>
    <t>LTPEEKSAVTA</t>
  </si>
  <si>
    <t>LA-11</t>
  </si>
  <si>
    <t>138 ± 7.2</t>
  </si>
  <si>
    <t>165 ± 7.2</t>
  </si>
  <si>
    <t>122 ± 3.3</t>
  </si>
  <si>
    <t>131 ± 2.5</t>
  </si>
  <si>
    <t>98 ± 1.2</t>
  </si>
  <si>
    <t>97 ± 2.9</t>
  </si>
  <si>
    <t>VAHVDDMPNAL</t>
  </si>
  <si>
    <t>VL-11</t>
  </si>
  <si>
    <t>AHAGEYGAEALE</t>
  </si>
  <si>
    <t>AE-12</t>
  </si>
  <si>
    <t>100 ± 4.1</t>
  </si>
  <si>
    <t>LTPEEKSAVTAL</t>
  </si>
  <si>
    <t>LL-12</t>
  </si>
  <si>
    <t>101 ± 2.9</t>
  </si>
  <si>
    <t>VHLTPEEKSAVT</t>
  </si>
  <si>
    <t>VT-12</t>
  </si>
  <si>
    <t>GTFATLSELHCDK</t>
  </si>
  <si>
    <t>GK-13</t>
  </si>
  <si>
    <t>99 ± 1.9</t>
  </si>
  <si>
    <t>97 ± 2.7</t>
  </si>
  <si>
    <t>SFGDLSTPDAVMG</t>
  </si>
  <si>
    <t>SG-13</t>
  </si>
  <si>
    <t>D-VF-6</t>
  </si>
  <si>
    <t>N-acetyl-YFPHF-C-amide</t>
  </si>
  <si>
    <t>N-acetyl-SHCLLVT-C-amide</t>
  </si>
  <si>
    <t>Leupeptin</t>
  </si>
  <si>
    <t>MDL 28170</t>
  </si>
  <si>
    <t>Pepstatin A</t>
  </si>
  <si>
    <t>Saquinavir</t>
  </si>
  <si>
    <t>Nelfinavir</t>
  </si>
  <si>
    <t>Indinavir</t>
  </si>
  <si>
    <t>E-64</t>
  </si>
  <si>
    <t>Lopinavir</t>
  </si>
  <si>
    <t>Ritonavir</t>
  </si>
  <si>
    <t>Thiamine (Vitamin B1)</t>
  </si>
  <si>
    <t>α-tocopherol (Vitamin E)</t>
  </si>
  <si>
    <t>Carbohydrates</t>
  </si>
  <si>
    <t>Mannose</t>
  </si>
  <si>
    <t>Glucose</t>
  </si>
  <si>
    <t>Carboxylates</t>
  </si>
  <si>
    <t>Lactate</t>
  </si>
  <si>
    <t>Formate</t>
  </si>
  <si>
    <t>Lipids</t>
  </si>
  <si>
    <t>Phophatidylethanolamine</t>
  </si>
  <si>
    <t>Organic cations</t>
  </si>
  <si>
    <t>Choline</t>
  </si>
  <si>
    <t>Spermidine</t>
  </si>
  <si>
    <t>Spermine</t>
  </si>
  <si>
    <t>Guanidine</t>
  </si>
  <si>
    <t>Bilirubin</t>
  </si>
  <si>
    <t>4-aminobenzoic acid</t>
  </si>
  <si>
    <t>6-biopterin</t>
  </si>
  <si>
    <t>Metal ions</t>
  </si>
  <si>
    <t>Folate (Vitamin B9)</t>
  </si>
  <si>
    <t>Riboflavin (Vitamin B2)</t>
  </si>
  <si>
    <t>Pyridoxine (Vitamin B6)</t>
  </si>
  <si>
    <t>Ascorbic acid (Vitamin C)</t>
  </si>
  <si>
    <t>Sucrose</t>
  </si>
  <si>
    <t>Phophatidylserine</t>
  </si>
  <si>
    <t>Phophatidylcholine</t>
  </si>
  <si>
    <t>Polyamines</t>
  </si>
  <si>
    <t>Other</t>
  </si>
  <si>
    <t>Citrate</t>
  </si>
  <si>
    <t>Malate</t>
  </si>
  <si>
    <t>Oxaloaceate</t>
  </si>
  <si>
    <t>Fumarate</t>
  </si>
  <si>
    <t>Succinate</t>
  </si>
  <si>
    <t>α-ketoglutarate</t>
  </si>
  <si>
    <t>NADH</t>
  </si>
  <si>
    <t>ATP</t>
  </si>
  <si>
    <t>ADP</t>
  </si>
  <si>
    <t>Pyruvate</t>
  </si>
  <si>
    <t>98 ± 1.3</t>
  </si>
  <si>
    <t>99 ± 4.9</t>
  </si>
  <si>
    <t>98 ± 5.3</t>
  </si>
  <si>
    <t xml:space="preserve">99 ± 4.3 </t>
  </si>
  <si>
    <t>99 ± 0.3</t>
  </si>
  <si>
    <t>100 ± 24</t>
  </si>
  <si>
    <t>100 ± 3.0</t>
  </si>
  <si>
    <t>96 ± 3.0</t>
  </si>
  <si>
    <t>99 ± 2.3</t>
  </si>
  <si>
    <t xml:space="preserve">99 ± 3.7 </t>
  </si>
  <si>
    <t>102 ± 4.3</t>
  </si>
  <si>
    <t>100 ± 1.2</t>
  </si>
  <si>
    <t>102 ± 3.8</t>
  </si>
  <si>
    <t>98 ± 4.5</t>
  </si>
  <si>
    <t>99 ± 5.2</t>
  </si>
  <si>
    <t>100 ± 4.3</t>
  </si>
  <si>
    <t>99 ± 4.6</t>
  </si>
  <si>
    <t>100 ± 0.8</t>
  </si>
  <si>
    <t>102 ± 3.9</t>
  </si>
  <si>
    <t>101 ± 3.0</t>
  </si>
  <si>
    <t>98 ± 4.9</t>
  </si>
  <si>
    <t>101 ± 4.7</t>
  </si>
  <si>
    <t>101 ± 4.3</t>
  </si>
  <si>
    <t>99 ± 4.4</t>
  </si>
  <si>
    <t>100 ± 4.7</t>
  </si>
  <si>
    <t>101 ± 4.9</t>
  </si>
  <si>
    <t>99 ± 5.3</t>
  </si>
  <si>
    <t>99 ± 4.0</t>
  </si>
  <si>
    <t>114 ± 3.5</t>
  </si>
  <si>
    <t>115 ± 3.4</t>
  </si>
  <si>
    <t>114 ± 3.8</t>
  </si>
  <si>
    <t>100 ± 4.0</t>
  </si>
  <si>
    <t>100 ± 4.5</t>
  </si>
  <si>
    <t>101 ± 4.4</t>
  </si>
  <si>
    <t>120 ± 3.7</t>
  </si>
  <si>
    <t>121 ± 3.7</t>
  </si>
  <si>
    <t>143 ± 4.5</t>
  </si>
  <si>
    <t>139 ± 8.3</t>
  </si>
  <si>
    <t>123 ± 6.8</t>
  </si>
  <si>
    <t>120 ± 4.8</t>
  </si>
  <si>
    <t>139 ± 4.6</t>
  </si>
  <si>
    <t>138 ± 7.5</t>
  </si>
  <si>
    <t>137 ± 5.6</t>
  </si>
  <si>
    <t>114 ± 5.3</t>
  </si>
  <si>
    <t>118 ± 6.3</t>
  </si>
  <si>
    <t>120 ± 5.4</t>
  </si>
  <si>
    <t>121 ± 5.4</t>
  </si>
  <si>
    <t>143 ± 3.5</t>
  </si>
  <si>
    <t>139 ± 6.5</t>
  </si>
  <si>
    <t>115 ± 3.6</t>
  </si>
  <si>
    <t>120 ± 3.3</t>
  </si>
  <si>
    <t>133 ± 6.8</t>
  </si>
  <si>
    <t>134 ± 6.5</t>
  </si>
  <si>
    <t>99 ± 4.5</t>
  </si>
  <si>
    <t>126 ± 5.7</t>
  </si>
  <si>
    <t>100 ± 5.3</t>
  </si>
  <si>
    <t>98 ± 5.2</t>
  </si>
  <si>
    <t>101 ± 4.6</t>
  </si>
  <si>
    <t>non-expressing oocytes</t>
  </si>
  <si>
    <t>97 ± 6.2</t>
  </si>
  <si>
    <t>96 ± 6.6</t>
  </si>
  <si>
    <t>88 ± 6.1</t>
  </si>
  <si>
    <t>95 ± 4.2</t>
  </si>
  <si>
    <t>89 ± 5.5</t>
  </si>
  <si>
    <t>94 ± 3.5</t>
  </si>
  <si>
    <t>98 ± 6.9</t>
  </si>
  <si>
    <t>97 ± 6.4</t>
  </si>
  <si>
    <t>99 ± 6.3</t>
  </si>
  <si>
    <t>97 ± 5.6</t>
  </si>
  <si>
    <t>96 ± 4.6</t>
  </si>
  <si>
    <t>96 ± 6.9</t>
  </si>
  <si>
    <t>95 ± 3.6</t>
  </si>
  <si>
    <t>97 ± 5.3</t>
  </si>
  <si>
    <t>96 ± 8.1</t>
  </si>
  <si>
    <t>96 ± 3.1</t>
  </si>
  <si>
    <t>95 ± 1.4</t>
  </si>
  <si>
    <t>97 ± 1.5</t>
  </si>
  <si>
    <t>97 ± 1.7</t>
  </si>
  <si>
    <t>96 ± 1.5</t>
  </si>
  <si>
    <t>97 ± 4.6</t>
  </si>
  <si>
    <t>98 ± 5.5</t>
  </si>
  <si>
    <t>97 ± 9.2</t>
  </si>
  <si>
    <t>95 ± 5.2</t>
  </si>
  <si>
    <t>97 ± 8.3</t>
  </si>
  <si>
    <t>98 ± 9.7</t>
  </si>
  <si>
    <t>98 ± 6.2</t>
  </si>
  <si>
    <t>94 ± 3.2</t>
  </si>
  <si>
    <t>96 ± 2.1</t>
  </si>
  <si>
    <t>81 ± 5.3</t>
  </si>
  <si>
    <t>73 ± 5.2</t>
  </si>
  <si>
    <t>60 ± 2.1</t>
  </si>
  <si>
    <t>86 ± 3.2</t>
  </si>
  <si>
    <t>74 ± 2.8</t>
  </si>
  <si>
    <t>68 ± 2.4</t>
  </si>
  <si>
    <t>79 ± 3.6</t>
  </si>
  <si>
    <t>71 ± 2.9</t>
  </si>
  <si>
    <t>64 ± 3.5</t>
  </si>
  <si>
    <t>88 ± 2.5</t>
  </si>
  <si>
    <t>72 ± 3.1</t>
  </si>
  <si>
    <t>69 ± 3.2</t>
  </si>
  <si>
    <t>95 ± 6.2</t>
  </si>
  <si>
    <t>93 ± 5.5</t>
  </si>
  <si>
    <t>66 ± 2.7</t>
  </si>
  <si>
    <t>52 ± 4.6</t>
  </si>
  <si>
    <t>34 ± 4.5</t>
  </si>
  <si>
    <t>83 ± 2.1</t>
  </si>
  <si>
    <t>64 ± 3.2</t>
  </si>
  <si>
    <t>47 ± 3.2</t>
  </si>
  <si>
    <t>101 ± 6.1</t>
  </si>
  <si>
    <t>99 ± 6.4</t>
  </si>
  <si>
    <t>52 ± 3.8</t>
  </si>
  <si>
    <t>44 ± 3.6</t>
  </si>
  <si>
    <t>29 ± 3.8</t>
  </si>
  <si>
    <t>56 ± 3.1</t>
  </si>
  <si>
    <t>43 ± 4.2</t>
  </si>
  <si>
    <t>38 ± 5.3</t>
  </si>
  <si>
    <t>53 ± 3.6</t>
  </si>
  <si>
    <t>42 ± 4.7</t>
  </si>
  <si>
    <t>33 ± 4.1</t>
  </si>
  <si>
    <t>44 ± 3.1</t>
  </si>
  <si>
    <t>37 ± 2.8</t>
  </si>
  <si>
    <t>27 ± 2.4</t>
  </si>
  <si>
    <t>39 ± 4.2</t>
  </si>
  <si>
    <t>31 ± 2.8</t>
  </si>
  <si>
    <t>25 ± 1.6</t>
  </si>
  <si>
    <t>58 ± 2.5</t>
  </si>
  <si>
    <t>41 ± 3.1</t>
  </si>
  <si>
    <t>22 ± 2.1</t>
  </si>
  <si>
    <t>73 ± 2.9</t>
  </si>
  <si>
    <t>66 ± 1.4</t>
  </si>
  <si>
    <t>57 ± 2.5</t>
  </si>
  <si>
    <t>59 ± 3.7</t>
  </si>
  <si>
    <t>72 ± 3.6</t>
  </si>
  <si>
    <t>62 ± 3.1</t>
  </si>
  <si>
    <t>53 ± 3.2</t>
  </si>
  <si>
    <t>68 ± 3.2</t>
  </si>
  <si>
    <t>53 ± 2.3</t>
  </si>
  <si>
    <t>40 ± 0.2</t>
  </si>
  <si>
    <t>76 ± 2.9</t>
  </si>
  <si>
    <t>63 ± 2.9</t>
  </si>
  <si>
    <t>50 ± 2.7</t>
  </si>
  <si>
    <t>88 ± 3.2</t>
  </si>
  <si>
    <t>76 ± 2.5</t>
  </si>
  <si>
    <t>68 ± 1.7</t>
  </si>
  <si>
    <t>37 ± 0.9</t>
  </si>
  <si>
    <t>28 ± 1.1</t>
  </si>
  <si>
    <t>17 ± 1.4</t>
  </si>
  <si>
    <t>69 ± 2.4</t>
  </si>
  <si>
    <t>52 ± 2.5</t>
  </si>
  <si>
    <t>49 ± 2.6</t>
  </si>
  <si>
    <t>62 ± 7.9</t>
  </si>
  <si>
    <t>48 ± 5.9</t>
  </si>
  <si>
    <t>49 ± 3.2</t>
  </si>
  <si>
    <t>38 ± 2.7</t>
  </si>
  <si>
    <t>25 ± 3.8</t>
  </si>
  <si>
    <t>59 ± 2.8</t>
  </si>
  <si>
    <t>47 ± 2.2</t>
  </si>
  <si>
    <t>38 ± 2.4</t>
  </si>
  <si>
    <t>61 ± 2.8</t>
  </si>
  <si>
    <t>48 ± 2.8</t>
  </si>
  <si>
    <t>22 ± 3.2</t>
  </si>
  <si>
    <t>62 ± 3.6</t>
  </si>
  <si>
    <t>52 ± 3.6</t>
  </si>
  <si>
    <t>41 ± 3.2</t>
  </si>
  <si>
    <t>57 ± 4.1</t>
  </si>
  <si>
    <t>42 ± 3.1</t>
  </si>
  <si>
    <t>22 ± 1.4</t>
  </si>
  <si>
    <t>67 ± 2.4</t>
  </si>
  <si>
    <t>58 ±  2.1</t>
  </si>
  <si>
    <t>73 ± 3.2</t>
  </si>
  <si>
    <t>61 ± 3.4</t>
  </si>
  <si>
    <t>45 ± 3.1</t>
  </si>
  <si>
    <t>72 ± 2.9</t>
  </si>
  <si>
    <t>63 ± 4.8</t>
  </si>
  <si>
    <t>41 ± 3.3</t>
  </si>
  <si>
    <t>58 ± 4.9</t>
  </si>
  <si>
    <t>44 ± 5.8</t>
  </si>
  <si>
    <t>23 ± 2.7</t>
  </si>
  <si>
    <t>34 ± 1.5</t>
  </si>
  <si>
    <t>25 ± 2.2</t>
  </si>
  <si>
    <t>17 ± 0.3</t>
  </si>
  <si>
    <t>44 ± 2.5</t>
  </si>
  <si>
    <t>31 ± 2.5</t>
  </si>
  <si>
    <t>20 ± 2.2</t>
  </si>
  <si>
    <t>36 ± 2.8</t>
  </si>
  <si>
    <t>17 ± 2.2</t>
  </si>
  <si>
    <t>67 ± 3.6</t>
  </si>
  <si>
    <t>56 ± 1.9</t>
  </si>
  <si>
    <t>26 ± 4.6</t>
  </si>
  <si>
    <t>68 ± 3.7</t>
  </si>
  <si>
    <t>26 ± 4.7</t>
  </si>
  <si>
    <t>37 ± 1.3</t>
  </si>
  <si>
    <t>25 ± 1.5</t>
  </si>
  <si>
    <t>13 ± 1.8</t>
  </si>
  <si>
    <t>25 ± 1.1</t>
  </si>
  <si>
    <t>14 ± 1.3</t>
  </si>
  <si>
    <t>6.9 ± 0.1</t>
  </si>
  <si>
    <t>73 ± 5.9</t>
  </si>
  <si>
    <t>66 ± 2.9</t>
  </si>
  <si>
    <t>56 ± 4.1</t>
  </si>
  <si>
    <t>37 ± 2.2</t>
  </si>
  <si>
    <t>29 ± 1.3</t>
  </si>
  <si>
    <t>18 ± 1.9</t>
  </si>
  <si>
    <t>43 ± 2.3</t>
  </si>
  <si>
    <t>25 ± 3.4</t>
  </si>
  <si>
    <t>45 ± 2.5</t>
  </si>
  <si>
    <t>39 ± 2.2</t>
  </si>
  <si>
    <t>24 ± 1.3</t>
  </si>
  <si>
    <t>55 ± 0.9</t>
  </si>
  <si>
    <t>20 ± 2.5</t>
  </si>
  <si>
    <t>49 ± 1.4</t>
  </si>
  <si>
    <t>38 ± 2.2</t>
  </si>
  <si>
    <t>25 ± 3.1</t>
  </si>
  <si>
    <t>58 ± 4.2</t>
  </si>
  <si>
    <t>44 ± 12</t>
  </si>
  <si>
    <t>12 ± 1.9</t>
  </si>
  <si>
    <t>69 ± 4.2</t>
  </si>
  <si>
    <t>71 ± 1.6</t>
  </si>
  <si>
    <t>59 ± 1.1</t>
  </si>
  <si>
    <t>44 ± 2.6</t>
  </si>
  <si>
    <t>36 ± 2.5</t>
  </si>
  <si>
    <t>21 ± 1.4</t>
  </si>
  <si>
    <t>33 ± 1.9</t>
  </si>
  <si>
    <t>28 ± 1.4</t>
  </si>
  <si>
    <t>16 ± 1.5</t>
  </si>
  <si>
    <t>41 ± 1.2</t>
  </si>
  <si>
    <t>29 ± 2.2</t>
  </si>
  <si>
    <t>13 ± 2.5</t>
  </si>
  <si>
    <t>20 ± 2.4</t>
  </si>
  <si>
    <t>12 ± 1.2</t>
  </si>
  <si>
    <t>20 ± 1.7</t>
  </si>
  <si>
    <t>9 ± 0.1</t>
  </si>
  <si>
    <t>51 ± 1.3</t>
  </si>
  <si>
    <t>39 ± 0.9</t>
  </si>
  <si>
    <t>22 ± 1.1</t>
  </si>
  <si>
    <t>52 ± 2.9</t>
  </si>
  <si>
    <t>41 ± 2.2</t>
  </si>
  <si>
    <t>22 ± 3.5</t>
  </si>
  <si>
    <t>53 ± 2.8</t>
  </si>
  <si>
    <t>42 ± 1.3</t>
  </si>
  <si>
    <t>34 ± 2.1</t>
  </si>
  <si>
    <t>35 ± 1.8</t>
  </si>
  <si>
    <t>27 ± 1.8</t>
  </si>
  <si>
    <t>13 ± 1.4</t>
  </si>
  <si>
    <t>61 ± 2.2</t>
  </si>
  <si>
    <t>43 ± 3.2</t>
  </si>
  <si>
    <t>54 ± 2.8</t>
  </si>
  <si>
    <t>32 ± 1.7</t>
  </si>
  <si>
    <t>45 ± 3.9</t>
  </si>
  <si>
    <t>34 ± 1.8</t>
  </si>
  <si>
    <t>23 ± 2.2</t>
  </si>
  <si>
    <t>36 ± 2.1</t>
  </si>
  <si>
    <t>25 ± 1.7</t>
  </si>
  <si>
    <t>16 ± 2.9</t>
  </si>
  <si>
    <t>45 ± 2.8</t>
  </si>
  <si>
    <t>37 ± 1.4</t>
  </si>
  <si>
    <t>26 ± 1.8</t>
  </si>
  <si>
    <t>42 ± 2.4</t>
  </si>
  <si>
    <t>14 ± 2.7</t>
  </si>
  <si>
    <t>44 ± 2.8</t>
  </si>
  <si>
    <t>31 ± 2.6</t>
  </si>
  <si>
    <t>19 ± 0.1</t>
  </si>
  <si>
    <t>23 ± 1.9</t>
  </si>
  <si>
    <t>14 ± 1.4</t>
  </si>
  <si>
    <t>9.6 ± 0.3</t>
  </si>
  <si>
    <t>44 ± 3.7</t>
  </si>
  <si>
    <t>32 ± 1.9</t>
  </si>
  <si>
    <t xml:space="preserve">23 ± 1.4 </t>
  </si>
  <si>
    <t>51 ± 1.6</t>
  </si>
  <si>
    <t>37 ± 3.7</t>
  </si>
  <si>
    <t>18 ± 3.5</t>
  </si>
  <si>
    <t>46 ± 1.3</t>
  </si>
  <si>
    <t>32 ± 1.6</t>
  </si>
  <si>
    <t>45 ±  1.0</t>
  </si>
  <si>
    <t>39 ± 1.4</t>
  </si>
  <si>
    <t>25 ± 4.2</t>
  </si>
  <si>
    <t>52 ± 1.9</t>
  </si>
  <si>
    <t>39 ± 2.1</t>
  </si>
  <si>
    <t>29 ± 5.7</t>
  </si>
  <si>
    <t>41 ± 2.5</t>
  </si>
  <si>
    <t>28 ± 1.5</t>
  </si>
  <si>
    <t>17 ± 1.2</t>
  </si>
  <si>
    <t>64 ± 3.7</t>
  </si>
  <si>
    <t>59 ± 0.6</t>
  </si>
  <si>
    <t>30 ± 1.4</t>
  </si>
  <si>
    <t>66 ±  4.8</t>
  </si>
  <si>
    <t>26 ± 0.4</t>
  </si>
  <si>
    <t>75 ±  4.2</t>
  </si>
  <si>
    <t>30 ± 1.1</t>
  </si>
  <si>
    <t>45 ± 4.1</t>
  </si>
  <si>
    <t>28 ± 2.4</t>
  </si>
  <si>
    <t>19 ± 1.1</t>
  </si>
  <si>
    <t>52 ± 3.1</t>
  </si>
  <si>
    <t>39 ± 5.6</t>
  </si>
  <si>
    <t>11 ± 0.6</t>
  </si>
  <si>
    <t>42 ± 3.3</t>
  </si>
  <si>
    <t>41 ± 3.9</t>
  </si>
  <si>
    <t>28 ± 2.7</t>
  </si>
  <si>
    <t>17 ± 2.1</t>
  </si>
  <si>
    <t>37 ±  2.9</t>
  </si>
  <si>
    <t>27 ± 3.2</t>
  </si>
  <si>
    <t>11 ± 2.1</t>
  </si>
  <si>
    <t>36 ± 4.2</t>
  </si>
  <si>
    <t>28 ± 3.4</t>
  </si>
  <si>
    <t>35 ± 1.0</t>
  </si>
  <si>
    <t>27 ± 2.2</t>
  </si>
  <si>
    <t>16 ± 2.4</t>
  </si>
  <si>
    <t>25 ± 0.9</t>
  </si>
  <si>
    <t>32 ± 4.2</t>
  </si>
  <si>
    <t>23 ± 2.6</t>
  </si>
  <si>
    <t>48 ± 2.3</t>
  </si>
  <si>
    <t>36 ± 1.4</t>
  </si>
  <si>
    <t>24 ± 1.8</t>
  </si>
  <si>
    <t>35 ± 4.3</t>
  </si>
  <si>
    <t>27 ± 2.7</t>
  </si>
  <si>
    <t>17 ± 0.9</t>
  </si>
  <si>
    <t>49 ± 2.2</t>
  </si>
  <si>
    <t>39 ± 2.4</t>
  </si>
  <si>
    <t>30 ± 1.5</t>
  </si>
  <si>
    <t>48 ± 2.9</t>
  </si>
  <si>
    <t>38 ± 2.8</t>
  </si>
  <si>
    <t>51 ± 2.6</t>
  </si>
  <si>
    <t>39 ± 3.2</t>
  </si>
  <si>
    <t>20 ± 3.1</t>
  </si>
  <si>
    <t>38 ± 5.6</t>
  </si>
  <si>
    <t>13 ± 1.3</t>
  </si>
  <si>
    <t>87 ± 6.4</t>
  </si>
  <si>
    <t>75 ± 9.6</t>
  </si>
  <si>
    <t>64 ± 4.4</t>
  </si>
  <si>
    <t>82 ± 3.2</t>
  </si>
  <si>
    <t>79 ± 1.5</t>
  </si>
  <si>
    <t>72 ± 3.5</t>
  </si>
  <si>
    <t>87 ± 5.9</t>
  </si>
  <si>
    <t>72 ± 6.9</t>
  </si>
  <si>
    <t>67 ± 5.8</t>
  </si>
  <si>
    <t>89 ± 3.2</t>
  </si>
  <si>
    <t>71 ± 4.2</t>
  </si>
  <si>
    <t>66 ± 3.2</t>
  </si>
  <si>
    <t>102 ± 7.4</t>
  </si>
  <si>
    <t>76 ± 6.3</t>
  </si>
  <si>
    <t>65 ± 2.2</t>
  </si>
  <si>
    <t>54 ± 8.4</t>
  </si>
  <si>
    <t>73 ± 3.6</t>
  </si>
  <si>
    <t>60 ± 4.2</t>
  </si>
  <si>
    <t>53 ± 4.4</t>
  </si>
  <si>
    <t>105 ± 6.9</t>
  </si>
  <si>
    <t>101 ± 8.3</t>
  </si>
  <si>
    <t>61 ± 7.2</t>
  </si>
  <si>
    <t>47 ± 9.2</t>
  </si>
  <si>
    <t>33 ± 3.7</t>
  </si>
  <si>
    <t>68 ± 5.5</t>
  </si>
  <si>
    <t>45 ± 4.7</t>
  </si>
  <si>
    <t>62 ± 4.5</t>
  </si>
  <si>
    <t>53 ± 2.9</t>
  </si>
  <si>
    <t>42 ± 4.1</t>
  </si>
  <si>
    <t>59 ± 4.2</t>
  </si>
  <si>
    <t>44 ± 5.2</t>
  </si>
  <si>
    <t>38 ± 4.6</t>
  </si>
  <si>
    <t>26 ± 3.2</t>
  </si>
  <si>
    <t>48 ± 3.2</t>
  </si>
  <si>
    <t>38 ± 2.6</t>
  </si>
  <si>
    <t>20 ± 0.5</t>
  </si>
  <si>
    <t>74 ± 3.1</t>
  </si>
  <si>
    <t>64 ± 1.5</t>
  </si>
  <si>
    <t>55 ± 4.2</t>
  </si>
  <si>
    <t>67 ± 3.4</t>
  </si>
  <si>
    <t>53 ± 4.3</t>
  </si>
  <si>
    <t>45 ± 4.3</t>
  </si>
  <si>
    <t>76 ± 2.4</t>
  </si>
  <si>
    <t>69 ± 3.3</t>
  </si>
  <si>
    <t>58 ± 4.1</t>
  </si>
  <si>
    <t>73 ± 2.2</t>
  </si>
  <si>
    <t>49 ± 9.7</t>
  </si>
  <si>
    <t>32 ± 8.5</t>
  </si>
  <si>
    <t>26 ± 5.6</t>
  </si>
  <si>
    <t>73 ± 4.4</t>
  </si>
  <si>
    <t>66 ± 3.8</t>
  </si>
  <si>
    <t>52 ± 3.3</t>
  </si>
  <si>
    <t>65 ± 7.1</t>
  </si>
  <si>
    <t>53 ± 4.7</t>
  </si>
  <si>
    <t>53 ± 8.3</t>
  </si>
  <si>
    <t>44 ± 6.1</t>
  </si>
  <si>
    <t>32 ± 4.7</t>
  </si>
  <si>
    <t>65 ± 2.9</t>
  </si>
  <si>
    <t>59 ± 3.6</t>
  </si>
  <si>
    <t>43 ± 2.5</t>
  </si>
  <si>
    <t>54 ± 3.1</t>
  </si>
  <si>
    <t>38 ± 3.1</t>
  </si>
  <si>
    <t>27 ± 0.8</t>
  </si>
  <si>
    <t>51 ± 3.2</t>
  </si>
  <si>
    <t>33 ± 2.6</t>
  </si>
  <si>
    <t>34 ± 3.4</t>
  </si>
  <si>
    <t>65 ± 4.3</t>
  </si>
  <si>
    <t>59 ± 3.3</t>
  </si>
  <si>
    <t>41 ± 2.4</t>
  </si>
  <si>
    <t>57 ± 2.7</t>
  </si>
  <si>
    <t>45 ± 2.4</t>
  </si>
  <si>
    <t>67 ± 2.1</t>
  </si>
  <si>
    <t>56 ± 2.8</t>
  </si>
  <si>
    <t>48 ± 4.8</t>
  </si>
  <si>
    <t>43 ± 2.2</t>
  </si>
  <si>
    <t>31 ± 3.6</t>
  </si>
  <si>
    <t>47 ± 2.9</t>
  </si>
  <si>
    <t>31 ± 2.2</t>
  </si>
  <si>
    <t>22 ± 3.8</t>
  </si>
  <si>
    <t>46 ± 1.4</t>
  </si>
  <si>
    <t>38 ± 1.4</t>
  </si>
  <si>
    <t>26 ± 3.1</t>
  </si>
  <si>
    <t>51 ± 2.9</t>
  </si>
  <si>
    <t>72 ± 4.8</t>
  </si>
  <si>
    <t>61 ± 5.2</t>
  </si>
  <si>
    <t>34 ± 3.7</t>
  </si>
  <si>
    <t>55 ± 2.4</t>
  </si>
  <si>
    <t>47 ± 1.4</t>
  </si>
  <si>
    <t>38 ± 2.1</t>
  </si>
  <si>
    <t>50 ± 1.2</t>
  </si>
  <si>
    <t>45 ± 8.4</t>
  </si>
  <si>
    <t>38 ± 5.2</t>
  </si>
  <si>
    <t>28 ± 3.1</t>
  </si>
  <si>
    <t>15 ± 2.2</t>
  </si>
  <si>
    <t>9.3 ± 2.1</t>
  </si>
  <si>
    <t>73 ± 2.7</t>
  </si>
  <si>
    <t>68 ± 4.2</t>
  </si>
  <si>
    <t>60 ± 3.2</t>
  </si>
  <si>
    <t>44 ± 2.1</t>
  </si>
  <si>
    <t>34 ± 2.6</t>
  </si>
  <si>
    <t>27 ± 3.1</t>
  </si>
  <si>
    <t>55 ± 3.1</t>
  </si>
  <si>
    <t>46 ± 2.1</t>
  </si>
  <si>
    <t>56 ± 3.2</t>
  </si>
  <si>
    <t>35 ± 2.4</t>
  </si>
  <si>
    <t>61 ± 1.6</t>
  </si>
  <si>
    <t>54 ± 13</t>
  </si>
  <si>
    <t>47 ± 8.9</t>
  </si>
  <si>
    <t>58 ± 2.3</t>
  </si>
  <si>
    <t>42 ± 2.3</t>
  </si>
  <si>
    <t>32 ± 1.2</t>
  </si>
  <si>
    <t>68 ± 4.8</t>
  </si>
  <si>
    <t>38 ± 4.1</t>
  </si>
  <si>
    <t>78 ± 10</t>
  </si>
  <si>
    <t>69 ± 12</t>
  </si>
  <si>
    <t>55 ± 17</t>
  </si>
  <si>
    <t>43 ± 2.6</t>
  </si>
  <si>
    <t>37 ± 2.1</t>
  </si>
  <si>
    <t>33 ± 1.4</t>
  </si>
  <si>
    <t>65 ± 1.1</t>
  </si>
  <si>
    <t>49 ± 7.9</t>
  </si>
  <si>
    <t>40 ± 10</t>
  </si>
  <si>
    <t>30 ± 11</t>
  </si>
  <si>
    <t>19 ± 3.3</t>
  </si>
  <si>
    <t>65 ± 3.3</t>
  </si>
  <si>
    <t>56 ± 1.2</t>
  </si>
  <si>
    <t>54 ± 4.8</t>
  </si>
  <si>
    <t>44 ± 1.4</t>
  </si>
  <si>
    <t>47 ± 7.4</t>
  </si>
  <si>
    <t>38 ± 3.3</t>
  </si>
  <si>
    <t>37 ± 3.1</t>
  </si>
  <si>
    <t>62 ± 2.4</t>
  </si>
  <si>
    <t>51 ± 2.2</t>
  </si>
  <si>
    <t>45 ± 2.1</t>
  </si>
  <si>
    <t>43 ± 2.0</t>
  </si>
  <si>
    <t>66 ± 2.8</t>
  </si>
  <si>
    <t>55 ± 3.5</t>
  </si>
  <si>
    <t>47 ± 2.4</t>
  </si>
  <si>
    <t>58 ± 2.2</t>
  </si>
  <si>
    <t>52 ± 2.4</t>
  </si>
  <si>
    <t>35 ± 2.5</t>
  </si>
  <si>
    <t>49 ± 3.3</t>
  </si>
  <si>
    <t>39 ± 1.3</t>
  </si>
  <si>
    <t>48 ± 1.9</t>
  </si>
  <si>
    <t>36 ± 2.3</t>
  </si>
  <si>
    <t>36 ± 2.9</t>
  </si>
  <si>
    <t>43 ± 2.1</t>
  </si>
  <si>
    <t>35 ± 3.1</t>
  </si>
  <si>
    <t>42 ± 2.8</t>
  </si>
  <si>
    <t>46 ± 4.1</t>
  </si>
  <si>
    <t>31 ± 8.1</t>
  </si>
  <si>
    <t>28 ± 7.2</t>
  </si>
  <si>
    <t>30 ± 2.3</t>
  </si>
  <si>
    <t>62 ± 4.6</t>
  </si>
  <si>
    <t>47 ± 3.8</t>
  </si>
  <si>
    <t>33 ± 4.4</t>
  </si>
  <si>
    <t>62 ± 1.3</t>
  </si>
  <si>
    <t>47 ± 1.2</t>
  </si>
  <si>
    <t>62 ± 3.9</t>
  </si>
  <si>
    <t>35 ± 5.1</t>
  </si>
  <si>
    <t>55 ± 1.4</t>
  </si>
  <si>
    <t>48 ± 2.4</t>
  </si>
  <si>
    <t>35 ± 2.8</t>
  </si>
  <si>
    <t>35 ± 2.9</t>
  </si>
  <si>
    <t>27 ± 2.5</t>
  </si>
  <si>
    <t>18 ± 2.7</t>
  </si>
  <si>
    <t>67 ± 2.7</t>
  </si>
  <si>
    <t>55 ± 3.7</t>
  </si>
  <si>
    <t>43 ± 5.2</t>
  </si>
  <si>
    <t>58 ± 8.3</t>
  </si>
  <si>
    <t>46 ± 2.7</t>
  </si>
  <si>
    <t>37 ± 3.2</t>
  </si>
  <si>
    <t>69 ± 3.6</t>
  </si>
  <si>
    <t>53 ± 2.7</t>
  </si>
  <si>
    <t>49 ± 1.5</t>
  </si>
  <si>
    <t>26 ± 4.2</t>
  </si>
  <si>
    <t>52 ± 3.7</t>
  </si>
  <si>
    <t>34 ± 5.1</t>
  </si>
  <si>
    <t>51 ± 2.7</t>
  </si>
  <si>
    <t>39 ± 3.1</t>
  </si>
  <si>
    <t>28 ± 1.7</t>
  </si>
  <si>
    <t>52 ± 6.3</t>
  </si>
  <si>
    <t>31 ± 3.7</t>
  </si>
  <si>
    <t>49 ± 3.6</t>
  </si>
  <si>
    <t>32 ± 7.1</t>
  </si>
  <si>
    <t>22 ± 6.8</t>
  </si>
  <si>
    <t>55 ± 2.9</t>
  </si>
  <si>
    <t>30 ± 2.2</t>
  </si>
  <si>
    <t>41 ± 1.4</t>
  </si>
  <si>
    <t>50 ± 2.2</t>
  </si>
  <si>
    <t>42 ± 1.5</t>
  </si>
  <si>
    <t>51 ± 3.9</t>
  </si>
  <si>
    <t>34 ± 2.8</t>
  </si>
  <si>
    <t>50 ± 6.1</t>
  </si>
  <si>
    <t>43 ± 4.1</t>
  </si>
  <si>
    <t>32 ± 6.5</t>
  </si>
  <si>
    <t>44 ± 2.9</t>
  </si>
  <si>
    <t>47 ± 3.9</t>
  </si>
  <si>
    <t>46 ± 3.8</t>
  </si>
  <si>
    <t>53 ± 3.3</t>
  </si>
  <si>
    <t>36 ± 3.5</t>
  </si>
  <si>
    <t>29 ± 4.6</t>
  </si>
  <si>
    <t>102 ± 4.2</t>
  </si>
  <si>
    <t>100 ± 7.7</t>
  </si>
  <si>
    <t>100 ± 6.9</t>
  </si>
  <si>
    <t>101 ± 1.7</t>
  </si>
  <si>
    <t>102 ± 6.2</t>
  </si>
  <si>
    <t>100 ± 7.1</t>
  </si>
  <si>
    <t>101 ± 4.8</t>
  </si>
  <si>
    <t>101 ± 5.8</t>
  </si>
  <si>
    <t>94 ± 4.5</t>
  </si>
  <si>
    <t>63 ± 5.3</t>
  </si>
  <si>
    <t>93 ± 3.6</t>
  </si>
  <si>
    <t>101 ± 9.5</t>
  </si>
  <si>
    <t>101 ± 8.1</t>
  </si>
  <si>
    <t>100 ± 5.2</t>
  </si>
  <si>
    <t>100 ± 6.5</t>
  </si>
  <si>
    <t>100 ± 5.6</t>
  </si>
  <si>
    <t>94 ± 7.5</t>
  </si>
  <si>
    <t>101 ± 6.3</t>
  </si>
  <si>
    <t>98 ± 6.3</t>
  </si>
  <si>
    <t>95 ± 5.4</t>
  </si>
  <si>
    <t>97 ± 6.3</t>
  </si>
  <si>
    <t>100 ± 6.3</t>
  </si>
  <si>
    <t>98 ± 7.4</t>
  </si>
  <si>
    <t>101 ± 6.2</t>
  </si>
  <si>
    <t>99 ± 5.7</t>
  </si>
  <si>
    <t>99 ± 6.2</t>
  </si>
  <si>
    <t>99 ± 5.6</t>
  </si>
  <si>
    <t>101 ± 7.5</t>
  </si>
  <si>
    <t>100 ± 6.1</t>
  </si>
  <si>
    <t>98 ± 9.3</t>
  </si>
  <si>
    <t>98 ± 6.4</t>
  </si>
  <si>
    <t>103 ± 5.3</t>
  </si>
  <si>
    <t>100 ± 5.8</t>
  </si>
  <si>
    <t>99 ± 5.8</t>
  </si>
  <si>
    <t>101 ± 5.3</t>
  </si>
  <si>
    <t>97 ± 5.5</t>
  </si>
  <si>
    <t>98 ± 5.7</t>
  </si>
  <si>
    <t>98 ± 5.9</t>
  </si>
  <si>
    <t>101 ± 5.7</t>
  </si>
  <si>
    <t>97 ± 5.2</t>
  </si>
  <si>
    <t>99 ± 5.1</t>
  </si>
  <si>
    <t>98 ± 5.8</t>
  </si>
  <si>
    <t>101 ± 5.2</t>
  </si>
  <si>
    <t>100 ± 6.2</t>
  </si>
  <si>
    <t>100 ± 5.7</t>
  </si>
  <si>
    <t>99 ± 6.8</t>
  </si>
  <si>
    <t>100 ± 5.1</t>
  </si>
  <si>
    <t>98 ± 5.6</t>
  </si>
  <si>
    <t>99 ± 6.6</t>
  </si>
  <si>
    <t>100 ± 5.4</t>
  </si>
  <si>
    <t>98 ± 5.4</t>
  </si>
  <si>
    <t>54 ± 4.2</t>
  </si>
  <si>
    <t>38 ± 3.5</t>
  </si>
  <si>
    <t>34 ± 3.2</t>
  </si>
  <si>
    <t>63 ± 4.7</t>
  </si>
  <si>
    <t>54 ± 6.7</t>
  </si>
  <si>
    <t>43 ± 3.7</t>
  </si>
  <si>
    <t>60 ± 3.9</t>
  </si>
  <si>
    <t>51 ± 3.3</t>
  </si>
  <si>
    <t>37 ± 4.7</t>
  </si>
  <si>
    <t>57 ± 3.5</t>
  </si>
  <si>
    <t>44 ± 3.2</t>
  </si>
  <si>
    <t>40 ± 3.6</t>
  </si>
  <si>
    <t>30 ± 4.2</t>
  </si>
  <si>
    <t>43 ± 5.7</t>
  </si>
  <si>
    <t>40 ± 3.3</t>
  </si>
  <si>
    <t>33 ± 3.2</t>
  </si>
  <si>
    <t>45 ± 3.8</t>
  </si>
  <si>
    <t>32 ± 2.2</t>
  </si>
  <si>
    <t>20 ± 1.4</t>
  </si>
  <si>
    <t>22 ± 1.7</t>
  </si>
  <si>
    <t>65 ± 3.6</t>
  </si>
  <si>
    <t>49 ± 3.0</t>
  </si>
  <si>
    <t>32 ± 2.5</t>
  </si>
  <si>
    <t>21 ± 1.2</t>
  </si>
  <si>
    <t>45 ± 3.2</t>
  </si>
  <si>
    <t>32 ± 2.4</t>
  </si>
  <si>
    <t>19 ± 3.2</t>
  </si>
  <si>
    <t>90 ± 3.5</t>
  </si>
  <si>
    <t>82 ± 3.6</t>
  </si>
  <si>
    <t>75 ± 3.2</t>
  </si>
  <si>
    <t>98 ± 5.1</t>
  </si>
  <si>
    <t>99 ± 5.5</t>
  </si>
  <si>
    <t>97 ± 5.8</t>
  </si>
  <si>
    <t>99 ± 6.1</t>
  </si>
  <si>
    <t>98 ± 5.0</t>
  </si>
  <si>
    <t>101 ± 4.0</t>
  </si>
  <si>
    <t>101 ± 3.4</t>
  </si>
  <si>
    <t>33 ± 3.6</t>
  </si>
  <si>
    <t>22 ± 1.0</t>
  </si>
  <si>
    <t>43 ± 3.6</t>
  </si>
  <si>
    <t>20 ± 2.1</t>
  </si>
  <si>
    <t>50 ± 2.4</t>
  </si>
  <si>
    <t>41 ± 3.6</t>
  </si>
  <si>
    <t>32 ± 1.3</t>
  </si>
  <si>
    <t>40 ± 2.2</t>
  </si>
  <si>
    <t>58 ± 3.0</t>
  </si>
  <si>
    <t>39 ± 3.0</t>
  </si>
  <si>
    <t>31 ± 1.6</t>
  </si>
  <si>
    <t>19 ± 1.9</t>
  </si>
  <si>
    <t>22 ± 1.8</t>
  </si>
  <si>
    <t>39 ± 2.6</t>
  </si>
  <si>
    <t>18 ± 0.7</t>
  </si>
  <si>
    <t>46 ± 3.1</t>
  </si>
  <si>
    <t>33 ± 2.9</t>
  </si>
  <si>
    <t>19 ± 0.6</t>
  </si>
  <si>
    <t>60 ± 3.5</t>
  </si>
  <si>
    <t>51 ± 3.8</t>
  </si>
  <si>
    <t>37 ± 2.7</t>
  </si>
  <si>
    <t>44 ± 4.1</t>
  </si>
  <si>
    <t>33 ± 2.1</t>
  </si>
  <si>
    <t>19 ± 1.6</t>
  </si>
  <si>
    <t>X</t>
  </si>
  <si>
    <t>n.s.</t>
  </si>
  <si>
    <t>119 ± 2.4</t>
  </si>
  <si>
    <t>94 ± 4.7</t>
  </si>
  <si>
    <t>120 ± 2.5</t>
  </si>
  <si>
    <t>120 ± 2.3</t>
  </si>
  <si>
    <t>118 ± 2.5</t>
  </si>
  <si>
    <t>100 ± 7.3</t>
  </si>
  <si>
    <t>erythrocytic protein</t>
  </si>
  <si>
    <t>75 ± 4.1</t>
  </si>
  <si>
    <t>60 ± 6.7</t>
  </si>
  <si>
    <t>61 ± 1.4</t>
  </si>
  <si>
    <t>79 ± 2.3</t>
  </si>
  <si>
    <t>72 ± 1.4</t>
  </si>
  <si>
    <t>63 ± 4.2</t>
  </si>
  <si>
    <t>71 ± 4.7</t>
  </si>
  <si>
    <t>73 ± 2.3</t>
  </si>
  <si>
    <t>61 ± 3.9</t>
  </si>
  <si>
    <t>76 ± 4.4</t>
  </si>
  <si>
    <t>61 ± 2.4</t>
  </si>
  <si>
    <t>78 ± 6.9</t>
  </si>
  <si>
    <t>78 ± 5.8</t>
  </si>
  <si>
    <t>Compounds that have been tested as potential co-substrates but are not required for influx of VF-6  via PfCRT into the oocyte</t>
  </si>
  <si>
    <t>Control</t>
  </si>
  <si>
    <t>102 ± 4.7</t>
  </si>
  <si>
    <t>100 ± 5.5</t>
  </si>
  <si>
    <t>102 ± 4.4</t>
  </si>
  <si>
    <t>102 ± 5.8</t>
  </si>
  <si>
    <t>98 ± 7.2</t>
  </si>
  <si>
    <t>103 ± 4.3</t>
  </si>
  <si>
    <t>102 ± 6.8</t>
  </si>
  <si>
    <t>100 ± 6.8</t>
  </si>
  <si>
    <t>99 ± 5.0</t>
  </si>
  <si>
    <t>99 ± 6.9</t>
  </si>
  <si>
    <t>103 ± 6.8</t>
  </si>
  <si>
    <t>101 ± 5.1</t>
  </si>
  <si>
    <t>103 ± 4.9</t>
  </si>
  <si>
    <t>98 ± 8.6</t>
  </si>
  <si>
    <t>101 ± 7.3</t>
  </si>
  <si>
    <t>97 ± 5.7</t>
  </si>
  <si>
    <t>103 ± 4.7</t>
  </si>
  <si>
    <t>100 ± 6.0</t>
  </si>
  <si>
    <t>100 ± 5.9</t>
  </si>
  <si>
    <t>99 ± 5.9</t>
  </si>
  <si>
    <t>98 ± 6.8</t>
  </si>
  <si>
    <t>98 ± 7.3</t>
  </si>
  <si>
    <t>102 ± 5.7</t>
  </si>
  <si>
    <t>100 ± 6.6</t>
  </si>
  <si>
    <t>101 ± 7.4</t>
  </si>
  <si>
    <t>99 ± 8.1</t>
  </si>
  <si>
    <t>100 ± 8.3</t>
  </si>
  <si>
    <t>97 ± 7.3</t>
  </si>
  <si>
    <t>99 ± 7.4</t>
  </si>
  <si>
    <t>99 ± 9.3</t>
  </si>
  <si>
    <t>99 ± 7.3</t>
  </si>
  <si>
    <t>102 ± 6.3</t>
  </si>
  <si>
    <t>100 ± 6.4</t>
  </si>
  <si>
    <t>100 ± 8.0</t>
  </si>
  <si>
    <t>100 ± 7.5</t>
  </si>
  <si>
    <t>100 ± 9.7</t>
  </si>
  <si>
    <t>99 ± 6.7</t>
  </si>
  <si>
    <r>
      <t>Uptake of [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 xml:space="preserve">H]CQ (% </t>
    </r>
    <r>
      <rPr>
        <b/>
        <sz val="12"/>
        <color theme="0" tint="-0.499984740745262"/>
        <rFont val="Arial"/>
        <family val="2"/>
      </rPr>
      <t>non-expressing oocyte</t>
    </r>
    <r>
      <rPr>
        <b/>
        <sz val="12"/>
        <color rgb="FF000000"/>
        <rFont val="Arial"/>
        <family val="2"/>
      </rPr>
      <t xml:space="preserve"> control)</t>
    </r>
  </si>
  <si>
    <r>
      <t>Uptake of [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 xml:space="preserve">H]CQ (% </t>
    </r>
    <r>
      <rPr>
        <b/>
        <sz val="12"/>
        <color rgb="FF0070C0"/>
        <rFont val="Arial"/>
        <family val="2"/>
      </rPr>
      <t>PfCRT</t>
    </r>
    <r>
      <rPr>
        <b/>
        <vertAlign val="superscript"/>
        <sz val="12"/>
        <color rgb="FF0070C0"/>
        <rFont val="Arial"/>
        <family val="2"/>
      </rPr>
      <t>3D7</t>
    </r>
    <r>
      <rPr>
        <b/>
        <sz val="12"/>
        <color rgb="FF000000"/>
        <rFont val="Arial"/>
        <family val="2"/>
      </rPr>
      <t xml:space="preserve"> control)</t>
    </r>
  </si>
  <si>
    <r>
      <t>Uptake of [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H]CQ (% </t>
    </r>
    <r>
      <rPr>
        <b/>
        <sz val="12"/>
        <color theme="5"/>
        <rFont val="Arial"/>
        <family val="2"/>
      </rPr>
      <t>PfCRT</t>
    </r>
    <r>
      <rPr>
        <b/>
        <vertAlign val="superscript"/>
        <sz val="12"/>
        <color theme="5"/>
        <rFont val="Arial"/>
        <family val="2"/>
      </rPr>
      <t>Ecu1110</t>
    </r>
    <r>
      <rPr>
        <b/>
        <sz val="12"/>
        <color theme="1"/>
        <rFont val="Arial"/>
        <family val="2"/>
      </rPr>
      <t xml:space="preserve"> control)</t>
    </r>
  </si>
  <si>
    <r>
      <t>Uptake of [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H]CQ (% </t>
    </r>
    <r>
      <rPr>
        <b/>
        <sz val="12"/>
        <color rgb="FFFF0000"/>
        <rFont val="Arial"/>
        <family val="2"/>
      </rPr>
      <t>PfCRT</t>
    </r>
    <r>
      <rPr>
        <b/>
        <vertAlign val="superscript"/>
        <sz val="12"/>
        <color rgb="FFFF0000"/>
        <rFont val="Arial"/>
        <family val="2"/>
      </rPr>
      <t>Dd2</t>
    </r>
    <r>
      <rPr>
        <b/>
        <sz val="12"/>
        <color theme="1"/>
        <rFont val="Arial"/>
        <family val="2"/>
      </rPr>
      <t xml:space="preserve"> control)</t>
    </r>
  </si>
  <si>
    <r>
      <t>PfCRT</t>
    </r>
    <r>
      <rPr>
        <b/>
        <vertAlign val="superscript"/>
        <sz val="12"/>
        <color rgb="FF0070C0"/>
        <rFont val="Arial"/>
        <family val="2"/>
      </rPr>
      <t>3D7</t>
    </r>
  </si>
  <si>
    <r>
      <t>PfCRT</t>
    </r>
    <r>
      <rPr>
        <b/>
        <vertAlign val="superscript"/>
        <sz val="12"/>
        <color theme="5"/>
        <rFont val="Arial"/>
        <family val="2"/>
      </rPr>
      <t>Ecu1110</t>
    </r>
  </si>
  <si>
    <r>
      <t>PfCRT</t>
    </r>
    <r>
      <rPr>
        <b/>
        <vertAlign val="superscript"/>
        <sz val="12"/>
        <color rgb="FFFF0000"/>
        <rFont val="Arial"/>
        <family val="2"/>
      </rPr>
      <t>Dd2</t>
    </r>
  </si>
  <si>
    <r>
      <t>Fe</t>
    </r>
    <r>
      <rPr>
        <vertAlign val="superscript"/>
        <sz val="12"/>
        <color theme="1"/>
        <rFont val="Arial"/>
        <family val="2"/>
      </rPr>
      <t>2+</t>
    </r>
  </si>
  <si>
    <r>
      <t>Fe</t>
    </r>
    <r>
      <rPr>
        <vertAlign val="superscript"/>
        <sz val="12"/>
        <color theme="1"/>
        <rFont val="Arial"/>
        <family val="2"/>
      </rPr>
      <t>3+</t>
    </r>
  </si>
  <si>
    <r>
      <t>Zn</t>
    </r>
    <r>
      <rPr>
        <vertAlign val="superscript"/>
        <sz val="12"/>
        <color theme="1"/>
        <rFont val="Arial"/>
        <family val="2"/>
      </rPr>
      <t>2+</t>
    </r>
  </si>
  <si>
    <r>
      <t>Cu</t>
    </r>
    <r>
      <rPr>
        <vertAlign val="superscript"/>
        <sz val="12"/>
        <color theme="1"/>
        <rFont val="Arial"/>
        <family val="2"/>
      </rPr>
      <t>+</t>
    </r>
  </si>
  <si>
    <r>
      <t>Cu</t>
    </r>
    <r>
      <rPr>
        <vertAlign val="superscript"/>
        <sz val="12"/>
        <color theme="1"/>
        <rFont val="Arial"/>
        <family val="2"/>
      </rPr>
      <t>2+</t>
    </r>
  </si>
  <si>
    <r>
      <t>Mn</t>
    </r>
    <r>
      <rPr>
        <vertAlign val="superscript"/>
        <sz val="12"/>
        <color theme="1"/>
        <rFont val="Arial"/>
        <family val="2"/>
      </rPr>
      <t>2+</t>
    </r>
  </si>
  <si>
    <r>
      <t>Ni</t>
    </r>
    <r>
      <rPr>
        <vertAlign val="superscript"/>
        <sz val="12"/>
        <color theme="1"/>
        <rFont val="Arial"/>
        <family val="2"/>
      </rPr>
      <t>2+</t>
    </r>
  </si>
  <si>
    <r>
      <t>SO</t>
    </r>
    <r>
      <rPr>
        <vertAlign val="subscript"/>
        <sz val="12"/>
        <color theme="1"/>
        <rFont val="Arial"/>
        <family val="2"/>
      </rPr>
      <t>4</t>
    </r>
    <r>
      <rPr>
        <vertAlign val="superscript"/>
        <sz val="12"/>
        <color theme="1"/>
        <rFont val="Arial"/>
        <family val="2"/>
      </rPr>
      <t>2-</t>
    </r>
  </si>
  <si>
    <r>
      <t>NAD</t>
    </r>
    <r>
      <rPr>
        <vertAlign val="superscript"/>
        <sz val="12"/>
        <color theme="1"/>
        <rFont val="Arial"/>
        <family val="2"/>
      </rPr>
      <t>+</t>
    </r>
  </si>
  <si>
    <r>
      <t>Uptake of [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H]CQ (% </t>
    </r>
    <r>
      <rPr>
        <b/>
        <sz val="12"/>
        <rFont val="Arial"/>
        <family val="2"/>
      </rPr>
      <t>PfNT1</t>
    </r>
    <r>
      <rPr>
        <b/>
        <sz val="12"/>
        <color theme="1"/>
        <rFont val="Arial"/>
        <family val="2"/>
      </rPr>
      <t xml:space="preserve"> control)</t>
    </r>
  </si>
  <si>
    <r>
      <t>Uptake of [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H]CQ (% </t>
    </r>
    <r>
      <rPr>
        <b/>
        <sz val="12"/>
        <color rgb="FF0000FF"/>
        <rFont val="Arial"/>
        <family val="2"/>
      </rPr>
      <t>PfCRT</t>
    </r>
    <r>
      <rPr>
        <b/>
        <vertAlign val="superscript"/>
        <sz val="12"/>
        <color rgb="FF0000FF"/>
        <rFont val="Arial"/>
        <family val="2"/>
      </rPr>
      <t>3D7</t>
    </r>
    <r>
      <rPr>
        <b/>
        <sz val="12"/>
        <color theme="1"/>
        <rFont val="Arial"/>
        <family val="2"/>
      </rPr>
      <t xml:space="preserve"> control)</t>
    </r>
  </si>
  <si>
    <r>
      <t>PfCRT</t>
    </r>
    <r>
      <rPr>
        <b/>
        <vertAlign val="superscript"/>
        <sz val="12"/>
        <color rgb="FF0000FF"/>
        <rFont val="Arial"/>
        <family val="2"/>
      </rPr>
      <t>3D7</t>
    </r>
  </si>
  <si>
    <t>Oxidised glutathione (GSSG)</t>
  </si>
  <si>
    <t>Reduced glutathione (GSH)</t>
  </si>
  <si>
    <t>102 ± 3.5</t>
  </si>
  <si>
    <t>Biliverdin</t>
  </si>
  <si>
    <t>100 ± 1.9</t>
  </si>
  <si>
    <t>100 ± 8.2</t>
  </si>
  <si>
    <t>102 ± 2.9</t>
  </si>
  <si>
    <t>75 ± 4.6</t>
  </si>
  <si>
    <t>89 ± 5.2</t>
  </si>
  <si>
    <t>83 ± 4.3</t>
  </si>
  <si>
    <t>90 ± 3.6</t>
  </si>
  <si>
    <t>Acetyl coenzyme A</t>
  </si>
  <si>
    <t>Acetate</t>
  </si>
  <si>
    <r>
      <rPr>
        <b/>
        <i/>
        <sz val="18"/>
        <color theme="1"/>
        <rFont val="Arial"/>
        <family val="2"/>
      </rPr>
      <t>Cis</t>
    </r>
    <r>
      <rPr>
        <b/>
        <sz val="18"/>
        <color theme="1"/>
        <rFont val="Arial"/>
        <family val="2"/>
      </rPr>
      <t>-inhibition data</t>
    </r>
  </si>
  <si>
    <r>
      <rPr>
        <b/>
        <i/>
        <sz val="18"/>
        <color theme="1"/>
        <rFont val="Arial"/>
        <family val="2"/>
      </rPr>
      <t>Trans</t>
    </r>
    <r>
      <rPr>
        <b/>
        <sz val="18"/>
        <color theme="1"/>
        <rFont val="Arial"/>
        <family val="2"/>
      </rPr>
      <t>-stimulation data</t>
    </r>
  </si>
  <si>
    <t>195 ± 2.2</t>
  </si>
  <si>
    <t>134 ± 3.2</t>
  </si>
  <si>
    <t>116 ± 2.7</t>
  </si>
  <si>
    <t>139 ± 2.4</t>
  </si>
  <si>
    <t>180 ± 2.8</t>
  </si>
  <si>
    <t>131 ± 2.2</t>
  </si>
  <si>
    <t>FSDGLA</t>
  </si>
  <si>
    <t>196 ± 2.4</t>
  </si>
  <si>
    <t>131 ± 3.7</t>
  </si>
  <si>
    <t>117 ± 4.2</t>
  </si>
  <si>
    <t>HLD</t>
  </si>
  <si>
    <t>VLSPAD</t>
  </si>
  <si>
    <t>99 ± 7.2</t>
  </si>
  <si>
    <t>97 ± 9.6</t>
  </si>
  <si>
    <t>YFPHFDLS</t>
  </si>
  <si>
    <t>YS-8</t>
  </si>
  <si>
    <t>LHVDPENF</t>
  </si>
  <si>
    <t>AEALERMF</t>
  </si>
  <si>
    <t>AF-8</t>
  </si>
  <si>
    <t>HVDPENFRL</t>
  </si>
  <si>
    <t>HL-9</t>
  </si>
  <si>
    <t>49 ± 3.5</t>
  </si>
  <si>
    <t>40 ± 3.4</t>
  </si>
  <si>
    <t>32 ± 1.4</t>
  </si>
  <si>
    <t>37 ± 1.8</t>
  </si>
  <si>
    <t>15 ± 1.4</t>
  </si>
  <si>
    <t>135 ± 3.8</t>
  </si>
  <si>
    <t>165 ± 4.5</t>
  </si>
  <si>
    <t>164 ± 2.6</t>
  </si>
  <si>
    <t>131 ± 4.7</t>
  </si>
  <si>
    <t>138 ± 2.7</t>
  </si>
  <si>
    <t>161 ± 3.7</t>
  </si>
  <si>
    <t>122 ± 2.9</t>
  </si>
  <si>
    <t>131 ± 2.4</t>
  </si>
  <si>
    <t>114 ± 2.7</t>
  </si>
  <si>
    <t>LSFPTTK</t>
  </si>
  <si>
    <t>LK-7</t>
  </si>
  <si>
    <t>185 ± 2.5</t>
  </si>
  <si>
    <t>132 ± 3.6</t>
  </si>
  <si>
    <t>VEPSDTIENVK</t>
  </si>
  <si>
    <t>VK-11</t>
  </si>
  <si>
    <t>139 ± 3.2</t>
  </si>
  <si>
    <t>122 ± 3.2</t>
  </si>
  <si>
    <t>DLDDALDK</t>
  </si>
  <si>
    <t>DK-8</t>
  </si>
  <si>
    <t>93 ± 4.9</t>
  </si>
  <si>
    <t>120 ± 2.2</t>
  </si>
  <si>
    <t>not a substrate</t>
  </si>
  <si>
    <t>substrate</t>
  </si>
  <si>
    <t>DF-5</t>
  </si>
  <si>
    <t>FA-6</t>
  </si>
  <si>
    <t>For example VDPVNF is denoted as VF-6.</t>
  </si>
  <si>
    <t>53 ± 1.9</t>
  </si>
  <si>
    <t>63 ± 2.7</t>
  </si>
  <si>
    <t>74 ± 5.1</t>
  </si>
  <si>
    <t>64 ± 2.2</t>
  </si>
  <si>
    <t>71 ± 1.0</t>
  </si>
  <si>
    <t>133 ± 4.6</t>
  </si>
  <si>
    <t>143 ± 7.3</t>
  </si>
  <si>
    <t>140 ± 5.5</t>
  </si>
  <si>
    <t>140 ± 5.3</t>
  </si>
  <si>
    <t>140 ± 6.4</t>
  </si>
  <si>
    <t>122 ± 5.2</t>
  </si>
  <si>
    <t>131 ± 5.3</t>
  </si>
  <si>
    <t>121 ± 4.0</t>
  </si>
  <si>
    <t>142 ± 5.9</t>
  </si>
  <si>
    <t>143 ± 7.8</t>
  </si>
  <si>
    <t>140 ± 5.8</t>
  </si>
  <si>
    <t>141 ± 6.6</t>
  </si>
  <si>
    <t>145 ± 5.9</t>
  </si>
  <si>
    <t>143 ± 6.8</t>
  </si>
  <si>
    <t>142 ± 3.5</t>
  </si>
  <si>
    <t>144 ± 5.8</t>
  </si>
  <si>
    <t>140 ± 8.7</t>
  </si>
  <si>
    <t>145 ± 7.5</t>
  </si>
  <si>
    <t>144 ± 6.5</t>
  </si>
  <si>
    <t>143 ± 7.2</t>
  </si>
  <si>
    <t>143 ± 4.7</t>
  </si>
  <si>
    <t>140 ± 3.6</t>
  </si>
  <si>
    <t>141 ± 3.3</t>
  </si>
  <si>
    <t>133 ± 7.5</t>
  </si>
  <si>
    <t>138 ± 8.1</t>
  </si>
  <si>
    <t>140 ± 3.2</t>
  </si>
  <si>
    <t>140 ± 2.8</t>
  </si>
  <si>
    <t>153 ± 5.0</t>
  </si>
  <si>
    <t>147 ± 2.4</t>
  </si>
  <si>
    <t>145 ± 4.3</t>
  </si>
  <si>
    <r>
      <t xml:space="preserve">Peptides tested </t>
    </r>
    <r>
      <rPr>
        <b/>
        <u/>
        <sz val="12"/>
        <color theme="1"/>
        <rFont val="Arial"/>
        <family val="2"/>
      </rPr>
      <t>before</t>
    </r>
    <r>
      <rPr>
        <b/>
        <sz val="12"/>
        <color theme="1"/>
        <rFont val="Arial"/>
        <family val="2"/>
      </rPr>
      <t xml:space="preserve"> peptidomic data was obtained</t>
    </r>
  </si>
  <si>
    <t>a Hb chain</t>
  </si>
  <si>
    <t>Modified peptides and Peptide mimics</t>
  </si>
  <si>
    <t>Vitamins and co-factors</t>
  </si>
  <si>
    <t>Key</t>
  </si>
  <si>
    <t>[test solute] = 0.5 mM</t>
  </si>
  <si>
    <t>[test solute] = 1 mM</t>
  </si>
  <si>
    <t>[test solute] = 2 mM</t>
  </si>
  <si>
    <t>[test solute]i = 5 mM</t>
  </si>
  <si>
    <t>Tetraethyl ammonium</t>
  </si>
  <si>
    <t>100 ± 9.1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Peptide names have been abbreviated to 'first residue last residue-total number of residues'. </t>
    </r>
  </si>
  <si>
    <r>
      <t>Peptides, including those of erythrocyte origin</t>
    </r>
    <r>
      <rPr>
        <b/>
        <vertAlign val="superscript"/>
        <sz val="12"/>
        <color theme="1"/>
        <rFont val="Arial"/>
        <family val="2"/>
      </rPr>
      <t>a</t>
    </r>
  </si>
  <si>
    <r>
      <t>[test solute]i = 45 mM</t>
    </r>
    <r>
      <rPr>
        <b/>
        <vertAlign val="superscript"/>
        <sz val="12"/>
        <color theme="1"/>
        <rFont val="Arial"/>
        <family val="2"/>
      </rPr>
      <t>b</t>
    </r>
  </si>
  <si>
    <t>bDue to the solubility of some solutes, the highest intracellular concentration tested was 30 mM.</t>
  </si>
  <si>
    <r>
      <t>100 ± 2.8</t>
    </r>
    <r>
      <rPr>
        <vertAlign val="superscript"/>
        <sz val="12"/>
        <color theme="1"/>
        <rFont val="Arial"/>
        <family val="2"/>
      </rPr>
      <t>b</t>
    </r>
  </si>
  <si>
    <r>
      <t>98 ± 2.5</t>
    </r>
    <r>
      <rPr>
        <vertAlign val="superscript"/>
        <sz val="12"/>
        <color theme="1"/>
        <rFont val="Arial"/>
        <family val="2"/>
      </rPr>
      <t>b</t>
    </r>
  </si>
  <si>
    <r>
      <t>99 ± 2.4</t>
    </r>
    <r>
      <rPr>
        <vertAlign val="superscript"/>
        <sz val="12"/>
        <color theme="1"/>
        <rFont val="Arial"/>
        <family val="2"/>
      </rPr>
      <t>b</t>
    </r>
  </si>
  <si>
    <r>
      <t>99 ± 3.5</t>
    </r>
    <r>
      <rPr>
        <vertAlign val="superscript"/>
        <sz val="12"/>
        <color theme="1"/>
        <rFont val="Arial"/>
        <family val="2"/>
      </rPr>
      <t>b</t>
    </r>
  </si>
  <si>
    <r>
      <t>100 ± 3.8</t>
    </r>
    <r>
      <rPr>
        <vertAlign val="superscript"/>
        <sz val="12"/>
        <color theme="1"/>
        <rFont val="Arial"/>
        <family val="2"/>
      </rPr>
      <t>b</t>
    </r>
  </si>
  <si>
    <r>
      <t>100 ± 3.6</t>
    </r>
    <r>
      <rPr>
        <vertAlign val="superscript"/>
        <sz val="12"/>
        <color theme="1"/>
        <rFont val="Arial"/>
        <family val="2"/>
      </rPr>
      <t>b</t>
    </r>
  </si>
  <si>
    <r>
      <t>98 ± 3.5</t>
    </r>
    <r>
      <rPr>
        <vertAlign val="superscript"/>
        <sz val="12"/>
        <color theme="1"/>
        <rFont val="Arial"/>
        <family val="2"/>
      </rPr>
      <t>b</t>
    </r>
  </si>
  <si>
    <r>
      <t>98 ± 3.3</t>
    </r>
    <r>
      <rPr>
        <vertAlign val="superscript"/>
        <sz val="12"/>
        <color theme="1"/>
        <rFont val="Arial"/>
        <family val="2"/>
      </rPr>
      <t>b</t>
    </r>
  </si>
  <si>
    <r>
      <t>99 ± 2.5</t>
    </r>
    <r>
      <rPr>
        <vertAlign val="superscript"/>
        <sz val="12"/>
        <color theme="1"/>
        <rFont val="Arial"/>
        <family val="2"/>
      </rPr>
      <t>b</t>
    </r>
  </si>
  <si>
    <r>
      <t>99 ± 2.7</t>
    </r>
    <r>
      <rPr>
        <vertAlign val="superscript"/>
        <sz val="12"/>
        <color theme="1"/>
        <rFont val="Arial"/>
        <family val="2"/>
      </rPr>
      <t>b</t>
    </r>
  </si>
  <si>
    <r>
      <t>98 ± 2.4</t>
    </r>
    <r>
      <rPr>
        <vertAlign val="superscript"/>
        <sz val="12"/>
        <color theme="1"/>
        <rFont val="Arial"/>
        <family val="2"/>
      </rPr>
      <t>b</t>
    </r>
  </si>
  <si>
    <r>
      <t>100 ± 3.5</t>
    </r>
    <r>
      <rPr>
        <vertAlign val="superscript"/>
        <sz val="12"/>
        <color theme="1"/>
        <rFont val="Arial"/>
        <family val="2"/>
      </rPr>
      <t>b</t>
    </r>
  </si>
  <si>
    <r>
      <t>163 ± 3.2</t>
    </r>
    <r>
      <rPr>
        <vertAlign val="superscript"/>
        <sz val="12"/>
        <color theme="1"/>
        <rFont val="Arial"/>
        <family val="2"/>
      </rPr>
      <t>b</t>
    </r>
  </si>
  <si>
    <r>
      <t>99 ± 3.8</t>
    </r>
    <r>
      <rPr>
        <vertAlign val="superscript"/>
        <sz val="12"/>
        <color theme="1"/>
        <rFont val="Arial"/>
        <family val="2"/>
      </rPr>
      <t>b</t>
    </r>
  </si>
  <si>
    <r>
      <t>131 ± 2.1</t>
    </r>
    <r>
      <rPr>
        <vertAlign val="superscript"/>
        <sz val="12"/>
        <color theme="1"/>
        <rFont val="Arial"/>
        <family val="2"/>
      </rPr>
      <t>b</t>
    </r>
  </si>
  <si>
    <r>
      <t>100 ± 2.2</t>
    </r>
    <r>
      <rPr>
        <vertAlign val="superscript"/>
        <sz val="12"/>
        <color theme="1"/>
        <rFont val="Arial"/>
        <family val="2"/>
      </rPr>
      <t>b</t>
    </r>
  </si>
  <si>
    <r>
      <t>101 ± 3.2</t>
    </r>
    <r>
      <rPr>
        <vertAlign val="superscript"/>
        <sz val="12"/>
        <color theme="1"/>
        <rFont val="Arial"/>
        <family val="2"/>
      </rPr>
      <t>b</t>
    </r>
  </si>
  <si>
    <r>
      <t>99 ± 2.2</t>
    </r>
    <r>
      <rPr>
        <vertAlign val="superscript"/>
        <sz val="12"/>
        <color theme="1"/>
        <rFont val="Arial"/>
        <family val="2"/>
      </rPr>
      <t>b</t>
    </r>
  </si>
  <si>
    <r>
      <t>101 ± 2.4</t>
    </r>
    <r>
      <rPr>
        <vertAlign val="superscript"/>
        <sz val="12"/>
        <color theme="1"/>
        <rFont val="Arial"/>
        <family val="2"/>
      </rPr>
      <t>b</t>
    </r>
  </si>
  <si>
    <r>
      <t>99 ± 2.8</t>
    </r>
    <r>
      <rPr>
        <vertAlign val="superscript"/>
        <sz val="12"/>
        <color theme="1"/>
        <rFont val="Arial"/>
        <family val="2"/>
      </rPr>
      <t>b</t>
    </r>
  </si>
  <si>
    <r>
      <t>98 ± 3.8</t>
    </r>
    <r>
      <rPr>
        <vertAlign val="superscript"/>
        <sz val="12"/>
        <color theme="1"/>
        <rFont val="Arial"/>
        <family val="2"/>
      </rPr>
      <t>b</t>
    </r>
  </si>
  <si>
    <r>
      <t>100 ± 2.9</t>
    </r>
    <r>
      <rPr>
        <vertAlign val="superscript"/>
        <sz val="12"/>
        <color theme="1"/>
        <rFont val="Arial"/>
        <family val="2"/>
      </rPr>
      <t>b</t>
    </r>
  </si>
  <si>
    <r>
      <t>97 ± 2.7</t>
    </r>
    <r>
      <rPr>
        <vertAlign val="superscript"/>
        <sz val="12"/>
        <color theme="1"/>
        <rFont val="Arial"/>
        <family val="2"/>
      </rPr>
      <t>b</t>
    </r>
  </si>
  <si>
    <r>
      <t>100 ± 2.6</t>
    </r>
    <r>
      <rPr>
        <vertAlign val="superscript"/>
        <sz val="12"/>
        <color theme="1"/>
        <rFont val="Arial"/>
        <family val="2"/>
      </rPr>
      <t>b</t>
    </r>
  </si>
  <si>
    <t>100 ± 8.5</t>
  </si>
  <si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 xml:space="preserve"> and </t>
    </r>
    <r>
      <rPr>
        <sz val="12"/>
        <color theme="1"/>
        <rFont val="Symbol"/>
        <charset val="2"/>
      </rPr>
      <t>b</t>
    </r>
    <r>
      <rPr>
        <sz val="12"/>
        <color theme="1"/>
        <rFont val="Arial"/>
        <family val="2"/>
      </rPr>
      <t xml:space="preserve"> Hb chains</t>
    </r>
  </si>
  <si>
    <r>
      <rPr>
        <sz val="12"/>
        <color theme="1"/>
        <rFont val="Symbol"/>
        <charset val="2"/>
      </rPr>
      <t>b</t>
    </r>
    <r>
      <rPr>
        <sz val="12"/>
        <color theme="1"/>
        <rFont val="Arial"/>
        <family val="2"/>
      </rPr>
      <t xml:space="preserve"> Hb chain</t>
    </r>
  </si>
  <si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 xml:space="preserve"> Hb chain</t>
    </r>
  </si>
  <si>
    <r>
      <t xml:space="preserve">Peptides tested </t>
    </r>
    <r>
      <rPr>
        <b/>
        <u/>
        <sz val="12"/>
        <color theme="1"/>
        <rFont val="Arial"/>
        <family val="2"/>
      </rPr>
      <t>after</t>
    </r>
    <r>
      <rPr>
        <b/>
        <sz val="12"/>
        <color theme="1"/>
        <rFont val="Arial"/>
        <family val="2"/>
      </rPr>
      <t xml:space="preserve">  peptidomic data was obtained</t>
    </r>
  </si>
  <si>
    <t>boarderline</t>
  </si>
  <si>
    <t>Assignment as substrate or not a substrate based on accumulation ratios from peptidomic data</t>
  </si>
  <si>
    <t>114 ± 4.5</t>
  </si>
  <si>
    <t>114 ± 3.2</t>
  </si>
  <si>
    <t>114 ± 3.3</t>
  </si>
  <si>
    <t xml:space="preserve">DDEGDDDPVPLPNVNA </t>
  </si>
  <si>
    <t>DA-16</t>
  </si>
  <si>
    <t xml:space="preserve">NAVAHVDDMPNALSALSDLH </t>
  </si>
  <si>
    <t>NH-20</t>
  </si>
  <si>
    <t xml:space="preserve">FESFGDLSTPDAVMGNPKVK </t>
  </si>
  <si>
    <t>FK-20</t>
  </si>
  <si>
    <t xml:space="preserve">LTPEEKSAVTALWGKVNVDEVGGEA </t>
  </si>
  <si>
    <t>LA-25</t>
  </si>
  <si>
    <t>51 ± 2.5</t>
  </si>
  <si>
    <t>38 ± 2.5</t>
  </si>
  <si>
    <t>25 ± 2.5</t>
  </si>
  <si>
    <t>58 ± 1.5</t>
  </si>
  <si>
    <t>41 ± 1.5</t>
  </si>
  <si>
    <t>18 ± 1.1</t>
  </si>
  <si>
    <t>49 ± 2.8</t>
  </si>
  <si>
    <t>32 ± 2.1</t>
  </si>
  <si>
    <t>29 ± 1.1</t>
  </si>
  <si>
    <t>13 ± 1.0</t>
  </si>
  <si>
    <t>52 ± 2.1</t>
  </si>
  <si>
    <t>42 ± 3.2</t>
  </si>
  <si>
    <t>30 ± 3.2</t>
  </si>
  <si>
    <t>32 ±  1.5</t>
  </si>
  <si>
    <t>25 ± 1.2</t>
  </si>
  <si>
    <t>10 ± 1.1</t>
  </si>
  <si>
    <t>50 ± 1.1</t>
  </si>
  <si>
    <t>35 ± 2.2</t>
  </si>
  <si>
    <r>
      <t>101 ± 4.8</t>
    </r>
    <r>
      <rPr>
        <vertAlign val="superscript"/>
        <sz val="12"/>
        <color theme="1"/>
        <rFont val="Arial"/>
        <family val="2"/>
      </rPr>
      <t>b</t>
    </r>
  </si>
  <si>
    <r>
      <t>100 ± 4.8</t>
    </r>
    <r>
      <rPr>
        <vertAlign val="superscript"/>
        <sz val="12"/>
        <color theme="1"/>
        <rFont val="Arial"/>
        <family val="2"/>
      </rPr>
      <t>b</t>
    </r>
  </si>
  <si>
    <r>
      <t>101 ± 3.3</t>
    </r>
    <r>
      <rPr>
        <vertAlign val="superscript"/>
        <sz val="12"/>
        <color theme="1"/>
        <rFont val="Arial"/>
        <family val="2"/>
      </rPr>
      <t>b</t>
    </r>
  </si>
  <si>
    <r>
      <t>100 ± 4.2</t>
    </r>
    <r>
      <rPr>
        <vertAlign val="superscript"/>
        <sz val="12"/>
        <color theme="1"/>
        <rFont val="Arial"/>
        <family val="2"/>
      </rPr>
      <t>b</t>
    </r>
  </si>
  <si>
    <r>
      <t>101 ± 4.1</t>
    </r>
    <r>
      <rPr>
        <vertAlign val="superscript"/>
        <sz val="12"/>
        <color theme="1"/>
        <rFont val="Arial"/>
        <family val="2"/>
      </rPr>
      <t>b</t>
    </r>
  </si>
  <si>
    <r>
      <t>100 ± 4.5</t>
    </r>
    <r>
      <rPr>
        <vertAlign val="superscript"/>
        <sz val="12"/>
        <color theme="1"/>
        <rFont val="Arial"/>
        <family val="2"/>
      </rPr>
      <t>b</t>
    </r>
  </si>
  <si>
    <r>
      <t>99 ± 3.5</t>
    </r>
    <r>
      <rPr>
        <vertAlign val="superscript"/>
        <sz val="12"/>
        <color rgb="FF000000"/>
        <rFont val="Arial"/>
        <family val="2"/>
      </rPr>
      <t>b</t>
    </r>
  </si>
  <si>
    <r>
      <t>101 ± 2.7</t>
    </r>
    <r>
      <rPr>
        <vertAlign val="superscript"/>
        <sz val="12"/>
        <color rgb="FF000000"/>
        <rFont val="Arial"/>
        <family val="2"/>
      </rPr>
      <t>b</t>
    </r>
  </si>
  <si>
    <r>
      <t>99 ± 2.6</t>
    </r>
    <r>
      <rPr>
        <vertAlign val="superscript"/>
        <sz val="12"/>
        <color rgb="FF000000"/>
        <rFont val="Arial"/>
        <family val="2"/>
      </rPr>
      <t>b</t>
    </r>
  </si>
  <si>
    <r>
      <t>99 ± 3.7</t>
    </r>
    <r>
      <rPr>
        <vertAlign val="superscript"/>
        <sz val="12"/>
        <color theme="1"/>
        <rFont val="Arial"/>
        <family val="2"/>
      </rPr>
      <t>b</t>
    </r>
  </si>
  <si>
    <r>
      <t>99 ± 2.9</t>
    </r>
    <r>
      <rPr>
        <vertAlign val="superscript"/>
        <sz val="12"/>
        <color rgb="FF000000"/>
        <rFont val="Arial"/>
        <family val="2"/>
      </rPr>
      <t>b</t>
    </r>
  </si>
  <si>
    <r>
      <t>101 ± 4.3</t>
    </r>
    <r>
      <rPr>
        <vertAlign val="superscript"/>
        <sz val="12"/>
        <color rgb="FF000000"/>
        <rFont val="Arial"/>
        <family val="2"/>
      </rPr>
      <t>b</t>
    </r>
  </si>
  <si>
    <r>
      <t>101 ± 4.7</t>
    </r>
    <r>
      <rPr>
        <vertAlign val="superscript"/>
        <sz val="12"/>
        <color theme="1"/>
        <rFont val="Arial"/>
        <family val="2"/>
      </rPr>
      <t>b</t>
    </r>
  </si>
  <si>
    <r>
      <t>100 ± 3.3</t>
    </r>
    <r>
      <rPr>
        <vertAlign val="superscript"/>
        <sz val="12"/>
        <color rgb="FF000000"/>
        <rFont val="Arial"/>
        <family val="2"/>
      </rPr>
      <t>b</t>
    </r>
  </si>
  <si>
    <t>44 ± 3.4</t>
  </si>
  <si>
    <t>31 ± 1.2</t>
  </si>
  <si>
    <t>26 ± 2.1</t>
  </si>
  <si>
    <t>16 ± 2.1</t>
  </si>
  <si>
    <t>33 ± 1.3</t>
  </si>
  <si>
    <t>50 ± 3.1</t>
  </si>
  <si>
    <t>45 ± 2.7</t>
  </si>
  <si>
    <t>3.4 ± 0.06</t>
  </si>
  <si>
    <t>3.5 ± 0.08</t>
  </si>
  <si>
    <t>2.5 ± 0.06</t>
  </si>
  <si>
    <t>3.9 ± 0.02</t>
  </si>
  <si>
    <t>3.9 ± 0.03</t>
  </si>
  <si>
    <t>2.1 ± 0.08</t>
  </si>
  <si>
    <t>2.5 ± 0.05</t>
  </si>
  <si>
    <t>3.2 ± 0.07</t>
  </si>
  <si>
    <t>3.1 ± 0.09</t>
  </si>
  <si>
    <t>2.4 ± 0.06</t>
  </si>
  <si>
    <t>2.7 ± 0.08</t>
  </si>
  <si>
    <t>3.2 ± 0.08</t>
  </si>
  <si>
    <t>2.9 ± 0.03</t>
  </si>
  <si>
    <t>2.7 ± 0.03</t>
  </si>
  <si>
    <t>3.0 ± 0.06</t>
  </si>
  <si>
    <t>2.8 ± 0.09</t>
  </si>
  <si>
    <t>2.9 ± 0.06</t>
  </si>
  <si>
    <t>2.2 ± 0.04</t>
  </si>
  <si>
    <t>2.5 ± 0.03</t>
  </si>
  <si>
    <t>2.1 ± 0.07</t>
  </si>
  <si>
    <t>2.7 ± 0.05</t>
  </si>
  <si>
    <t>2.5 ± 0.1</t>
  </si>
  <si>
    <t>2.3 ± 0.1</t>
  </si>
  <si>
    <t>2.9 ± 0.2</t>
  </si>
  <si>
    <t>2.2 ± 0.1</t>
  </si>
  <si>
    <t>3.2 ± 0.1</t>
  </si>
  <si>
    <t>2.1 ±  0.1</t>
  </si>
  <si>
    <t>2.7 ± 0.1</t>
  </si>
  <si>
    <t>2.8 ± 0.2</t>
  </si>
  <si>
    <t>3.4 ± 0.1</t>
  </si>
  <si>
    <t>3.8 ± 0.08</t>
  </si>
  <si>
    <t>3.4 ± 0.07</t>
  </si>
  <si>
    <t>4.3 ± 0.09</t>
  </si>
  <si>
    <t>3.9 ±  0.07</t>
  </si>
  <si>
    <t>3.6 ± 0.06</t>
  </si>
  <si>
    <t>3.2 ± 0.05</t>
  </si>
  <si>
    <t>3.1 ± 0.07</t>
  </si>
  <si>
    <t>3.3 ± 0.05</t>
  </si>
  <si>
    <t>3.3 ± 0.03</t>
  </si>
  <si>
    <t>4.2 ± 0.03</t>
  </si>
  <si>
    <t>2.8 ± 0.05</t>
  </si>
  <si>
    <t>2.9 ± 0.05</t>
  </si>
  <si>
    <t>3.7 ± 0.08</t>
  </si>
  <si>
    <t>2.6 ± 0.05</t>
  </si>
  <si>
    <t>2.6 ± 0.04</t>
  </si>
  <si>
    <t>2.4 ± 0.08</t>
  </si>
  <si>
    <t>2.2 ± 0.03</t>
  </si>
  <si>
    <t>2.5 ± 0.01</t>
  </si>
  <si>
    <t>2.2 ± 0.06</t>
  </si>
  <si>
    <t>2.4 ± 0.07</t>
  </si>
  <si>
    <t>2.8 ± 0.03</t>
  </si>
  <si>
    <t>2.6 ± 0.08</t>
  </si>
  <si>
    <t>3.1 ± 0.06</t>
  </si>
  <si>
    <t>3.4 ± 0.08</t>
  </si>
  <si>
    <t>2.7 ± 0.06</t>
  </si>
  <si>
    <t>2.4 ± 0.03</t>
  </si>
  <si>
    <t>3.1 ± 0.08</t>
  </si>
  <si>
    <t>2.2 ± 0.09</t>
  </si>
  <si>
    <t>3.4 ± 0.05</t>
  </si>
  <si>
    <t>2.7 ± 0.07</t>
  </si>
  <si>
    <t>2.7 ± 0.04</t>
  </si>
  <si>
    <t>2.9 ± 0.04</t>
  </si>
  <si>
    <t>2.3 ± 0.01</t>
  </si>
  <si>
    <t>2.9 ± 0.02</t>
  </si>
  <si>
    <t>2.8 ± 0.04</t>
  </si>
  <si>
    <t>2.2 ± 0.01</t>
  </si>
  <si>
    <t>3.1 ± 0.03</t>
  </si>
  <si>
    <t>3.3 ± 0.08</t>
  </si>
  <si>
    <t xml:space="preserve">2.9 ± 0.09 </t>
  </si>
  <si>
    <t>3.2 ± 0.01</t>
  </si>
  <si>
    <t>2.3 ± 0.03</t>
  </si>
  <si>
    <t>3.6 ± 0.07</t>
  </si>
  <si>
    <t>4.5 ± 0.04</t>
  </si>
  <si>
    <t>3.6 ± 0.09</t>
  </si>
  <si>
    <t>2.1 ±  0.01</t>
  </si>
  <si>
    <t>3.2 ± 0.06</t>
  </si>
  <si>
    <t>3.8 ± 0.07</t>
  </si>
  <si>
    <t>3.5 ± 0.07</t>
  </si>
  <si>
    <t>2.7 ± 0.01</t>
  </si>
  <si>
    <t>3.4 ± 0.04</t>
  </si>
  <si>
    <t>3.7 ± 0.02</t>
  </si>
  <si>
    <t>2.8 ± 0.07</t>
  </si>
  <si>
    <t>3.3 ± 0.07</t>
  </si>
  <si>
    <t>2.8 ± 0.02</t>
  </si>
  <si>
    <t>3.8 ± 0.04</t>
  </si>
  <si>
    <t>2.5 ± 0.04</t>
  </si>
  <si>
    <t>2.3 ± 0.06</t>
  </si>
  <si>
    <t>3.8 ± 0.05</t>
  </si>
  <si>
    <t>3.9 ± 0.05</t>
  </si>
  <si>
    <t>3.4 ± 0.01</t>
  </si>
  <si>
    <t>3.8 ± 0.09</t>
  </si>
  <si>
    <t>3.5 ± 0.06</t>
  </si>
  <si>
    <t>2.1 ± 0.01</t>
  </si>
  <si>
    <t>3.1 ± 0.05</t>
  </si>
  <si>
    <t>24 ± 1.5</t>
  </si>
  <si>
    <t>36 ± 1.3</t>
  </si>
  <si>
    <t>36 ± 2.2</t>
  </si>
  <si>
    <t>33 ± 2.2</t>
  </si>
  <si>
    <t>34 ± 2.5</t>
  </si>
  <si>
    <t>33 ± 1.5</t>
  </si>
  <si>
    <t>31 ± 1.9</t>
  </si>
  <si>
    <t>23 ± 1.7</t>
  </si>
  <si>
    <t>31 ± 1.1</t>
  </si>
  <si>
    <t>24 ± 1.9</t>
  </si>
  <si>
    <t>33 ± 1.7</t>
  </si>
  <si>
    <t>35 ± 2.6</t>
  </si>
  <si>
    <t>35 ± 1.1</t>
  </si>
  <si>
    <t>34 ± 1.9</t>
  </si>
  <si>
    <t>36 ± 2.7</t>
  </si>
  <si>
    <t>22 ± 0.2</t>
  </si>
  <si>
    <t>24 ± 0.5</t>
  </si>
  <si>
    <t>24 ± 1.4</t>
  </si>
  <si>
    <t>21 ± 1.3</t>
  </si>
  <si>
    <t>34 ± 1.4</t>
  </si>
  <si>
    <t>36 ± 1.8</t>
  </si>
  <si>
    <t>3.9 ± 0.07</t>
  </si>
  <si>
    <t>2.9 ± 0.08</t>
  </si>
  <si>
    <t>3.2 ± 0.04</t>
  </si>
  <si>
    <t>3.3 ± 0.01</t>
  </si>
  <si>
    <t>3.7 ± 0.03</t>
  </si>
  <si>
    <t>2.8 ± 0.08</t>
  </si>
  <si>
    <t>3.1 ± 0.02</t>
  </si>
  <si>
    <t>3.1 ± 0.04</t>
  </si>
  <si>
    <t>3.2 ± 0.02</t>
  </si>
  <si>
    <t>3.7 ± 0.01</t>
  </si>
  <si>
    <t>3.3 ± 0.02</t>
  </si>
  <si>
    <t>29 ± 1.5</t>
  </si>
  <si>
    <t>33 ± 2.4</t>
  </si>
  <si>
    <t>31 ± 1.5</t>
  </si>
  <si>
    <t>31 ± 1.0</t>
  </si>
  <si>
    <t>32 ± 0.4</t>
  </si>
  <si>
    <t>31 ± 1.7</t>
  </si>
  <si>
    <t>33 ± 1.6</t>
  </si>
  <si>
    <t>32 ± 1.0</t>
  </si>
  <si>
    <t>33 ± 1.0</t>
  </si>
  <si>
    <t>28 ± 1.8</t>
  </si>
  <si>
    <t>31 ± 2.0</t>
  </si>
  <si>
    <t>31 ± 2.1</t>
  </si>
  <si>
    <t>33 ± 1.8</t>
  </si>
  <si>
    <t>32 ± 1.8</t>
  </si>
  <si>
    <t>32 ± 1.1</t>
  </si>
  <si>
    <t>32 ± 1.5</t>
  </si>
  <si>
    <t>32 ± 0.6</t>
  </si>
  <si>
    <t>32 ± 0.9</t>
  </si>
  <si>
    <t>27 ± 1.0</t>
  </si>
  <si>
    <t>33 ± 1.2</t>
  </si>
  <si>
    <t>31 ± 1.3</t>
  </si>
  <si>
    <t>24 ± 0.3</t>
  </si>
  <si>
    <t>22 ± 0.3</t>
  </si>
  <si>
    <t>19 ± 0.3</t>
  </si>
  <si>
    <t>21 ± 0.1</t>
  </si>
  <si>
    <t>21 ± 0.5</t>
  </si>
  <si>
    <t>21 ± 0.3</t>
  </si>
  <si>
    <t>19 ± 0.4</t>
  </si>
  <si>
    <t>22 ± 0.4</t>
  </si>
  <si>
    <t>15 ± 0.6</t>
  </si>
  <si>
    <t>15 ± 0.1</t>
  </si>
  <si>
    <t>18 ± 0.3</t>
  </si>
  <si>
    <t>13 ± 0.4</t>
  </si>
  <si>
    <t>9.0 ± 0.1</t>
  </si>
  <si>
    <t>14 ± 0.2</t>
  </si>
  <si>
    <t>18 ± 0.2</t>
  </si>
  <si>
    <t>15 ± 0.3</t>
  </si>
  <si>
    <t>12 ± 0.1</t>
  </si>
  <si>
    <t>16 ± 0.5</t>
  </si>
  <si>
    <t>12 ± 0.2</t>
  </si>
  <si>
    <t>10 ± 0.5</t>
  </si>
  <si>
    <t>13 ± 0.3</t>
  </si>
  <si>
    <t>10 ± 0.1</t>
  </si>
  <si>
    <t>13 ± 0.1</t>
  </si>
  <si>
    <t>18 ± 0.6</t>
  </si>
  <si>
    <t>19 ± 0.2</t>
  </si>
  <si>
    <t>21 ± 0.2</t>
  </si>
  <si>
    <t>18 ± 0.4</t>
  </si>
  <si>
    <t>19 ± 0.5</t>
  </si>
  <si>
    <t>22 ± 0.5</t>
  </si>
  <si>
    <t>16 ± 0.1</t>
  </si>
  <si>
    <t>15 ± 0.2</t>
  </si>
  <si>
    <t>13 ± 0.2</t>
  </si>
  <si>
    <t>9.0 ± 0.03</t>
  </si>
  <si>
    <t>15 ± 0.5</t>
  </si>
  <si>
    <t>9.0 ± 0.04</t>
  </si>
  <si>
    <t>9.0 ± 0.01</t>
  </si>
  <si>
    <t>16 ± 0.2</t>
  </si>
  <si>
    <t>12 ± 0.3</t>
  </si>
  <si>
    <t>16 ± 0.3</t>
  </si>
  <si>
    <t>13 ± 0.6</t>
  </si>
  <si>
    <t>10 ± 0.3</t>
  </si>
  <si>
    <t>14 ± 0.5</t>
  </si>
  <si>
    <t>10 ± 0.6</t>
  </si>
  <si>
    <t>18 ± 0.1</t>
  </si>
  <si>
    <t>14 ± 0.1</t>
  </si>
  <si>
    <t>3.0 ± 0.04</t>
  </si>
  <si>
    <t>7.0 ± 0.03</t>
  </si>
  <si>
    <t>13 ± 0.5</t>
  </si>
  <si>
    <t>9.0 ± 0.05</t>
  </si>
  <si>
    <t>16 ± 0.4</t>
  </si>
  <si>
    <t>12 ± 0.4</t>
  </si>
  <si>
    <t>17 ± 0.4</t>
  </si>
  <si>
    <t>12 ± 0.6</t>
  </si>
  <si>
    <t>11 ± 0.1</t>
  </si>
  <si>
    <t>9.0 ± 0.02</t>
  </si>
  <si>
    <t>11 ± 0.5</t>
  </si>
  <si>
    <t>4.0 ± 0.01</t>
  </si>
  <si>
    <t>15 ± 0.4</t>
  </si>
  <si>
    <t>7.0 ± 0.02</t>
  </si>
  <si>
    <t>10 ± 0.2</t>
  </si>
  <si>
    <t>8.0 ± 0.04</t>
  </si>
  <si>
    <t>8.0 ± 0.03</t>
  </si>
  <si>
    <t>10 ± 0.4</t>
  </si>
  <si>
    <t>12 ± 0.5</t>
  </si>
  <si>
    <t>14 ± 0.3</t>
  </si>
  <si>
    <t>3.0 ± 0.01</t>
  </si>
  <si>
    <t>11 ± 0.4</t>
  </si>
  <si>
    <t>6.0 ± 0.04</t>
  </si>
  <si>
    <t>34 ± 2.2</t>
  </si>
  <si>
    <t>27 ± 1.4</t>
  </si>
  <si>
    <t>34 ± 1.3</t>
  </si>
  <si>
    <t>21 ± 1.5</t>
  </si>
  <si>
    <t>16 ± 1.0</t>
  </si>
  <si>
    <t>24 ± 0.6</t>
  </si>
  <si>
    <t>24 ± 1.1</t>
  </si>
  <si>
    <t>25 ± 0.4</t>
  </si>
  <si>
    <t>25 ± 1.8</t>
  </si>
  <si>
    <t>25 ± 0.5</t>
  </si>
  <si>
    <t>18 ± 1.4</t>
  </si>
  <si>
    <t>22 ± 0.7</t>
  </si>
  <si>
    <t>17 ± 1.5</t>
  </si>
  <si>
    <t>22 ± 0.8</t>
  </si>
  <si>
    <t>16 ± 0.9</t>
  </si>
  <si>
    <t>16 ± 0.6</t>
  </si>
  <si>
    <t>17 ± 0.7</t>
  </si>
  <si>
    <t>17 ± 0.6</t>
  </si>
  <si>
    <t>9.0 ± 0.06</t>
  </si>
  <si>
    <t>16 ± 0.8</t>
  </si>
  <si>
    <t>19 ± 0.8</t>
  </si>
  <si>
    <t>19 ± 0.7</t>
  </si>
  <si>
    <t>23 ± 1.1</t>
  </si>
  <si>
    <t>26 ± 0.7</t>
  </si>
  <si>
    <t>22 ± 0.6</t>
  </si>
  <si>
    <t>16 ± 0.7</t>
  </si>
  <si>
    <t>14 ± 0.4</t>
  </si>
  <si>
    <t>23 ± 0.9</t>
  </si>
  <si>
    <t>23 ± 1.2</t>
  </si>
  <si>
    <t>17 ± 0.8</t>
  </si>
  <si>
    <t>17 ± 0.1</t>
  </si>
  <si>
    <t>26 ± 1.2</t>
  </si>
  <si>
    <t>24 ± 1.0</t>
  </si>
  <si>
    <t>34 ± 1.1</t>
  </si>
  <si>
    <t>20 ± 0.7</t>
  </si>
  <si>
    <t>21 ± 0.9</t>
  </si>
  <si>
    <t>22 ± 1.3</t>
  </si>
  <si>
    <t>21 ± 1.1</t>
  </si>
  <si>
    <t>21 ± 1.0</t>
  </si>
  <si>
    <t>22 ± 0.9</t>
  </si>
  <si>
    <t xml:space="preserve">6.0 ± 0.05 </t>
  </si>
  <si>
    <t>22 ± 1.5</t>
  </si>
  <si>
    <t>20 ± 0.8</t>
  </si>
  <si>
    <t>17 ± 0.5</t>
  </si>
  <si>
    <t>18 ± 0.9</t>
  </si>
  <si>
    <t>8.0 ± 0.02</t>
  </si>
  <si>
    <t>21 ± 0.8</t>
  </si>
  <si>
    <t>25 ± 1.3</t>
  </si>
  <si>
    <t>18 ± 0.5</t>
  </si>
  <si>
    <t>12 ± 0.8</t>
  </si>
  <si>
    <t>20 ± 1.1</t>
  </si>
  <si>
    <t>13 ± 0.04</t>
  </si>
  <si>
    <t>8.0 ± 0.05</t>
  </si>
  <si>
    <t>10 ± 0.7</t>
  </si>
  <si>
    <t>8.0 ± 0.09</t>
  </si>
  <si>
    <t>12 ± 0.09</t>
  </si>
  <si>
    <t>35 ± 1.5</t>
  </si>
  <si>
    <t>19 ± 0.9</t>
  </si>
  <si>
    <t>10 ± 0.9</t>
  </si>
  <si>
    <t>10 ± 0.8</t>
  </si>
  <si>
    <t>12 ± 0.9</t>
  </si>
  <si>
    <t>8.0 ± 0.01</t>
  </si>
  <si>
    <t>7.0 ± 0.06</t>
  </si>
  <si>
    <t>33 ± 2.3</t>
  </si>
  <si>
    <t>32 ± 2.6</t>
  </si>
  <si>
    <t>33 ± 1.1</t>
  </si>
  <si>
    <t>33 ± 2.0</t>
  </si>
  <si>
    <t>35 ± 1.6</t>
  </si>
  <si>
    <t>34 ± 1.6</t>
  </si>
  <si>
    <t>35 ± 1.9</t>
  </si>
  <si>
    <t>33 ± 2.7</t>
  </si>
  <si>
    <t>34 ± 1.7</t>
  </si>
  <si>
    <t>32 ± 2.0</t>
  </si>
  <si>
    <t>36 ± 1.7</t>
  </si>
  <si>
    <t>35 ± 1.4</t>
  </si>
  <si>
    <t>35 ± 1.7</t>
  </si>
  <si>
    <t>35 ± 1.3</t>
  </si>
  <si>
    <t>34 ± 1.0</t>
  </si>
  <si>
    <t>33 ± 0.9</t>
  </si>
  <si>
    <t>33 ± 2.5</t>
  </si>
  <si>
    <t>3.3 ± 0.09</t>
  </si>
  <si>
    <t>3.2 ± 0.09</t>
  </si>
  <si>
    <t>2.7 ± 0.09</t>
  </si>
  <si>
    <t>3.1 ± 0.01</t>
  </si>
  <si>
    <t>2.3 ± 0.05</t>
  </si>
  <si>
    <t>2.6 ± 0.01</t>
  </si>
  <si>
    <t>a and b Hb chains</t>
  </si>
  <si>
    <t>b Hb chain</t>
  </si>
  <si>
    <t>3.0 ± 0.02</t>
  </si>
  <si>
    <t>3.4 ± 0.03</t>
  </si>
  <si>
    <t>3.3 ± 0.04</t>
  </si>
  <si>
    <t>36 ± 1.5</t>
  </si>
  <si>
    <t>36 ± 1.9</t>
  </si>
  <si>
    <t>35 ± 2.1</t>
  </si>
  <si>
    <t>35 ± 3.6</t>
  </si>
  <si>
    <t>36 ± 1.6</t>
  </si>
  <si>
    <t>39 ± 1.7</t>
  </si>
  <si>
    <t>41 ± 1.3</t>
  </si>
  <si>
    <t>39 ± 1.5</t>
  </si>
  <si>
    <t>39 ± 1.6</t>
  </si>
  <si>
    <t>40 ± 2.1</t>
  </si>
  <si>
    <t>41 ± 1.1</t>
  </si>
  <si>
    <t>39 ± 1.9</t>
  </si>
  <si>
    <t>36 ± 1.1</t>
  </si>
  <si>
    <t>38 ± 1.3</t>
  </si>
  <si>
    <t>39 ± 1.1</t>
  </si>
  <si>
    <t>40 ± 2.0</t>
  </si>
  <si>
    <t>42 ± 1.4</t>
  </si>
  <si>
    <t>42 ± 1.9</t>
  </si>
  <si>
    <t>42 ± 1.8</t>
  </si>
  <si>
    <t>42 ± 2.1</t>
  </si>
  <si>
    <t>42 ± 2.5</t>
  </si>
  <si>
    <t>40 ± 1.6</t>
  </si>
  <si>
    <t>43 ± 1.7</t>
  </si>
  <si>
    <t>38 ± 1.6</t>
  </si>
  <si>
    <t>41 ± 2.6</t>
  </si>
  <si>
    <t>44 ± 1.8</t>
  </si>
  <si>
    <t>43 ± 1.0</t>
  </si>
  <si>
    <t>44 ± 1.3</t>
  </si>
  <si>
    <t>44 ± 2.2</t>
  </si>
  <si>
    <t>45 ± 2.2</t>
  </si>
  <si>
    <t>45 ± 1.9</t>
  </si>
  <si>
    <t>44 ± 1.9</t>
  </si>
  <si>
    <t>45 ± 1.4</t>
  </si>
  <si>
    <t>44 ± 2.0</t>
  </si>
  <si>
    <t>45 ± 1.8</t>
  </si>
  <si>
    <t>45 ± 1.1</t>
  </si>
  <si>
    <t>330 ± 1.4</t>
  </si>
  <si>
    <t>40 ± 1.9</t>
  </si>
  <si>
    <t>46 ± 2.3</t>
  </si>
  <si>
    <t>34 ± 2.4</t>
  </si>
  <si>
    <t>44 ± 2.3</t>
  </si>
  <si>
    <t>35 ± 1.2</t>
  </si>
  <si>
    <t>34 ± 1.2</t>
  </si>
  <si>
    <t>3.4 ± 0.02</t>
  </si>
  <si>
    <t>3.3 ± 0.06</t>
  </si>
  <si>
    <t>3.3 ± 0.1</t>
  </si>
  <si>
    <t>3.2 ± 0.03</t>
  </si>
  <si>
    <t>3.0 ± 0.03</t>
  </si>
  <si>
    <t>3.0 ± 0.08</t>
  </si>
  <si>
    <t>3.7 ± 0.04</t>
  </si>
  <si>
    <t>6.2 ± 0.01</t>
  </si>
  <si>
    <t>3.0 ± 0.05</t>
  </si>
  <si>
    <t>3.8 ± 0.03</t>
  </si>
  <si>
    <t>3.6 ± 0.02</t>
  </si>
  <si>
    <t>3.8 ± 0.02</t>
  </si>
  <si>
    <t>3.0 ± 0.09</t>
  </si>
  <si>
    <t>3.6 ± 0.01</t>
  </si>
  <si>
    <t>3.6 ± 0.03</t>
  </si>
  <si>
    <t>3.7 ± 0.05</t>
  </si>
  <si>
    <t>3.8 ± 0.01</t>
  </si>
  <si>
    <t>3.7 ± 0.07</t>
  </si>
  <si>
    <t>3.7 ± 0.09</t>
  </si>
  <si>
    <t>3.6 ± 0.05</t>
  </si>
  <si>
    <t>3.8 ± 0.1</t>
  </si>
  <si>
    <t>3.5 ± 0.04</t>
  </si>
  <si>
    <t>3.5 ± 0.01</t>
  </si>
  <si>
    <t>3.3  ± 0.08</t>
  </si>
  <si>
    <t>3.9 ± 0.09</t>
  </si>
  <si>
    <t>The data presented here is normalised to the oocyte type control.</t>
  </si>
  <si>
    <r>
      <t>The data presented here is normalised to the PfCRT</t>
    </r>
    <r>
      <rPr>
        <vertAlign val="superscript"/>
        <sz val="20"/>
        <color theme="1"/>
        <rFont val="Arial"/>
        <family val="2"/>
      </rPr>
      <t>Dd2</t>
    </r>
    <r>
      <rPr>
        <sz val="20"/>
        <color theme="1"/>
        <rFont val="Arial"/>
        <family val="2"/>
      </rPr>
      <t xml:space="preserve"> control.</t>
    </r>
  </si>
  <si>
    <t>Experiment 1 (cpms)</t>
  </si>
  <si>
    <t>Experiment 2 (cpms)</t>
  </si>
  <si>
    <t>Experiment 3 (cpms)</t>
  </si>
  <si>
    <t>Experiment 4 (cpms)</t>
  </si>
  <si>
    <r>
      <t>PfCRT</t>
    </r>
    <r>
      <rPr>
        <b/>
        <vertAlign val="superscript"/>
        <sz val="12"/>
        <color theme="1"/>
        <rFont val="Arial"/>
        <family val="2"/>
      </rPr>
      <t>3D7</t>
    </r>
    <r>
      <rPr>
        <b/>
        <sz val="12"/>
        <color theme="1"/>
        <rFont val="Arial"/>
        <family val="2"/>
      </rPr>
      <t>-expressing oocytes</t>
    </r>
  </si>
  <si>
    <r>
      <t>PfCRT</t>
    </r>
    <r>
      <rPr>
        <b/>
        <vertAlign val="superscript"/>
        <sz val="12"/>
        <color theme="1"/>
        <rFont val="Arial"/>
        <family val="2"/>
      </rPr>
      <t>Ecu1110</t>
    </r>
    <r>
      <rPr>
        <b/>
        <sz val="12"/>
        <color theme="1"/>
        <rFont val="Arial"/>
        <family val="2"/>
      </rPr>
      <t>-expressing oocytes</t>
    </r>
  </si>
  <si>
    <r>
      <t>PfCRT</t>
    </r>
    <r>
      <rPr>
        <b/>
        <vertAlign val="superscript"/>
        <sz val="12"/>
        <color theme="1"/>
        <rFont val="Arial"/>
        <family val="2"/>
      </rPr>
      <t>Dd2</t>
    </r>
    <r>
      <rPr>
        <b/>
        <sz val="12"/>
        <color theme="1"/>
        <rFont val="Arial"/>
        <family val="2"/>
      </rPr>
      <t>-expressing oocytes</t>
    </r>
  </si>
  <si>
    <r>
      <t>Experiment 1 (% PfCRT</t>
    </r>
    <r>
      <rPr>
        <b/>
        <vertAlign val="superscript"/>
        <sz val="12"/>
        <color theme="1"/>
        <rFont val="Arial"/>
        <family val="2"/>
      </rPr>
      <t>Dd2</t>
    </r>
    <r>
      <rPr>
        <b/>
        <sz val="12"/>
        <color theme="1"/>
        <rFont val="Arial"/>
        <family val="2"/>
      </rPr>
      <t>)</t>
    </r>
  </si>
  <si>
    <r>
      <t>Experiment 2 (% PfCRT</t>
    </r>
    <r>
      <rPr>
        <b/>
        <vertAlign val="superscript"/>
        <sz val="12"/>
        <color theme="1"/>
        <rFont val="Arial"/>
        <family val="2"/>
      </rPr>
      <t>Dd2</t>
    </r>
    <r>
      <rPr>
        <b/>
        <sz val="12"/>
        <color theme="1"/>
        <rFont val="Arial"/>
        <family val="2"/>
      </rPr>
      <t>)</t>
    </r>
  </si>
  <si>
    <r>
      <t>Experiment 3 (% PfCRT</t>
    </r>
    <r>
      <rPr>
        <b/>
        <vertAlign val="superscript"/>
        <sz val="12"/>
        <color theme="1"/>
        <rFont val="Arial"/>
        <family val="2"/>
      </rPr>
      <t>Dd2</t>
    </r>
    <r>
      <rPr>
        <b/>
        <sz val="12"/>
        <color theme="1"/>
        <rFont val="Arial"/>
        <family val="2"/>
      </rPr>
      <t>)</t>
    </r>
  </si>
  <si>
    <r>
      <t>Experiment 4 (% PfCRT</t>
    </r>
    <r>
      <rPr>
        <b/>
        <vertAlign val="superscript"/>
        <sz val="12"/>
        <color theme="1"/>
        <rFont val="Arial"/>
        <family val="2"/>
      </rPr>
      <t>Dd2</t>
    </r>
    <r>
      <rPr>
        <b/>
        <sz val="12"/>
        <color theme="1"/>
        <rFont val="Arial"/>
        <family val="2"/>
      </rPr>
      <t>)</t>
    </r>
  </si>
  <si>
    <r>
      <t>Mean ± SEM values (% PfCRT</t>
    </r>
    <r>
      <rPr>
        <b/>
        <vertAlign val="superscript"/>
        <sz val="12"/>
        <color theme="1"/>
        <rFont val="Arial"/>
        <family val="2"/>
      </rPr>
      <t>Dd2</t>
    </r>
    <r>
      <rPr>
        <b/>
        <sz val="12"/>
        <color theme="1"/>
        <rFont val="Arial"/>
        <family val="2"/>
      </rPr>
      <t>)</t>
    </r>
  </si>
  <si>
    <t>AVERAGE</t>
  </si>
  <si>
    <t>STDEV</t>
  </si>
  <si>
    <t>SEM</t>
  </si>
  <si>
    <t>3.6 ± 0.1</t>
  </si>
  <si>
    <t>3.5 ± 0.2</t>
  </si>
  <si>
    <t>2.1 ± 0.1</t>
  </si>
  <si>
    <t>2.5 ± 0.08</t>
  </si>
  <si>
    <t>2.3 ± 0.08</t>
  </si>
  <si>
    <t>2.5 ± 0.07</t>
  </si>
  <si>
    <t>2.2 ± 0.07</t>
  </si>
  <si>
    <t>3.7 ± 0.1</t>
  </si>
  <si>
    <t>3.9 ± 0.1</t>
  </si>
  <si>
    <t>2.2 ± 0.05</t>
  </si>
  <si>
    <t>2.1 ±  0.03</t>
  </si>
  <si>
    <t>3.4 ± 0.09</t>
  </si>
  <si>
    <t>2.3 ± 0.09</t>
  </si>
  <si>
    <t>2.2 ± 0.08</t>
  </si>
  <si>
    <t>2.5 ± 0.09</t>
  </si>
  <si>
    <t>2.3 ± 0.07</t>
  </si>
  <si>
    <t>2.1 ±  0.05</t>
  </si>
  <si>
    <t>2.2 ± 0.02</t>
  </si>
  <si>
    <t>2.1 ± 0.09</t>
  </si>
  <si>
    <t>2.1 ±  0.08</t>
  </si>
  <si>
    <t>3.1 ± 0.1</t>
  </si>
  <si>
    <t>75 ± 4.2</t>
  </si>
  <si>
    <r>
      <t>2.8 ± 0.05</t>
    </r>
    <r>
      <rPr>
        <vertAlign val="superscript"/>
        <sz val="12"/>
        <color theme="1"/>
        <rFont val="Arial"/>
        <family val="2"/>
      </rPr>
      <t>b</t>
    </r>
  </si>
  <si>
    <r>
      <t>3.3 ± 0.08</t>
    </r>
    <r>
      <rPr>
        <vertAlign val="superscript"/>
        <sz val="12"/>
        <color theme="1"/>
        <rFont val="Arial"/>
        <family val="2"/>
      </rPr>
      <t>b</t>
    </r>
  </si>
  <si>
    <r>
      <t>3.1 ± 0.04</t>
    </r>
    <r>
      <rPr>
        <vertAlign val="superscript"/>
        <sz val="12"/>
        <color theme="1"/>
        <rFont val="Arial"/>
        <family val="2"/>
      </rPr>
      <t>b</t>
    </r>
  </si>
  <si>
    <r>
      <t>32 ± 1.9</t>
    </r>
    <r>
      <rPr>
        <vertAlign val="superscript"/>
        <sz val="12"/>
        <color rgb="FF000000"/>
        <rFont val="Arial"/>
        <family val="2"/>
      </rPr>
      <t>b</t>
    </r>
  </si>
  <si>
    <r>
      <t>3.1 ± 0.08</t>
    </r>
    <r>
      <rPr>
        <vertAlign val="superscript"/>
        <sz val="12"/>
        <color theme="1"/>
        <rFont val="Arial"/>
        <family val="2"/>
      </rPr>
      <t>b</t>
    </r>
  </si>
  <si>
    <r>
      <t>2.7 ± 0.03</t>
    </r>
    <r>
      <rPr>
        <vertAlign val="superscript"/>
        <sz val="12"/>
        <color theme="1"/>
        <rFont val="Arial"/>
        <family val="2"/>
      </rPr>
      <t>b</t>
    </r>
  </si>
  <si>
    <r>
      <t>42 ± 2.1</t>
    </r>
    <r>
      <rPr>
        <vertAlign val="superscript"/>
        <sz val="12"/>
        <color rgb="FF000000"/>
        <rFont val="Arial"/>
        <family val="2"/>
      </rPr>
      <t>b</t>
    </r>
  </si>
  <si>
    <r>
      <t>3.2 ± 0.08</t>
    </r>
    <r>
      <rPr>
        <vertAlign val="superscript"/>
        <sz val="12"/>
        <color theme="1"/>
        <rFont val="Arial"/>
        <family val="2"/>
      </rPr>
      <t>b</t>
    </r>
  </si>
  <si>
    <r>
      <t>2.2 ± 0.06</t>
    </r>
    <r>
      <rPr>
        <vertAlign val="superscript"/>
        <sz val="12"/>
        <color theme="1"/>
        <rFont val="Arial"/>
        <family val="2"/>
      </rPr>
      <t>b</t>
    </r>
  </si>
  <si>
    <r>
      <t>3.1 ± 0.05</t>
    </r>
    <r>
      <rPr>
        <vertAlign val="superscript"/>
        <sz val="12"/>
        <color theme="1"/>
        <rFont val="Arial"/>
        <family val="2"/>
      </rPr>
      <t>b</t>
    </r>
  </si>
  <si>
    <r>
      <t>33 ± 1.0</t>
    </r>
    <r>
      <rPr>
        <vertAlign val="superscript"/>
        <sz val="12"/>
        <color rgb="FF000000"/>
        <rFont val="Arial"/>
        <family val="2"/>
      </rPr>
      <t>b</t>
    </r>
  </si>
  <si>
    <r>
      <t>33 ± 1.8</t>
    </r>
    <r>
      <rPr>
        <vertAlign val="superscript"/>
        <sz val="12"/>
        <color rgb="FF000000"/>
        <rFont val="Arial"/>
        <family val="2"/>
      </rPr>
      <t>b</t>
    </r>
  </si>
  <si>
    <r>
      <t>33 ± 1.6</t>
    </r>
    <r>
      <rPr>
        <vertAlign val="superscript"/>
        <sz val="12"/>
        <color rgb="FF000000"/>
        <rFont val="Arial"/>
        <family val="2"/>
      </rPr>
      <t>b</t>
    </r>
  </si>
  <si>
    <r>
      <t>32 ± 1.5</t>
    </r>
    <r>
      <rPr>
        <vertAlign val="superscript"/>
        <sz val="12"/>
        <color rgb="FF000000"/>
        <rFont val="Arial"/>
        <family val="2"/>
      </rPr>
      <t>b</t>
    </r>
  </si>
  <si>
    <r>
      <t>33 ± 1.4</t>
    </r>
    <r>
      <rPr>
        <vertAlign val="superscript"/>
        <sz val="12"/>
        <color rgb="FF000000"/>
        <rFont val="Arial"/>
        <family val="2"/>
      </rPr>
      <t>b</t>
    </r>
  </si>
  <si>
    <r>
      <t>32 ± 1.7</t>
    </r>
    <r>
      <rPr>
        <vertAlign val="superscript"/>
        <sz val="12"/>
        <color rgb="FF000000"/>
        <rFont val="Arial"/>
        <family val="2"/>
      </rPr>
      <t>b</t>
    </r>
  </si>
  <si>
    <r>
      <t>3.1 ± 0.02</t>
    </r>
    <r>
      <rPr>
        <vertAlign val="superscript"/>
        <sz val="12"/>
        <color theme="1"/>
        <rFont val="Arial"/>
        <family val="2"/>
      </rPr>
      <t>b</t>
    </r>
  </si>
  <si>
    <r>
      <t>3.0 ± 0.05</t>
    </r>
    <r>
      <rPr>
        <vertAlign val="superscript"/>
        <sz val="12"/>
        <color theme="1"/>
        <rFont val="Arial"/>
        <family val="2"/>
      </rPr>
      <t>b</t>
    </r>
  </si>
  <si>
    <r>
      <t>3.1 ± 0.06</t>
    </r>
    <r>
      <rPr>
        <vertAlign val="superscript"/>
        <sz val="12"/>
        <color theme="1"/>
        <rFont val="Arial"/>
        <family val="2"/>
      </rPr>
      <t>b</t>
    </r>
  </si>
  <si>
    <r>
      <t>2.7 ± 0.06</t>
    </r>
    <r>
      <rPr>
        <vertAlign val="superscript"/>
        <sz val="12"/>
        <color theme="1"/>
        <rFont val="Arial"/>
        <family val="2"/>
      </rPr>
      <t>b</t>
    </r>
  </si>
  <si>
    <r>
      <t>2.6 ± 0.04</t>
    </r>
    <r>
      <rPr>
        <vertAlign val="superscript"/>
        <sz val="12"/>
        <color theme="1"/>
        <rFont val="Arial"/>
        <family val="2"/>
      </rPr>
      <t>b</t>
    </r>
  </si>
  <si>
    <r>
      <t>2.9 ± 0.09</t>
    </r>
    <r>
      <rPr>
        <vertAlign val="superscript"/>
        <sz val="12"/>
        <color theme="1"/>
        <rFont val="Arial"/>
        <family val="2"/>
      </rPr>
      <t>b</t>
    </r>
  </si>
  <si>
    <r>
      <t>3.3 ± 0.07</t>
    </r>
    <r>
      <rPr>
        <vertAlign val="superscript"/>
        <sz val="12"/>
        <color theme="1"/>
        <rFont val="Arial"/>
        <family val="2"/>
      </rPr>
      <t>b</t>
    </r>
  </si>
  <si>
    <r>
      <t>3.2 ± 0.07</t>
    </r>
    <r>
      <rPr>
        <vertAlign val="superscript"/>
        <sz val="12"/>
        <color theme="1"/>
        <rFont val="Arial"/>
        <family val="2"/>
      </rPr>
      <t>b</t>
    </r>
  </si>
  <si>
    <r>
      <t>4.2 ± 0.03</t>
    </r>
    <r>
      <rPr>
        <vertAlign val="superscript"/>
        <sz val="12"/>
        <color theme="1"/>
        <rFont val="Arial"/>
        <family val="2"/>
      </rPr>
      <t>b</t>
    </r>
  </si>
  <si>
    <r>
      <t>2.7 ± 0.07</t>
    </r>
    <r>
      <rPr>
        <vertAlign val="superscript"/>
        <sz val="12"/>
        <color theme="1"/>
        <rFont val="Arial"/>
        <family val="2"/>
      </rPr>
      <t>b</t>
    </r>
  </si>
  <si>
    <r>
      <t>2.2 ± 0.03</t>
    </r>
    <r>
      <rPr>
        <vertAlign val="superscript"/>
        <sz val="12"/>
        <color theme="1"/>
        <rFont val="Arial"/>
        <family val="2"/>
      </rPr>
      <t>b</t>
    </r>
  </si>
  <si>
    <r>
      <t>2.6 ± 0.05</t>
    </r>
    <r>
      <rPr>
        <vertAlign val="superscript"/>
        <sz val="12"/>
        <color theme="1"/>
        <rFont val="Arial"/>
        <family val="2"/>
      </rPr>
      <t>b</t>
    </r>
  </si>
  <si>
    <r>
      <t>2.6 ± 0.08</t>
    </r>
    <r>
      <rPr>
        <vertAlign val="superscript"/>
        <sz val="12"/>
        <color theme="1"/>
        <rFont val="Arial"/>
        <family val="2"/>
      </rPr>
      <t>b</t>
    </r>
  </si>
  <si>
    <r>
      <t>2.5 ± 0.04</t>
    </r>
    <r>
      <rPr>
        <vertAlign val="superscript"/>
        <sz val="12"/>
        <color theme="1"/>
        <rFont val="Arial"/>
        <family val="2"/>
      </rPr>
      <t>b</t>
    </r>
  </si>
  <si>
    <t>Tetraethylammonium</t>
  </si>
  <si>
    <t>29 ± 3.1</t>
  </si>
  <si>
    <t>23 ± 2.1</t>
  </si>
  <si>
    <t>20 ± 2.9</t>
  </si>
  <si>
    <r>
      <t>This spreadsheet shows the total component of transport as a percentage of the PfCRT</t>
    </r>
    <r>
      <rPr>
        <vertAlign val="superscript"/>
        <sz val="12"/>
        <color rgb="FF00B050"/>
        <rFont val="Arial"/>
        <family val="2"/>
      </rPr>
      <t>Dd2</t>
    </r>
    <r>
      <rPr>
        <sz val="12"/>
        <color rgb="FF00B050"/>
        <rFont val="Arial"/>
        <family val="2"/>
      </rPr>
      <t xml:space="preserve"> control for each category of solute tested. </t>
    </r>
  </si>
  <si>
    <t>117 ± 4.1</t>
  </si>
  <si>
    <t>116 ± 3.5</t>
  </si>
  <si>
    <t>199 ± 4.0</t>
  </si>
  <si>
    <t>188 ± 5.7</t>
  </si>
  <si>
    <t>2.6 ± 0.09</t>
  </si>
  <si>
    <t>3.0 ± 0.07</t>
  </si>
  <si>
    <t>2.4 ± 0.04</t>
  </si>
  <si>
    <t>2.4 ± 0.09</t>
  </si>
  <si>
    <t>3.2 ±  0.02</t>
  </si>
  <si>
    <t>2.4 ± 0.02</t>
  </si>
  <si>
    <t>2.4 ± 0.01</t>
  </si>
  <si>
    <t>3.0 ± 0.00</t>
  </si>
  <si>
    <t>2.1 ± 0.03</t>
  </si>
  <si>
    <t>9.3 ± 0.02</t>
  </si>
  <si>
    <t>8.9 ± 0.06</t>
  </si>
  <si>
    <t>8.2 ± 0.7</t>
  </si>
  <si>
    <t>8.2 ± 0.03</t>
  </si>
  <si>
    <t>7.4 ± 0.06</t>
  </si>
  <si>
    <t>7.9 ± 0.03</t>
  </si>
  <si>
    <t>7.9 ± 0.04</t>
  </si>
  <si>
    <t>7.3 ± 0.01</t>
  </si>
  <si>
    <t>6.9 ± 0.01</t>
  </si>
  <si>
    <t>6.7 ± 0.03</t>
  </si>
  <si>
    <t>7.3 ± 0.06</t>
  </si>
  <si>
    <t>6.3 ± 0.06</t>
  </si>
  <si>
    <t>6.2 ± 0.05</t>
  </si>
  <si>
    <t>6.6 ± 0.01</t>
  </si>
  <si>
    <t>6.3 ± 0.02</t>
  </si>
  <si>
    <t>6.7 ± 0.02</t>
  </si>
  <si>
    <t>17 ± 0.03</t>
  </si>
  <si>
    <t>15 ± 0.9</t>
  </si>
  <si>
    <r>
      <t>15 ± 0.3</t>
    </r>
    <r>
      <rPr>
        <vertAlign val="superscript"/>
        <sz val="12"/>
        <color theme="1"/>
        <rFont val="Arial"/>
        <family val="2"/>
      </rPr>
      <t>b</t>
    </r>
  </si>
  <si>
    <t>8.3 ± 0.03</t>
  </si>
  <si>
    <t>8.2 ± 0.02</t>
  </si>
  <si>
    <t>8.6 ± 0.06</t>
  </si>
  <si>
    <t>8.2 ± 0.01</t>
  </si>
  <si>
    <t>8.2 ± 0.4</t>
  </si>
  <si>
    <t>8.7 ± 0.02</t>
  </si>
  <si>
    <t>7.6 ± 0.3</t>
  </si>
  <si>
    <t>7.4 ± 0.04</t>
  </si>
  <si>
    <t>7.7 ± 0.01</t>
  </si>
  <si>
    <t>7.3 ± 0.03</t>
  </si>
  <si>
    <t>7.4 ± 0.09</t>
  </si>
  <si>
    <t>7.1 ± 0.01</t>
  </si>
  <si>
    <t>7.2 ± 0.07</t>
  </si>
  <si>
    <t>7.1 ± 0.08</t>
  </si>
  <si>
    <t>7.4 ± 0.05</t>
  </si>
  <si>
    <t>7.1 ± 0.09</t>
  </si>
  <si>
    <t>6.7 ± 0.01</t>
  </si>
  <si>
    <t>6.9 ± 0.03</t>
  </si>
  <si>
    <t>6.3 ± 0.03</t>
  </si>
  <si>
    <t>19 ± 0.07</t>
  </si>
  <si>
    <r>
      <t>3.0 ± 0.04</t>
    </r>
    <r>
      <rPr>
        <vertAlign val="superscript"/>
        <sz val="12"/>
        <color theme="1"/>
        <rFont val="Arial"/>
        <family val="2"/>
      </rPr>
      <t>b</t>
    </r>
  </si>
  <si>
    <t>2.3 ± 0.04</t>
  </si>
  <si>
    <t>6.2 ± 0.07</t>
  </si>
  <si>
    <t>6.2 ± 0.04</t>
  </si>
  <si>
    <t>12 ± 0.7</t>
  </si>
  <si>
    <t>8.3 ± 0.09</t>
  </si>
  <si>
    <t>3.5 ± 0.02</t>
  </si>
  <si>
    <t>2.9 ± 0.01</t>
  </si>
  <si>
    <t>2.6 ± 0.07</t>
  </si>
  <si>
    <r>
      <t>Supplementary Data 1b: C</t>
    </r>
    <r>
      <rPr>
        <b/>
        <i/>
        <sz val="28"/>
        <color theme="1"/>
        <rFont val="Arial"/>
        <family val="2"/>
      </rPr>
      <t>is</t>
    </r>
    <r>
      <rPr>
        <b/>
        <sz val="28"/>
        <color theme="1"/>
        <rFont val="Arial"/>
        <family val="2"/>
      </rPr>
      <t xml:space="preserve">-inhibition and </t>
    </r>
    <r>
      <rPr>
        <b/>
        <i/>
        <sz val="28"/>
        <color theme="1"/>
        <rFont val="Arial"/>
        <family val="2"/>
      </rPr>
      <t>trans</t>
    </r>
    <r>
      <rPr>
        <b/>
        <sz val="28"/>
        <color theme="1"/>
        <rFont val="Arial"/>
        <family val="2"/>
      </rPr>
      <t>-stimulation of total [</t>
    </r>
    <r>
      <rPr>
        <b/>
        <vertAlign val="superscript"/>
        <sz val="28"/>
        <color theme="1"/>
        <rFont val="Arial"/>
        <family val="2"/>
      </rPr>
      <t>3</t>
    </r>
    <r>
      <rPr>
        <b/>
        <sz val="28"/>
        <color theme="1"/>
        <rFont val="Arial"/>
        <family val="2"/>
      </rPr>
      <t>H]CQ transport via PfCRT in the presence of various solutes</t>
    </r>
  </si>
  <si>
    <t>Supplementary Data 1a: Cis-inhibition and trans-stimulation of total [3H]CQ transport via PfCRT in the presence of various solutes</t>
  </si>
  <si>
    <t>53 ± 1.6</t>
  </si>
  <si>
    <t>155 ± 4.1</t>
  </si>
  <si>
    <t>152 ± 4.4</t>
  </si>
  <si>
    <t>137 ± 4.3</t>
  </si>
  <si>
    <t>184 ± 3.9</t>
  </si>
  <si>
    <t>97 ± 1.8</t>
  </si>
  <si>
    <t>100 ± 0.5</t>
  </si>
  <si>
    <t>44 ± 1.2</t>
  </si>
  <si>
    <t>118 ± 1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color theme="0" tint="-0.499984740745262"/>
      <name val="Arial"/>
      <family val="2"/>
    </font>
    <font>
      <b/>
      <sz val="12"/>
      <color rgb="FF0070C0"/>
      <name val="Arial"/>
      <family val="2"/>
    </font>
    <font>
      <b/>
      <vertAlign val="superscript"/>
      <sz val="12"/>
      <color rgb="FF0070C0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theme="5"/>
      <name val="Arial"/>
      <family val="2"/>
    </font>
    <font>
      <b/>
      <vertAlign val="superscript"/>
      <sz val="12"/>
      <color theme="5"/>
      <name val="Arial"/>
      <family val="2"/>
    </font>
    <font>
      <b/>
      <sz val="12"/>
      <color rgb="FFFF0000"/>
      <name val="Arial"/>
      <family val="2"/>
    </font>
    <font>
      <b/>
      <vertAlign val="superscript"/>
      <sz val="12"/>
      <color rgb="FFFF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rgb="FF0000FF"/>
      <name val="Arial"/>
      <family val="2"/>
    </font>
    <font>
      <b/>
      <vertAlign val="superscript"/>
      <sz val="12"/>
      <color rgb="FF0000FF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sz val="12"/>
      <color rgb="FF00B050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  <charset val="2"/>
    </font>
    <font>
      <sz val="12"/>
      <color theme="1"/>
      <name val="Symbol"/>
      <charset val="2"/>
    </font>
    <font>
      <sz val="12"/>
      <color rgb="FF333333"/>
      <name val="Arial"/>
      <family val="2"/>
    </font>
    <font>
      <vertAlign val="superscript"/>
      <sz val="12"/>
      <color rgb="FF000000"/>
      <name val="Arial"/>
      <family val="2"/>
    </font>
    <font>
      <b/>
      <sz val="28"/>
      <color theme="1"/>
      <name val="Arial"/>
      <family val="2"/>
    </font>
    <font>
      <b/>
      <i/>
      <sz val="28"/>
      <color theme="1"/>
      <name val="Arial"/>
      <family val="2"/>
    </font>
    <font>
      <b/>
      <vertAlign val="superscript"/>
      <sz val="28"/>
      <color theme="1"/>
      <name val="Arial"/>
      <family val="2"/>
    </font>
    <font>
      <sz val="20"/>
      <color theme="1"/>
      <name val="Arial"/>
      <family val="2"/>
    </font>
    <font>
      <vertAlign val="superscript"/>
      <sz val="20"/>
      <color theme="1"/>
      <name val="Arial"/>
      <family val="2"/>
    </font>
    <font>
      <vertAlign val="superscript"/>
      <sz val="12"/>
      <color rgb="FF00B05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4B8FF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D4B8FF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8CBAD"/>
        <bgColor rgb="FF000000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Fill="1" applyBorder="1"/>
    <xf numFmtId="0" fontId="7" fillId="2" borderId="0" xfId="0" applyFont="1" applyFill="1" applyBorder="1" applyAlignment="1">
      <alignment horizontal="left"/>
    </xf>
    <xf numFmtId="0" fontId="1" fillId="2" borderId="0" xfId="0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6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13" fillId="0" borderId="0" xfId="0" applyFont="1" applyBorder="1"/>
    <xf numFmtId="0" fontId="1" fillId="7" borderId="0" xfId="0" applyFont="1" applyFill="1" applyBorder="1" applyAlignment="1">
      <alignment horizontal="center"/>
    </xf>
    <xf numFmtId="0" fontId="13" fillId="0" borderId="0" xfId="0" applyFont="1" applyFill="1" applyBorder="1"/>
    <xf numFmtId="2" fontId="14" fillId="7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/>
    </xf>
    <xf numFmtId="0" fontId="15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1" fillId="3" borderId="0" xfId="0" applyFont="1" applyFill="1" applyBorder="1"/>
    <xf numFmtId="0" fontId="1" fillId="6" borderId="0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Fill="1"/>
    <xf numFmtId="0" fontId="1" fillId="4" borderId="0" xfId="0" applyFont="1" applyFill="1" applyBorder="1" applyAlignment="1">
      <alignment horizontal="center"/>
    </xf>
    <xf numFmtId="0" fontId="13" fillId="4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2" fontId="1" fillId="6" borderId="0" xfId="0" applyNumberFormat="1" applyFont="1" applyFill="1" applyAlignment="1">
      <alignment horizontal="center"/>
    </xf>
    <xf numFmtId="0" fontId="7" fillId="8" borderId="0" xfId="0" applyFont="1" applyFill="1" applyBorder="1" applyAlignment="1"/>
    <xf numFmtId="0" fontId="1" fillId="8" borderId="0" xfId="0" applyFont="1" applyFill="1" applyBorder="1"/>
    <xf numFmtId="0" fontId="11" fillId="8" borderId="0" xfId="0" applyFont="1" applyFill="1" applyBorder="1" applyAlignment="1"/>
    <xf numFmtId="0" fontId="7" fillId="8" borderId="0" xfId="0" applyFont="1" applyFill="1" applyBorder="1" applyAlignment="1">
      <alignment horizontal="center"/>
    </xf>
    <xf numFmtId="0" fontId="1" fillId="8" borderId="0" xfId="0" applyFont="1" applyFill="1" applyBorder="1" applyAlignment="1"/>
    <xf numFmtId="0" fontId="1" fillId="8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4" fillId="10" borderId="0" xfId="0" applyFont="1" applyFill="1" applyAlignment="1">
      <alignment horizontal="center"/>
    </xf>
    <xf numFmtId="0" fontId="7" fillId="0" borderId="0" xfId="0" applyFont="1" applyAlignment="1">
      <alignment vertical="center" wrapText="1"/>
    </xf>
    <xf numFmtId="0" fontId="23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vertical="center"/>
    </xf>
    <xf numFmtId="16" fontId="1" fillId="0" borderId="0" xfId="0" applyNumberFormat="1" applyFont="1"/>
    <xf numFmtId="16" fontId="14" fillId="0" borderId="0" xfId="0" applyNumberFormat="1" applyFont="1"/>
    <xf numFmtId="0" fontId="14" fillId="0" borderId="0" xfId="0" applyFont="1"/>
    <xf numFmtId="0" fontId="25" fillId="0" borderId="0" xfId="0" applyFont="1"/>
    <xf numFmtId="0" fontId="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7" fillId="0" borderId="4" xfId="0" applyFont="1" applyBorder="1"/>
    <xf numFmtId="0" fontId="1" fillId="0" borderId="5" xfId="0" applyFont="1" applyFill="1" applyBorder="1"/>
    <xf numFmtId="0" fontId="1" fillId="6" borderId="5" xfId="0" applyFont="1" applyFill="1" applyBorder="1"/>
    <xf numFmtId="0" fontId="1" fillId="5" borderId="5" xfId="0" applyFont="1" applyFill="1" applyBorder="1"/>
    <xf numFmtId="0" fontId="1" fillId="7" borderId="6" xfId="0" applyFont="1" applyFill="1" applyBorder="1"/>
    <xf numFmtId="0" fontId="7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6" fillId="0" borderId="0" xfId="0" applyFont="1" applyAlignment="1">
      <alignment vertical="center"/>
    </xf>
    <xf numFmtId="0" fontId="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28" fillId="0" borderId="0" xfId="0" applyFont="1"/>
    <xf numFmtId="1" fontId="1" fillId="0" borderId="0" xfId="0" applyNumberFormat="1" applyFont="1" applyAlignment="1">
      <alignment horizontal="center"/>
    </xf>
    <xf numFmtId="0" fontId="1" fillId="7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4" fillId="11" borderId="0" xfId="0" applyFont="1" applyFill="1" applyAlignment="1">
      <alignment horizontal="center"/>
    </xf>
    <xf numFmtId="0" fontId="14" fillId="12" borderId="0" xfId="0" applyFont="1" applyFill="1" applyAlignment="1">
      <alignment horizontal="center"/>
    </xf>
    <xf numFmtId="0" fontId="14" fillId="4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30" fillId="0" borderId="0" xfId="0" applyFont="1"/>
    <xf numFmtId="0" fontId="33" fillId="0" borderId="0" xfId="0" applyFont="1"/>
    <xf numFmtId="0" fontId="22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23" fillId="0" borderId="0" xfId="0" applyFont="1"/>
    <xf numFmtId="0" fontId="7" fillId="0" borderId="0" xfId="0" applyFont="1" applyBorder="1"/>
    <xf numFmtId="1" fontId="1" fillId="9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1" fillId="0" borderId="0" xfId="0" applyNumberFormat="1" applyFont="1" applyFill="1"/>
    <xf numFmtId="0" fontId="14" fillId="0" borderId="0" xfId="0" applyFont="1" applyFill="1" applyAlignment="1">
      <alignment horizontal="center"/>
    </xf>
    <xf numFmtId="16" fontId="1" fillId="0" borderId="0" xfId="0" applyNumberFormat="1" applyFont="1" applyFill="1"/>
    <xf numFmtId="0" fontId="20" fillId="0" borderId="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D4B8FF"/>
      <color rgb="FFED7D31"/>
      <color rgb="FF0070C0"/>
      <color rgb="FFF8CBAD"/>
      <color rgb="FFC6E0B4"/>
      <color rgb="FFB4C6E7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96824-CE25-D841-8A61-6161C650DFDB}">
  <dimension ref="A1:BH1177"/>
  <sheetViews>
    <sheetView tabSelected="1" zoomScale="70" zoomScaleNormal="70" workbookViewId="0"/>
  </sheetViews>
  <sheetFormatPr baseColWidth="10" defaultRowHeight="16" x14ac:dyDescent="0.2"/>
  <cols>
    <col min="1" max="1" width="10.83203125" style="1"/>
    <col min="2" max="2" width="46.83203125" style="1" customWidth="1"/>
    <col min="3" max="3" width="34" style="1" customWidth="1"/>
    <col min="4" max="4" width="36.33203125" style="1" customWidth="1"/>
    <col min="5" max="5" width="46.6640625" style="2" customWidth="1"/>
    <col min="6" max="6" width="26" style="2" customWidth="1"/>
    <col min="7" max="7" width="26.83203125" style="2" customWidth="1"/>
    <col min="8" max="11" width="27.83203125" style="2" customWidth="1"/>
    <col min="12" max="12" width="29.1640625" style="2" customWidth="1"/>
    <col min="13" max="14" width="29.5" style="2" customWidth="1"/>
    <col min="15" max="15" width="27.83203125" style="2" customWidth="1"/>
    <col min="16" max="16" width="28.1640625" style="2" customWidth="1"/>
    <col min="17" max="17" width="27" style="2" customWidth="1"/>
    <col min="18" max="18" width="4" style="31" customWidth="1"/>
    <col min="19" max="19" width="26" style="2" customWidth="1"/>
    <col min="20" max="20" width="26.83203125" style="2" customWidth="1"/>
    <col min="21" max="21" width="27.83203125" style="2" customWidth="1"/>
    <col min="22" max="22" width="29.1640625" style="2" customWidth="1"/>
    <col min="23" max="24" width="29.5" style="2" customWidth="1"/>
    <col min="25" max="25" width="27.83203125" style="2" customWidth="1"/>
    <col min="26" max="26" width="28.1640625" style="2" customWidth="1"/>
    <col min="27" max="27" width="27" style="2" customWidth="1"/>
    <col min="28" max="28" width="27.1640625" style="2" customWidth="1"/>
    <col min="29" max="29" width="4" style="31" customWidth="1"/>
    <col min="30" max="30" width="43.6640625" style="1" customWidth="1"/>
    <col min="31" max="31" width="43.1640625" style="1" customWidth="1"/>
    <col min="32" max="32" width="43" style="2" customWidth="1"/>
    <col min="33" max="37" width="10.83203125" style="8"/>
    <col min="38" max="40" width="14.5" style="8" bestFit="1" customWidth="1"/>
    <col min="41" max="60" width="10.83203125" style="8"/>
    <col min="61" max="16384" width="10.83203125" style="1"/>
  </cols>
  <sheetData>
    <row r="1" spans="2:32" x14ac:dyDescent="0.2"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8"/>
    </row>
    <row r="2" spans="2:32" ht="38" customHeight="1" x14ac:dyDescent="0.35">
      <c r="B2" s="71" t="s">
        <v>1943</v>
      </c>
      <c r="L2" s="3"/>
      <c r="Q2" s="3"/>
      <c r="R2" s="3"/>
      <c r="S2" s="3"/>
      <c r="T2" s="8"/>
      <c r="U2" s="8"/>
      <c r="V2" s="3"/>
      <c r="W2" s="8"/>
      <c r="X2" s="8"/>
      <c r="Y2" s="8"/>
      <c r="Z2" s="8"/>
      <c r="AA2" s="8"/>
      <c r="AB2" s="8"/>
      <c r="AC2" s="8"/>
      <c r="AD2" s="8"/>
      <c r="AF2" s="1"/>
    </row>
    <row r="3" spans="2:32" ht="31" customHeight="1" x14ac:dyDescent="0.25">
      <c r="B3" s="72" t="s">
        <v>1808</v>
      </c>
      <c r="L3" s="3"/>
      <c r="Q3" s="3"/>
      <c r="R3" s="3"/>
      <c r="S3" s="3"/>
      <c r="T3" s="8"/>
      <c r="U3" s="8"/>
      <c r="V3" s="3"/>
      <c r="W3" s="8"/>
      <c r="X3" s="8"/>
      <c r="Y3" s="8"/>
      <c r="Z3" s="8"/>
      <c r="AA3" s="8"/>
      <c r="AB3" s="8"/>
      <c r="AC3" s="8"/>
      <c r="AD3" s="8"/>
      <c r="AF3" s="1"/>
    </row>
    <row r="4" spans="2:32" x14ac:dyDescent="0.2"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8"/>
    </row>
    <row r="5" spans="2:32" x14ac:dyDescent="0.2"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8"/>
    </row>
    <row r="6" spans="2:32" x14ac:dyDescent="0.2"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8"/>
    </row>
    <row r="7" spans="2:32" ht="18" x14ac:dyDescent="0.2">
      <c r="B7" s="73" t="s">
        <v>1880</v>
      </c>
      <c r="L7" s="3"/>
      <c r="Q7" s="3"/>
      <c r="R7" s="3"/>
      <c r="S7" s="3"/>
      <c r="T7" s="8"/>
      <c r="U7" s="8"/>
      <c r="V7" s="3"/>
      <c r="W7" s="8"/>
      <c r="X7" s="8"/>
      <c r="Y7" s="8"/>
      <c r="Z7" s="8"/>
      <c r="AA7" s="8"/>
      <c r="AB7" s="8"/>
      <c r="AC7" s="8"/>
      <c r="AD7" s="8"/>
      <c r="AF7" s="1"/>
    </row>
    <row r="8" spans="2:32" x14ac:dyDescent="0.2">
      <c r="B8" s="73"/>
      <c r="L8" s="3"/>
      <c r="Q8" s="3"/>
      <c r="R8" s="3"/>
      <c r="S8" s="3"/>
      <c r="T8" s="8"/>
      <c r="U8" s="8"/>
      <c r="V8" s="3"/>
      <c r="W8" s="8"/>
      <c r="X8" s="8"/>
      <c r="Y8" s="8"/>
      <c r="Z8" s="8"/>
      <c r="AA8" s="8"/>
      <c r="AB8" s="8"/>
      <c r="AC8" s="8"/>
      <c r="AD8" s="8"/>
      <c r="AF8" s="1"/>
    </row>
    <row r="9" spans="2:32" x14ac:dyDescent="0.2">
      <c r="L9" s="3"/>
      <c r="Q9" s="3"/>
      <c r="R9" s="3"/>
      <c r="S9" s="3"/>
      <c r="T9" s="8"/>
      <c r="U9" s="8"/>
      <c r="V9" s="3"/>
      <c r="W9" s="8"/>
      <c r="X9" s="8"/>
      <c r="Y9" s="8"/>
      <c r="Z9" s="8"/>
      <c r="AA9" s="8"/>
      <c r="AB9" s="8"/>
      <c r="AC9" s="8"/>
      <c r="AD9" s="8"/>
      <c r="AF9" s="1"/>
    </row>
    <row r="10" spans="2:32" x14ac:dyDescent="0.2">
      <c r="C10" s="73"/>
      <c r="L10" s="3"/>
      <c r="Q10" s="3"/>
      <c r="R10" s="3"/>
      <c r="S10" s="3"/>
      <c r="T10" s="8"/>
      <c r="U10" s="8"/>
      <c r="V10" s="3"/>
      <c r="W10" s="8"/>
      <c r="X10" s="8"/>
      <c r="Y10" s="8"/>
      <c r="Z10" s="8"/>
      <c r="AA10" s="8"/>
      <c r="AB10" s="8"/>
      <c r="AC10" s="8"/>
      <c r="AD10" s="8"/>
      <c r="AF10" s="1"/>
    </row>
    <row r="11" spans="2:32" x14ac:dyDescent="0.2">
      <c r="L11" s="3"/>
      <c r="Q11" s="3"/>
      <c r="R11" s="3"/>
      <c r="S11" s="3"/>
      <c r="T11" s="8"/>
      <c r="U11" s="8"/>
      <c r="V11" s="3"/>
      <c r="W11" s="8"/>
      <c r="X11" s="8"/>
      <c r="Y11" s="8"/>
      <c r="Z11" s="8"/>
      <c r="AA11" s="8"/>
      <c r="AB11" s="8"/>
      <c r="AC11" s="8"/>
      <c r="AD11" s="8"/>
      <c r="AF11" s="1"/>
    </row>
    <row r="12" spans="2:32" x14ac:dyDescent="0.2">
      <c r="D12" s="74" t="s">
        <v>1809</v>
      </c>
      <c r="E12" s="74" t="s">
        <v>1810</v>
      </c>
      <c r="F12" s="74" t="s">
        <v>1811</v>
      </c>
      <c r="G12" s="74" t="s">
        <v>1812</v>
      </c>
      <c r="L12" s="3"/>
      <c r="R12" s="2"/>
      <c r="S12" s="3"/>
      <c r="T12" s="1"/>
      <c r="U12" s="1"/>
      <c r="W12" s="1"/>
      <c r="X12" s="1"/>
      <c r="Y12" s="1"/>
      <c r="Z12" s="1"/>
      <c r="AA12" s="1"/>
      <c r="AB12" s="1"/>
      <c r="AC12" s="1"/>
      <c r="AF12" s="1"/>
    </row>
    <row r="13" spans="2:32" x14ac:dyDescent="0.2">
      <c r="C13" s="75" t="s">
        <v>573</v>
      </c>
      <c r="D13" s="1">
        <v>20</v>
      </c>
      <c r="E13" s="2">
        <v>23</v>
      </c>
      <c r="F13" s="2">
        <v>22</v>
      </c>
      <c r="G13" s="2">
        <v>23</v>
      </c>
      <c r="L13" s="3"/>
      <c r="R13" s="2"/>
      <c r="S13" s="3"/>
      <c r="T13" s="1"/>
      <c r="U13" s="1"/>
      <c r="W13" s="1"/>
      <c r="X13" s="1"/>
      <c r="Y13" s="1"/>
      <c r="Z13" s="1"/>
      <c r="AA13" s="1"/>
      <c r="AB13" s="1"/>
      <c r="AC13" s="1"/>
      <c r="AF13" s="1"/>
    </row>
    <row r="14" spans="2:32" ht="18" x14ac:dyDescent="0.2">
      <c r="C14" s="75" t="s">
        <v>1813</v>
      </c>
      <c r="D14" s="1">
        <v>19</v>
      </c>
      <c r="E14" s="2">
        <v>21</v>
      </c>
      <c r="F14" s="2">
        <v>24</v>
      </c>
      <c r="G14" s="2">
        <v>21</v>
      </c>
      <c r="L14" s="3"/>
      <c r="R14" s="2"/>
      <c r="S14" s="3"/>
      <c r="T14" s="1"/>
      <c r="U14" s="1"/>
      <c r="W14" s="1"/>
      <c r="X14" s="1"/>
      <c r="Y14" s="1"/>
      <c r="Z14" s="1"/>
      <c r="AA14" s="1"/>
      <c r="AB14" s="1"/>
      <c r="AC14" s="1"/>
      <c r="AF14" s="1"/>
    </row>
    <row r="15" spans="2:32" ht="18" x14ac:dyDescent="0.2">
      <c r="C15" s="75" t="s">
        <v>1814</v>
      </c>
      <c r="D15" s="1">
        <v>200</v>
      </c>
      <c r="E15" s="2">
        <v>212</v>
      </c>
      <c r="F15" s="2">
        <v>199</v>
      </c>
      <c r="G15" s="2">
        <v>186</v>
      </c>
      <c r="L15" s="3"/>
      <c r="R15" s="2"/>
      <c r="S15" s="3"/>
      <c r="T15" s="1"/>
      <c r="U15" s="1"/>
      <c r="W15" s="1"/>
      <c r="X15" s="1"/>
      <c r="Y15" s="1"/>
      <c r="Z15" s="1"/>
      <c r="AA15" s="1"/>
      <c r="AB15" s="1"/>
      <c r="AC15" s="1"/>
      <c r="AF15" s="1"/>
    </row>
    <row r="16" spans="2:32" ht="18" x14ac:dyDescent="0.2">
      <c r="C16" s="75" t="s">
        <v>1815</v>
      </c>
      <c r="D16" s="1">
        <v>604</v>
      </c>
      <c r="E16" s="1">
        <v>592</v>
      </c>
      <c r="F16" s="1">
        <v>611</v>
      </c>
      <c r="G16" s="1">
        <v>613</v>
      </c>
      <c r="H16" s="1"/>
      <c r="L16" s="3"/>
      <c r="R16" s="2"/>
      <c r="S16" s="3"/>
      <c r="T16" s="1"/>
      <c r="U16" s="1"/>
      <c r="W16" s="1"/>
      <c r="X16" s="1"/>
      <c r="Y16" s="1"/>
      <c r="Z16" s="1"/>
      <c r="AA16" s="1"/>
      <c r="AB16" s="1"/>
      <c r="AC16" s="1"/>
      <c r="AF16" s="1"/>
    </row>
    <row r="17" spans="2:32" x14ac:dyDescent="0.2">
      <c r="B17" s="75"/>
      <c r="D17" s="76"/>
      <c r="E17" s="76"/>
      <c r="F17" s="76"/>
      <c r="G17" s="76"/>
      <c r="L17" s="3"/>
      <c r="R17" s="2"/>
      <c r="S17" s="3"/>
      <c r="T17" s="1"/>
      <c r="U17" s="1"/>
      <c r="W17" s="1"/>
      <c r="X17" s="1"/>
      <c r="Y17" s="1"/>
      <c r="Z17" s="1"/>
      <c r="AA17" s="1"/>
      <c r="AB17" s="1"/>
      <c r="AC17" s="1"/>
      <c r="AF17" s="1"/>
    </row>
    <row r="18" spans="2:32" x14ac:dyDescent="0.2">
      <c r="B18" s="75"/>
      <c r="D18" s="76"/>
      <c r="E18" s="76"/>
      <c r="F18" s="76"/>
      <c r="G18" s="76"/>
      <c r="L18" s="3"/>
      <c r="R18" s="2"/>
      <c r="S18" s="3"/>
      <c r="T18" s="1"/>
      <c r="U18" s="1"/>
      <c r="W18" s="1"/>
      <c r="X18" s="1"/>
      <c r="Y18" s="1"/>
      <c r="Z18" s="1"/>
      <c r="AA18" s="1"/>
      <c r="AB18" s="1"/>
      <c r="AC18" s="1"/>
      <c r="AF18" s="1"/>
    </row>
    <row r="19" spans="2:32" ht="18" x14ac:dyDescent="0.2">
      <c r="B19" s="75"/>
      <c r="D19" s="74" t="s">
        <v>1816</v>
      </c>
      <c r="E19" s="74" t="s">
        <v>1817</v>
      </c>
      <c r="F19" s="74" t="s">
        <v>1818</v>
      </c>
      <c r="G19" s="74" t="s">
        <v>1819</v>
      </c>
      <c r="H19" s="1"/>
      <c r="L19" s="3"/>
      <c r="R19" s="2"/>
      <c r="S19" s="3"/>
      <c r="T19" s="1"/>
      <c r="U19" s="1"/>
      <c r="W19" s="1"/>
      <c r="X19" s="1"/>
      <c r="Y19" s="1"/>
      <c r="Z19" s="1"/>
      <c r="AA19" s="1"/>
      <c r="AB19" s="1"/>
      <c r="AC19" s="1"/>
      <c r="AF19" s="1"/>
    </row>
    <row r="20" spans="2:32" x14ac:dyDescent="0.2">
      <c r="B20" s="75"/>
      <c r="C20" s="75" t="s">
        <v>573</v>
      </c>
      <c r="D20" s="1">
        <f>D13/$D$16*100</f>
        <v>3.3112582781456954</v>
      </c>
      <c r="E20" s="1">
        <f>E13/$E$16*100</f>
        <v>3.8851351351351351</v>
      </c>
      <c r="F20" s="1">
        <f>F13/$F$16*100</f>
        <v>3.6006546644844519</v>
      </c>
      <c r="G20" s="1">
        <f>G13/$G$16*100</f>
        <v>3.7520391517128875</v>
      </c>
      <c r="H20" s="1"/>
      <c r="L20" s="3"/>
      <c r="R20" s="2"/>
      <c r="S20" s="3"/>
      <c r="T20" s="1"/>
      <c r="U20" s="1"/>
      <c r="W20" s="1"/>
      <c r="X20" s="1"/>
      <c r="Y20" s="1"/>
      <c r="Z20" s="1"/>
      <c r="AA20" s="1"/>
      <c r="AB20" s="1"/>
      <c r="AC20" s="1"/>
      <c r="AF20" s="1"/>
    </row>
    <row r="21" spans="2:32" ht="18" x14ac:dyDescent="0.2">
      <c r="B21" s="75"/>
      <c r="C21" s="75" t="s">
        <v>1813</v>
      </c>
      <c r="D21" s="1">
        <f t="shared" ref="D21:D23" si="0">D14/$D$16*100</f>
        <v>3.1456953642384109</v>
      </c>
      <c r="E21" s="1">
        <f t="shared" ref="E21:E23" si="1">E14/$E$16*100</f>
        <v>3.5472972972972974</v>
      </c>
      <c r="F21" s="1">
        <f t="shared" ref="F21:F23" si="2">F14/$F$16*100</f>
        <v>3.927986906710311</v>
      </c>
      <c r="G21" s="1">
        <f t="shared" ref="G21:G23" si="3">G14/$G$16*100</f>
        <v>3.4257748776508974</v>
      </c>
      <c r="H21" s="1"/>
      <c r="L21" s="3"/>
      <c r="R21" s="2"/>
      <c r="S21" s="3"/>
      <c r="T21" s="1"/>
      <c r="U21" s="1"/>
      <c r="W21" s="1"/>
      <c r="X21" s="1"/>
      <c r="Y21" s="1"/>
      <c r="Z21" s="1"/>
      <c r="AA21" s="1"/>
      <c r="AB21" s="1"/>
      <c r="AC21" s="1"/>
      <c r="AF21" s="1"/>
    </row>
    <row r="22" spans="2:32" ht="18" x14ac:dyDescent="0.2">
      <c r="B22" s="75"/>
      <c r="C22" s="75" t="s">
        <v>1814</v>
      </c>
      <c r="D22" s="1">
        <f t="shared" si="0"/>
        <v>33.112582781456958</v>
      </c>
      <c r="E22" s="1">
        <f t="shared" si="1"/>
        <v>35.810810810810814</v>
      </c>
      <c r="F22" s="1">
        <f t="shared" si="2"/>
        <v>32.569558101472992</v>
      </c>
      <c r="G22" s="1">
        <f t="shared" si="3"/>
        <v>30.342577487765087</v>
      </c>
      <c r="H22" s="1"/>
      <c r="L22" s="3"/>
      <c r="R22" s="2"/>
      <c r="S22" s="3"/>
      <c r="T22" s="1"/>
      <c r="U22" s="1"/>
      <c r="W22" s="1"/>
      <c r="X22" s="1"/>
      <c r="Y22" s="1"/>
      <c r="Z22" s="1"/>
      <c r="AA22" s="1"/>
      <c r="AB22" s="1"/>
      <c r="AC22" s="1"/>
      <c r="AF22" s="1"/>
    </row>
    <row r="23" spans="2:32" ht="18" x14ac:dyDescent="0.2">
      <c r="B23" s="75"/>
      <c r="C23" s="75" t="s">
        <v>1815</v>
      </c>
      <c r="D23" s="1">
        <f t="shared" si="0"/>
        <v>100</v>
      </c>
      <c r="E23" s="1">
        <f t="shared" si="1"/>
        <v>100</v>
      </c>
      <c r="F23" s="1">
        <f t="shared" si="2"/>
        <v>100</v>
      </c>
      <c r="G23" s="1">
        <f t="shared" si="3"/>
        <v>100</v>
      </c>
      <c r="H23" s="1"/>
      <c r="L23" s="3"/>
      <c r="R23" s="2"/>
      <c r="S23" s="3"/>
      <c r="T23" s="1"/>
      <c r="U23" s="1"/>
      <c r="W23" s="1"/>
      <c r="X23" s="1"/>
      <c r="Y23" s="1"/>
      <c r="Z23" s="1"/>
      <c r="AA23" s="1"/>
      <c r="AB23" s="1"/>
      <c r="AC23" s="1"/>
      <c r="AF23" s="1"/>
    </row>
    <row r="24" spans="2:32" x14ac:dyDescent="0.2">
      <c r="B24" s="75"/>
      <c r="D24" s="76"/>
      <c r="E24" s="76"/>
      <c r="F24" s="76"/>
      <c r="G24" s="76"/>
      <c r="L24" s="3"/>
      <c r="R24" s="2"/>
      <c r="S24" s="3"/>
      <c r="T24" s="1"/>
      <c r="U24" s="1"/>
      <c r="W24" s="1"/>
      <c r="X24" s="1"/>
      <c r="Y24" s="1"/>
      <c r="Z24" s="1"/>
      <c r="AA24" s="1"/>
      <c r="AB24" s="1"/>
      <c r="AC24" s="1"/>
      <c r="AF24" s="1"/>
    </row>
    <row r="25" spans="2:32" x14ac:dyDescent="0.2">
      <c r="B25" s="75"/>
      <c r="D25" s="76"/>
      <c r="E25" s="76"/>
      <c r="F25" s="76"/>
      <c r="G25" s="76"/>
      <c r="L25" s="3"/>
      <c r="R25" s="2"/>
      <c r="S25" s="3"/>
      <c r="T25" s="1"/>
      <c r="U25" s="1"/>
      <c r="W25" s="1"/>
      <c r="X25" s="1"/>
      <c r="Y25" s="1"/>
      <c r="Z25" s="1"/>
      <c r="AA25" s="1"/>
      <c r="AB25" s="1"/>
      <c r="AC25" s="1"/>
      <c r="AF25" s="1"/>
    </row>
    <row r="26" spans="2:32" ht="18" x14ac:dyDescent="0.2">
      <c r="B26" s="75" t="s">
        <v>1820</v>
      </c>
      <c r="D26" s="75" t="s">
        <v>1821</v>
      </c>
      <c r="E26" s="77" t="s">
        <v>1822</v>
      </c>
      <c r="F26" s="77" t="s">
        <v>1823</v>
      </c>
      <c r="G26" s="1"/>
      <c r="L26" s="3"/>
      <c r="R26" s="2"/>
      <c r="S26" s="3"/>
      <c r="T26" s="1"/>
      <c r="U26" s="1"/>
      <c r="W26" s="1"/>
      <c r="X26" s="1"/>
      <c r="Y26" s="1"/>
      <c r="Z26" s="1"/>
      <c r="AA26" s="1"/>
      <c r="AB26" s="1"/>
      <c r="AC26" s="1"/>
      <c r="AF26" s="1"/>
    </row>
    <row r="27" spans="2:32" x14ac:dyDescent="0.2">
      <c r="C27" s="75" t="s">
        <v>573</v>
      </c>
      <c r="D27" s="1">
        <f>AVERAGE(D20,E20,F20,G20)</f>
        <v>3.6372718073695425</v>
      </c>
      <c r="E27" s="2">
        <f>STDEV(D20,E20,F20,G20)</f>
        <v>0.24646393175521164</v>
      </c>
      <c r="F27" s="2">
        <f>E27/SQRT(4)</f>
        <v>0.12323196587760582</v>
      </c>
      <c r="G27" s="76"/>
      <c r="L27" s="3"/>
      <c r="R27" s="2"/>
      <c r="S27" s="3"/>
      <c r="T27" s="1"/>
      <c r="U27" s="1"/>
      <c r="W27" s="1"/>
      <c r="X27" s="1"/>
      <c r="Y27" s="1"/>
      <c r="Z27" s="1"/>
      <c r="AA27" s="1"/>
      <c r="AB27" s="1"/>
      <c r="AC27" s="1"/>
      <c r="AF27" s="1"/>
    </row>
    <row r="28" spans="2:32" ht="18" x14ac:dyDescent="0.2">
      <c r="C28" s="75" t="s">
        <v>1813</v>
      </c>
      <c r="D28" s="1">
        <f t="shared" ref="D28:D30" si="4">AVERAGE(D21,E21,F21,G21)</f>
        <v>3.5116886114742289</v>
      </c>
      <c r="E28" s="2">
        <f t="shared" ref="E28:E30" si="5">STDEV(D21,E21,F21,G21)</f>
        <v>0.32450191360719743</v>
      </c>
      <c r="F28" s="2">
        <f t="shared" ref="F28:F30" si="6">E28/SQRT(4)</f>
        <v>0.16225095680359872</v>
      </c>
      <c r="G28" s="76"/>
      <c r="L28" s="3"/>
      <c r="R28" s="2"/>
      <c r="S28" s="3"/>
      <c r="T28" s="1"/>
      <c r="U28" s="1"/>
      <c r="W28" s="1"/>
      <c r="X28" s="1"/>
      <c r="Y28" s="1"/>
      <c r="Z28" s="1"/>
      <c r="AA28" s="1"/>
      <c r="AB28" s="1"/>
      <c r="AC28" s="1"/>
      <c r="AF28" s="1"/>
    </row>
    <row r="29" spans="2:32" ht="18" x14ac:dyDescent="0.2">
      <c r="B29" s="75"/>
      <c r="C29" s="75" t="s">
        <v>1814</v>
      </c>
      <c r="D29" s="1">
        <f t="shared" si="4"/>
        <v>32.958882295376462</v>
      </c>
      <c r="E29" s="2">
        <f t="shared" si="5"/>
        <v>2.2474981847124997</v>
      </c>
      <c r="F29" s="2">
        <f t="shared" si="6"/>
        <v>1.1237490923562499</v>
      </c>
      <c r="G29" s="74"/>
      <c r="L29" s="3"/>
      <c r="R29" s="2"/>
      <c r="S29" s="3"/>
      <c r="T29" s="1"/>
      <c r="U29" s="1"/>
      <c r="W29" s="1"/>
      <c r="X29" s="1"/>
      <c r="Y29" s="1"/>
      <c r="Z29" s="1"/>
      <c r="AA29" s="1"/>
      <c r="AB29" s="1"/>
      <c r="AC29" s="1"/>
      <c r="AF29" s="1"/>
    </row>
    <row r="30" spans="2:32" ht="18" x14ac:dyDescent="0.2">
      <c r="B30" s="75"/>
      <c r="C30" s="75" t="s">
        <v>1815</v>
      </c>
      <c r="D30" s="1">
        <f t="shared" si="4"/>
        <v>100</v>
      </c>
      <c r="E30" s="2">
        <f t="shared" si="5"/>
        <v>0</v>
      </c>
      <c r="F30" s="2">
        <f t="shared" si="6"/>
        <v>0</v>
      </c>
      <c r="G30" s="1"/>
      <c r="L30" s="3"/>
      <c r="R30" s="3"/>
      <c r="S30" s="3"/>
      <c r="T30" s="8"/>
      <c r="U30" s="8"/>
      <c r="V30" s="3"/>
      <c r="W30" s="8"/>
      <c r="X30" s="8"/>
      <c r="Y30" s="8"/>
      <c r="Z30" s="8"/>
      <c r="AA30" s="8"/>
      <c r="AB30" s="8"/>
      <c r="AC30" s="8"/>
      <c r="AD30" s="8"/>
      <c r="AF30" s="1"/>
    </row>
    <row r="31" spans="2:32" x14ac:dyDescent="0.2">
      <c r="B31" s="75"/>
      <c r="C31" s="75"/>
      <c r="E31" s="1"/>
      <c r="F31" s="1"/>
      <c r="G31" s="1"/>
      <c r="L31" s="3"/>
      <c r="R31" s="3"/>
      <c r="S31" s="3"/>
      <c r="T31" s="8"/>
      <c r="U31" s="8"/>
      <c r="V31" s="3"/>
      <c r="W31" s="8"/>
      <c r="X31" s="8"/>
      <c r="Y31" s="8"/>
      <c r="Z31" s="8"/>
      <c r="AA31" s="8"/>
      <c r="AB31" s="8"/>
      <c r="AC31" s="8"/>
      <c r="AD31" s="8"/>
      <c r="AF31" s="1"/>
    </row>
    <row r="32" spans="2:32" x14ac:dyDescent="0.2">
      <c r="B32" s="75"/>
      <c r="E32" s="1"/>
      <c r="F32" s="1"/>
      <c r="G32" s="1"/>
      <c r="L32" s="3"/>
      <c r="R32" s="3"/>
      <c r="S32" s="3"/>
      <c r="T32" s="8"/>
      <c r="U32" s="8"/>
      <c r="V32" s="3"/>
      <c r="W32" s="8"/>
      <c r="X32" s="8"/>
      <c r="Y32" s="8"/>
      <c r="Z32" s="8"/>
      <c r="AA32" s="8"/>
      <c r="AB32" s="8"/>
      <c r="AC32" s="8"/>
      <c r="AD32" s="8"/>
      <c r="AF32" s="1"/>
    </row>
    <row r="33" spans="2:44" x14ac:dyDescent="0.2">
      <c r="E33" s="1"/>
      <c r="F33" s="1"/>
      <c r="G33" s="1"/>
      <c r="L33" s="3"/>
      <c r="R33" s="3"/>
      <c r="S33" s="3"/>
      <c r="T33" s="8"/>
      <c r="U33" s="8"/>
      <c r="V33" s="3"/>
      <c r="W33" s="8"/>
      <c r="X33" s="8"/>
      <c r="Y33" s="8"/>
      <c r="Z33" s="8"/>
      <c r="AA33" s="8"/>
      <c r="AB33" s="8"/>
      <c r="AC33" s="8"/>
      <c r="AD33" s="8"/>
      <c r="AF33" s="1"/>
    </row>
    <row r="34" spans="2:44" x14ac:dyDescent="0.2"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8"/>
    </row>
    <row r="35" spans="2:44" x14ac:dyDescent="0.2"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8"/>
    </row>
    <row r="37" spans="2:44" ht="23" x14ac:dyDescent="0.2">
      <c r="F37" s="83" t="s">
        <v>1248</v>
      </c>
      <c r="G37" s="83"/>
      <c r="H37" s="83"/>
      <c r="I37" s="83"/>
      <c r="J37" s="83"/>
      <c r="K37" s="83"/>
      <c r="L37" s="83"/>
      <c r="M37" s="83"/>
      <c r="N37" s="83"/>
      <c r="O37" s="83"/>
      <c r="P37" s="83"/>
      <c r="Q37" s="83"/>
      <c r="S37" s="83" t="s">
        <v>1249</v>
      </c>
      <c r="T37" s="83"/>
      <c r="U37" s="83"/>
      <c r="V37" s="83"/>
      <c r="W37" s="83"/>
      <c r="X37" s="83"/>
      <c r="Y37" s="83"/>
      <c r="Z37" s="83"/>
      <c r="AA37" s="83"/>
      <c r="AB37" s="83"/>
      <c r="AD37" s="84" t="s">
        <v>1382</v>
      </c>
      <c r="AE37" s="84"/>
    </row>
    <row r="39" spans="2:44" ht="68" x14ac:dyDescent="0.2">
      <c r="F39" s="85" t="s">
        <v>1219</v>
      </c>
      <c r="G39" s="85"/>
      <c r="H39" s="85"/>
      <c r="I39" s="85"/>
      <c r="J39" s="85"/>
      <c r="K39" s="85"/>
      <c r="L39" s="85"/>
      <c r="M39" s="85"/>
      <c r="N39" s="85"/>
      <c r="O39" s="85"/>
      <c r="P39" s="85"/>
      <c r="Q39" s="85"/>
      <c r="R39" s="30"/>
      <c r="S39" s="85" t="s">
        <v>1219</v>
      </c>
      <c r="T39" s="85"/>
      <c r="U39" s="85"/>
      <c r="V39" s="85"/>
      <c r="W39" s="85"/>
      <c r="X39" s="85"/>
      <c r="Y39" s="85"/>
      <c r="Z39" s="85"/>
      <c r="AA39" s="85"/>
      <c r="AB39" s="85"/>
      <c r="AC39" s="43"/>
      <c r="AD39" s="40" t="s">
        <v>1337</v>
      </c>
      <c r="AE39" s="40" t="s">
        <v>1380</v>
      </c>
      <c r="AF39" s="40" t="s">
        <v>1177</v>
      </c>
    </row>
    <row r="40" spans="2:44" x14ac:dyDescent="0.2">
      <c r="AF40" s="1"/>
    </row>
    <row r="41" spans="2:44" ht="18" x14ac:dyDescent="0.2">
      <c r="F41" s="86" t="s">
        <v>573</v>
      </c>
      <c r="G41" s="86"/>
      <c r="H41" s="86"/>
      <c r="I41" s="87" t="s">
        <v>1220</v>
      </c>
      <c r="J41" s="87"/>
      <c r="K41" s="87"/>
      <c r="L41" s="88" t="s">
        <v>1221</v>
      </c>
      <c r="M41" s="88"/>
      <c r="N41" s="88"/>
      <c r="O41" s="89" t="s">
        <v>1222</v>
      </c>
      <c r="P41" s="89"/>
      <c r="Q41" s="89"/>
      <c r="R41" s="32"/>
      <c r="S41" s="86" t="s">
        <v>573</v>
      </c>
      <c r="T41" s="86"/>
      <c r="U41" s="90" t="s">
        <v>0</v>
      </c>
      <c r="V41" s="90"/>
      <c r="W41" s="91" t="s">
        <v>1234</v>
      </c>
      <c r="X41" s="91"/>
      <c r="Y41" s="88" t="s">
        <v>1221</v>
      </c>
      <c r="Z41" s="88"/>
      <c r="AA41" s="89" t="s">
        <v>1222</v>
      </c>
      <c r="AB41" s="89"/>
      <c r="AF41" s="1"/>
    </row>
    <row r="42" spans="2:44" ht="18" x14ac:dyDescent="0.2">
      <c r="B42" s="53" t="s">
        <v>1341</v>
      </c>
      <c r="C42" s="50"/>
      <c r="F42" s="58" t="s">
        <v>1342</v>
      </c>
      <c r="G42" s="62" t="s">
        <v>1343</v>
      </c>
      <c r="H42" s="62" t="s">
        <v>1344</v>
      </c>
      <c r="I42" s="58" t="s">
        <v>1342</v>
      </c>
      <c r="J42" s="62" t="s">
        <v>1343</v>
      </c>
      <c r="K42" s="62" t="s">
        <v>1344</v>
      </c>
      <c r="L42" s="58" t="s">
        <v>1342</v>
      </c>
      <c r="M42" s="62" t="s">
        <v>1343</v>
      </c>
      <c r="N42" s="62" t="s">
        <v>1344</v>
      </c>
      <c r="O42" s="58" t="s">
        <v>1342</v>
      </c>
      <c r="P42" s="62" t="s">
        <v>1343</v>
      </c>
      <c r="Q42" s="62" t="s">
        <v>1344</v>
      </c>
      <c r="R42" s="33"/>
      <c r="S42" s="62" t="s">
        <v>1345</v>
      </c>
      <c r="T42" s="62" t="s">
        <v>1350</v>
      </c>
      <c r="U42" s="62" t="s">
        <v>1345</v>
      </c>
      <c r="V42" s="62" t="s">
        <v>1350</v>
      </c>
      <c r="W42" s="62" t="s">
        <v>1345</v>
      </c>
      <c r="X42" s="62" t="s">
        <v>1350</v>
      </c>
      <c r="Y42" s="62" t="s">
        <v>1345</v>
      </c>
      <c r="Z42" s="62" t="s">
        <v>1350</v>
      </c>
      <c r="AA42" s="62" t="s">
        <v>1345</v>
      </c>
      <c r="AB42" s="62" t="s">
        <v>1350</v>
      </c>
      <c r="AF42" s="1"/>
    </row>
    <row r="43" spans="2:44" x14ac:dyDescent="0.2">
      <c r="B43" s="54"/>
      <c r="C43" s="51" t="s">
        <v>1156</v>
      </c>
      <c r="E43" s="4" t="s">
        <v>1</v>
      </c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S43" s="5"/>
      <c r="T43" s="5"/>
      <c r="U43" s="5"/>
      <c r="V43" s="5"/>
      <c r="W43" s="5"/>
      <c r="X43" s="5"/>
      <c r="Y43" s="5"/>
      <c r="Z43" s="5"/>
      <c r="AA43" s="5"/>
      <c r="AB43" s="5"/>
      <c r="AF43" s="1"/>
    </row>
    <row r="44" spans="2:44" x14ac:dyDescent="0.2">
      <c r="B44" s="55"/>
      <c r="C44" s="51" t="s">
        <v>107</v>
      </c>
      <c r="E44" s="2" t="s">
        <v>1178</v>
      </c>
      <c r="F44" s="92" t="s">
        <v>1824</v>
      </c>
      <c r="G44" s="92"/>
      <c r="H44" s="92"/>
      <c r="I44" s="92" t="s">
        <v>1825</v>
      </c>
      <c r="J44" s="92"/>
      <c r="K44" s="92"/>
      <c r="L44" s="92" t="s">
        <v>1713</v>
      </c>
      <c r="M44" s="92"/>
      <c r="N44" s="92"/>
      <c r="O44" s="92">
        <v>100</v>
      </c>
      <c r="P44" s="92"/>
      <c r="Q44" s="92"/>
      <c r="R44" s="34"/>
      <c r="S44" s="92" t="s">
        <v>1443</v>
      </c>
      <c r="T44" s="92"/>
      <c r="U44" s="92" t="s">
        <v>1728</v>
      </c>
      <c r="V44" s="92"/>
      <c r="W44" s="92" t="s">
        <v>1782</v>
      </c>
      <c r="X44" s="92"/>
      <c r="Y44" s="92" t="s">
        <v>766</v>
      </c>
      <c r="Z44" s="92"/>
      <c r="AA44" s="92">
        <v>100</v>
      </c>
      <c r="AB44" s="92"/>
      <c r="AF44" s="1"/>
      <c r="AJ44" s="79"/>
      <c r="AL44" s="80"/>
      <c r="AM44" s="80"/>
      <c r="AN44" s="80"/>
    </row>
    <row r="45" spans="2:44" x14ac:dyDescent="0.2">
      <c r="B45" s="56"/>
      <c r="C45" s="51" t="s">
        <v>110</v>
      </c>
      <c r="E45" s="3" t="s">
        <v>2</v>
      </c>
      <c r="F45" s="61" t="s">
        <v>1434</v>
      </c>
      <c r="G45" s="7" t="s">
        <v>1475</v>
      </c>
      <c r="H45" s="7" t="s">
        <v>1481</v>
      </c>
      <c r="I45" s="7" t="s">
        <v>1472</v>
      </c>
      <c r="J45" s="7" t="s">
        <v>1469</v>
      </c>
      <c r="K45" s="7" t="s">
        <v>1444</v>
      </c>
      <c r="L45" s="64" t="s">
        <v>697</v>
      </c>
      <c r="M45" s="64" t="s">
        <v>1401</v>
      </c>
      <c r="N45" s="64" t="s">
        <v>1576</v>
      </c>
      <c r="O45" s="61" t="s">
        <v>594</v>
      </c>
      <c r="P45" s="61" t="s">
        <v>336</v>
      </c>
      <c r="Q45" s="61" t="s">
        <v>50</v>
      </c>
      <c r="R45" s="35"/>
      <c r="S45" s="7" t="s">
        <v>1499</v>
      </c>
      <c r="T45" s="7" t="s">
        <v>1500</v>
      </c>
      <c r="U45" s="7" t="s">
        <v>1479</v>
      </c>
      <c r="V45" s="7" t="s">
        <v>1556</v>
      </c>
      <c r="W45" s="61" t="s">
        <v>1470</v>
      </c>
      <c r="X45" s="61" t="s">
        <v>1470</v>
      </c>
      <c r="Y45" s="61" t="s">
        <v>1538</v>
      </c>
      <c r="Z45" s="61" t="s">
        <v>1739</v>
      </c>
      <c r="AA45" s="61" t="s">
        <v>8</v>
      </c>
      <c r="AB45" s="61" t="s">
        <v>9</v>
      </c>
      <c r="AF45" s="7" t="s">
        <v>1155</v>
      </c>
      <c r="AJ45" s="79"/>
      <c r="AL45" s="80"/>
      <c r="AM45" s="80"/>
      <c r="AN45" s="80"/>
    </row>
    <row r="46" spans="2:44" x14ac:dyDescent="0.2">
      <c r="B46" s="57"/>
      <c r="C46" s="52" t="s">
        <v>117</v>
      </c>
      <c r="E46" s="2" t="s">
        <v>10</v>
      </c>
      <c r="F46" s="61" t="s">
        <v>1435</v>
      </c>
      <c r="G46" s="7" t="s">
        <v>1487</v>
      </c>
      <c r="H46" s="7" t="s">
        <v>1826</v>
      </c>
      <c r="I46" s="7" t="s">
        <v>1482</v>
      </c>
      <c r="J46" s="7" t="s">
        <v>1474</v>
      </c>
      <c r="K46" s="7" t="s">
        <v>1471</v>
      </c>
      <c r="L46" s="64" t="s">
        <v>1560</v>
      </c>
      <c r="M46" s="64" t="s">
        <v>1566</v>
      </c>
      <c r="N46" s="64" t="s">
        <v>959</v>
      </c>
      <c r="O46" s="61" t="s">
        <v>1049</v>
      </c>
      <c r="P46" s="61" t="s">
        <v>1050</v>
      </c>
      <c r="Q46" s="61" t="s">
        <v>32</v>
      </c>
      <c r="R46" s="35"/>
      <c r="S46" s="7" t="s">
        <v>1492</v>
      </c>
      <c r="T46" s="7" t="s">
        <v>1645</v>
      </c>
      <c r="U46" s="7" t="s">
        <v>1471</v>
      </c>
      <c r="V46" s="61" t="s">
        <v>1469</v>
      </c>
      <c r="W46" s="61" t="s">
        <v>1783</v>
      </c>
      <c r="X46" s="61" t="s">
        <v>1558</v>
      </c>
      <c r="Y46" s="61" t="s">
        <v>766</v>
      </c>
      <c r="Z46" s="61" t="s">
        <v>1411</v>
      </c>
      <c r="AA46" s="61" t="s">
        <v>19</v>
      </c>
      <c r="AB46" s="61" t="s">
        <v>20</v>
      </c>
      <c r="AF46" s="7" t="s">
        <v>1155</v>
      </c>
      <c r="AJ46" s="79"/>
      <c r="AL46" s="80"/>
      <c r="AM46" s="80"/>
      <c r="AN46" s="80"/>
      <c r="AQ46" s="7"/>
      <c r="AR46" s="7"/>
    </row>
    <row r="47" spans="2:44" x14ac:dyDescent="0.2">
      <c r="E47" s="3" t="s">
        <v>21</v>
      </c>
      <c r="F47" s="61" t="s">
        <v>1436</v>
      </c>
      <c r="G47" s="7" t="s">
        <v>1497</v>
      </c>
      <c r="H47" s="7" t="s">
        <v>1439</v>
      </c>
      <c r="I47" s="7" t="s">
        <v>1477</v>
      </c>
      <c r="J47" s="7" t="s">
        <v>1479</v>
      </c>
      <c r="K47" s="7" t="s">
        <v>1464</v>
      </c>
      <c r="L47" s="64" t="s">
        <v>1561</v>
      </c>
      <c r="M47" s="64" t="s">
        <v>1568</v>
      </c>
      <c r="N47" s="64" t="s">
        <v>1530</v>
      </c>
      <c r="O47" s="61" t="s">
        <v>570</v>
      </c>
      <c r="P47" s="61" t="s">
        <v>1055</v>
      </c>
      <c r="Q47" s="61" t="s">
        <v>1376</v>
      </c>
      <c r="R47" s="35"/>
      <c r="S47" s="7" t="s">
        <v>1889</v>
      </c>
      <c r="T47" s="7" t="s">
        <v>1890</v>
      </c>
      <c r="U47" s="7" t="s">
        <v>1497</v>
      </c>
      <c r="V47" s="7" t="s">
        <v>1485</v>
      </c>
      <c r="W47" s="61" t="s">
        <v>1551</v>
      </c>
      <c r="X47" s="61" t="s">
        <v>1738</v>
      </c>
      <c r="Y47" s="61" t="s">
        <v>756</v>
      </c>
      <c r="Z47" s="61" t="s">
        <v>1741</v>
      </c>
      <c r="AA47" s="61" t="s">
        <v>26</v>
      </c>
      <c r="AB47" s="61" t="s">
        <v>27</v>
      </c>
      <c r="AF47" s="7" t="s">
        <v>1155</v>
      </c>
      <c r="AJ47" s="79"/>
      <c r="AL47" s="80"/>
      <c r="AM47" s="80"/>
      <c r="AN47" s="80"/>
      <c r="AQ47" s="7"/>
      <c r="AR47" s="7"/>
    </row>
    <row r="48" spans="2:44" s="8" customFormat="1" x14ac:dyDescent="0.2">
      <c r="E48" s="3" t="s">
        <v>28</v>
      </c>
      <c r="F48" s="61" t="s">
        <v>1437</v>
      </c>
      <c r="G48" s="7" t="s">
        <v>1444</v>
      </c>
      <c r="H48" s="7" t="s">
        <v>1462</v>
      </c>
      <c r="I48" s="7" t="s">
        <v>1469</v>
      </c>
      <c r="J48" s="7" t="s">
        <v>1484</v>
      </c>
      <c r="K48" s="7" t="s">
        <v>1481</v>
      </c>
      <c r="L48" s="64" t="s">
        <v>1561</v>
      </c>
      <c r="M48" s="64" t="s">
        <v>799</v>
      </c>
      <c r="N48" s="78" t="s">
        <v>1577</v>
      </c>
      <c r="O48" s="10" t="s">
        <v>1053</v>
      </c>
      <c r="P48" s="10" t="s">
        <v>1243</v>
      </c>
      <c r="Q48" s="11" t="s">
        <v>1242</v>
      </c>
      <c r="R48" s="35"/>
      <c r="S48" s="7" t="s">
        <v>1645</v>
      </c>
      <c r="T48" s="7" t="s">
        <v>1480</v>
      </c>
      <c r="U48" s="7" t="s">
        <v>1478</v>
      </c>
      <c r="V48" s="7" t="s">
        <v>1489</v>
      </c>
      <c r="W48" s="61" t="s">
        <v>1551</v>
      </c>
      <c r="X48" s="61" t="s">
        <v>1728</v>
      </c>
      <c r="Y48" s="61" t="s">
        <v>1717</v>
      </c>
      <c r="Z48" s="7" t="s">
        <v>1742</v>
      </c>
      <c r="AA48" s="61" t="s">
        <v>34</v>
      </c>
      <c r="AB48" s="61" t="s">
        <v>35</v>
      </c>
      <c r="AC48" s="31"/>
      <c r="AF48" s="7" t="s">
        <v>1155</v>
      </c>
      <c r="AJ48" s="79"/>
      <c r="AL48" s="80"/>
      <c r="AM48" s="80"/>
      <c r="AN48" s="80"/>
      <c r="AQ48" s="7"/>
      <c r="AR48" s="7"/>
    </row>
    <row r="49" spans="3:44" x14ac:dyDescent="0.2">
      <c r="E49" s="2" t="s">
        <v>36</v>
      </c>
      <c r="F49" s="61" t="s">
        <v>1438</v>
      </c>
      <c r="G49" s="7" t="s">
        <v>1522</v>
      </c>
      <c r="H49" s="7" t="s">
        <v>1455</v>
      </c>
      <c r="I49" s="7" t="s">
        <v>1491</v>
      </c>
      <c r="J49" s="7" t="s">
        <v>1439</v>
      </c>
      <c r="K49" s="7" t="s">
        <v>1489</v>
      </c>
      <c r="L49" s="64" t="s">
        <v>1562</v>
      </c>
      <c r="M49" s="64" t="s">
        <v>1559</v>
      </c>
      <c r="N49" s="64" t="s">
        <v>959</v>
      </c>
      <c r="O49" s="61" t="s">
        <v>596</v>
      </c>
      <c r="P49" s="61" t="s">
        <v>40</v>
      </c>
      <c r="Q49" s="61" t="s">
        <v>308</v>
      </c>
      <c r="R49" s="35"/>
      <c r="S49" s="7" t="s">
        <v>1469</v>
      </c>
      <c r="T49" s="7" t="s">
        <v>1479</v>
      </c>
      <c r="U49" s="7" t="s">
        <v>1484</v>
      </c>
      <c r="V49" s="7" t="s">
        <v>1476</v>
      </c>
      <c r="W49" s="61" t="s">
        <v>1470</v>
      </c>
      <c r="X49" s="61" t="s">
        <v>1444</v>
      </c>
      <c r="Y49" s="61" t="s">
        <v>1722</v>
      </c>
      <c r="Z49" s="7" t="s">
        <v>1541</v>
      </c>
      <c r="AA49" s="61" t="s">
        <v>3</v>
      </c>
      <c r="AB49" s="61" t="s">
        <v>41</v>
      </c>
      <c r="AF49" s="7" t="s">
        <v>1155</v>
      </c>
      <c r="AJ49" s="79"/>
      <c r="AL49" s="80"/>
      <c r="AM49" s="80"/>
      <c r="AN49" s="80"/>
      <c r="AQ49" s="7"/>
      <c r="AR49" s="7"/>
    </row>
    <row r="50" spans="3:44" x14ac:dyDescent="0.2">
      <c r="E50" s="2" t="s">
        <v>42</v>
      </c>
      <c r="F50" s="61" t="s">
        <v>1439</v>
      </c>
      <c r="G50" s="7" t="s">
        <v>1492</v>
      </c>
      <c r="H50" s="7" t="s">
        <v>1509</v>
      </c>
      <c r="I50" s="7" t="s">
        <v>1498</v>
      </c>
      <c r="J50" s="7" t="s">
        <v>1483</v>
      </c>
      <c r="K50" s="7" t="s">
        <v>1444</v>
      </c>
      <c r="L50" s="64" t="s">
        <v>1561</v>
      </c>
      <c r="M50" s="64" t="s">
        <v>1569</v>
      </c>
      <c r="N50" s="64" t="s">
        <v>781</v>
      </c>
      <c r="O50" s="61" t="s">
        <v>149</v>
      </c>
      <c r="P50" s="61" t="s">
        <v>284</v>
      </c>
      <c r="Q50" s="61" t="s">
        <v>336</v>
      </c>
      <c r="R50" s="35"/>
      <c r="S50" s="7" t="s">
        <v>1489</v>
      </c>
      <c r="T50" s="7" t="s">
        <v>1474</v>
      </c>
      <c r="U50" s="7" t="s">
        <v>1487</v>
      </c>
      <c r="V50" s="7" t="s">
        <v>1469</v>
      </c>
      <c r="W50" s="61" t="s">
        <v>1782</v>
      </c>
      <c r="X50" s="61" t="s">
        <v>1558</v>
      </c>
      <c r="Y50" s="61" t="s">
        <v>1704</v>
      </c>
      <c r="Z50" s="7" t="s">
        <v>766</v>
      </c>
      <c r="AA50" s="61" t="s">
        <v>45</v>
      </c>
      <c r="AB50" s="61" t="s">
        <v>48</v>
      </c>
      <c r="AF50" s="7" t="s">
        <v>1155</v>
      </c>
      <c r="AH50" s="59"/>
      <c r="AI50" s="7"/>
      <c r="AJ50" s="7"/>
      <c r="AL50" s="80"/>
      <c r="AM50" s="80"/>
      <c r="AN50" s="80"/>
      <c r="AQ50" s="7"/>
      <c r="AR50" s="7"/>
    </row>
    <row r="51" spans="3:44" x14ac:dyDescent="0.2">
      <c r="E51" s="3" t="s">
        <v>49</v>
      </c>
      <c r="F51" s="61" t="s">
        <v>1440</v>
      </c>
      <c r="G51" s="7" t="s">
        <v>1453</v>
      </c>
      <c r="H51" s="7" t="s">
        <v>1479</v>
      </c>
      <c r="I51" s="7" t="s">
        <v>1477</v>
      </c>
      <c r="J51" s="7" t="s">
        <v>1525</v>
      </c>
      <c r="K51" s="7" t="s">
        <v>1477</v>
      </c>
      <c r="L51" s="64" t="s">
        <v>1563</v>
      </c>
      <c r="M51" s="64" t="s">
        <v>1273</v>
      </c>
      <c r="N51" s="64" t="s">
        <v>1573</v>
      </c>
      <c r="O51" s="61" t="s">
        <v>173</v>
      </c>
      <c r="P51" s="61" t="s">
        <v>1056</v>
      </c>
      <c r="Q51" s="61" t="s">
        <v>598</v>
      </c>
      <c r="R51" s="35"/>
      <c r="S51" s="7" t="s">
        <v>1492</v>
      </c>
      <c r="T51" s="7" t="s">
        <v>1453</v>
      </c>
      <c r="U51" s="7" t="s">
        <v>1556</v>
      </c>
      <c r="V51" s="7" t="s">
        <v>1516</v>
      </c>
      <c r="W51" s="61" t="s">
        <v>1551</v>
      </c>
      <c r="X51" s="61" t="s">
        <v>1738</v>
      </c>
      <c r="Y51" s="61" t="s">
        <v>1724</v>
      </c>
      <c r="Z51" s="7" t="s">
        <v>1538</v>
      </c>
      <c r="AA51" s="61" t="s">
        <v>45</v>
      </c>
      <c r="AB51" s="61" t="s">
        <v>39</v>
      </c>
      <c r="AF51" s="7" t="s">
        <v>1155</v>
      </c>
      <c r="AH51" s="59"/>
      <c r="AI51" s="7"/>
      <c r="AJ51" s="7"/>
      <c r="AL51" s="80"/>
      <c r="AM51" s="80"/>
      <c r="AN51" s="80"/>
      <c r="AO51" s="7"/>
      <c r="AQ51" s="7"/>
      <c r="AR51" s="7"/>
    </row>
    <row r="52" spans="3:44" x14ac:dyDescent="0.2">
      <c r="E52" s="3" t="s">
        <v>54</v>
      </c>
      <c r="F52" s="61" t="s">
        <v>1441</v>
      </c>
      <c r="G52" s="7" t="s">
        <v>1479</v>
      </c>
      <c r="H52" s="7" t="s">
        <v>1446</v>
      </c>
      <c r="I52" s="7" t="s">
        <v>1525</v>
      </c>
      <c r="J52" s="7" t="s">
        <v>1494</v>
      </c>
      <c r="K52" s="7" t="s">
        <v>1504</v>
      </c>
      <c r="L52" s="64" t="s">
        <v>1561</v>
      </c>
      <c r="M52" s="64" t="s">
        <v>1567</v>
      </c>
      <c r="N52" s="64" t="s">
        <v>1273</v>
      </c>
      <c r="O52" s="61" t="s">
        <v>8</v>
      </c>
      <c r="P52" s="61" t="s">
        <v>48</v>
      </c>
      <c r="Q52" s="61" t="s">
        <v>586</v>
      </c>
      <c r="R52" s="35"/>
      <c r="S52" s="7" t="s">
        <v>1473</v>
      </c>
      <c r="T52" s="7" t="s">
        <v>1469</v>
      </c>
      <c r="U52" s="7" t="s">
        <v>1445</v>
      </c>
      <c r="V52" s="7" t="s">
        <v>1887</v>
      </c>
      <c r="W52" s="61" t="s">
        <v>1470</v>
      </c>
      <c r="X52" s="61" t="s">
        <v>1471</v>
      </c>
      <c r="Y52" s="61" t="s">
        <v>1739</v>
      </c>
      <c r="Z52" s="7" t="s">
        <v>1003</v>
      </c>
      <c r="AA52" s="61" t="s">
        <v>44</v>
      </c>
      <c r="AB52" s="61" t="s">
        <v>57</v>
      </c>
      <c r="AF52" s="7" t="s">
        <v>1155</v>
      </c>
      <c r="AH52" s="59"/>
      <c r="AI52" s="7"/>
      <c r="AJ52" s="7"/>
      <c r="AL52" s="80"/>
      <c r="AM52" s="80"/>
      <c r="AN52" s="80"/>
      <c r="AO52" s="7"/>
      <c r="AQ52" s="7"/>
      <c r="AR52" s="7"/>
    </row>
    <row r="53" spans="3:44" x14ac:dyDescent="0.2">
      <c r="E53" s="2" t="s">
        <v>58</v>
      </c>
      <c r="F53" s="61" t="s">
        <v>1442</v>
      </c>
      <c r="G53" s="7" t="s">
        <v>1514</v>
      </c>
      <c r="H53" s="7" t="s">
        <v>1476</v>
      </c>
      <c r="I53" s="7" t="s">
        <v>1513</v>
      </c>
      <c r="J53" s="7" t="s">
        <v>1516</v>
      </c>
      <c r="K53" s="7" t="s">
        <v>1483</v>
      </c>
      <c r="L53" s="64" t="s">
        <v>1273</v>
      </c>
      <c r="M53" s="64" t="s">
        <v>1570</v>
      </c>
      <c r="N53" s="64" t="s">
        <v>1567</v>
      </c>
      <c r="O53" s="61" t="s">
        <v>599</v>
      </c>
      <c r="P53" s="61" t="s">
        <v>31</v>
      </c>
      <c r="Q53" s="61" t="s">
        <v>68</v>
      </c>
      <c r="R53" s="35"/>
      <c r="S53" s="7" t="s">
        <v>1447</v>
      </c>
      <c r="T53" s="7" t="s">
        <v>1480</v>
      </c>
      <c r="U53" s="7" t="s">
        <v>1490</v>
      </c>
      <c r="V53" s="7" t="s">
        <v>1477</v>
      </c>
      <c r="W53" s="61" t="s">
        <v>1729</v>
      </c>
      <c r="X53" s="61" t="s">
        <v>1558</v>
      </c>
      <c r="Y53" s="61" t="s">
        <v>1528</v>
      </c>
      <c r="Z53" s="7" t="s">
        <v>981</v>
      </c>
      <c r="AA53" s="61" t="s">
        <v>45</v>
      </c>
      <c r="AB53" s="61" t="s">
        <v>63</v>
      </c>
      <c r="AF53" s="7" t="s">
        <v>1155</v>
      </c>
      <c r="AH53" s="59"/>
      <c r="AI53" s="7"/>
      <c r="AJ53" s="7"/>
      <c r="AL53" s="80"/>
      <c r="AM53" s="80"/>
      <c r="AN53" s="80"/>
      <c r="AO53" s="7"/>
      <c r="AQ53" s="7"/>
      <c r="AR53" s="7"/>
    </row>
    <row r="54" spans="3:44" x14ac:dyDescent="0.2">
      <c r="E54" s="3" t="s">
        <v>64</v>
      </c>
      <c r="F54" s="61" t="s">
        <v>1443</v>
      </c>
      <c r="G54" s="7" t="s">
        <v>1471</v>
      </c>
      <c r="H54" s="7" t="s">
        <v>1482</v>
      </c>
      <c r="I54" s="61" t="s">
        <v>1469</v>
      </c>
      <c r="J54" s="7" t="s">
        <v>1497</v>
      </c>
      <c r="K54" s="7" t="s">
        <v>1516</v>
      </c>
      <c r="L54" s="64" t="s">
        <v>1564</v>
      </c>
      <c r="M54" s="64" t="s">
        <v>1571</v>
      </c>
      <c r="N54" s="64" t="s">
        <v>1532</v>
      </c>
      <c r="O54" s="61" t="s">
        <v>411</v>
      </c>
      <c r="P54" s="61" t="s">
        <v>1057</v>
      </c>
      <c r="Q54" s="61" t="s">
        <v>600</v>
      </c>
      <c r="R54" s="35"/>
      <c r="S54" s="7" t="s">
        <v>1508</v>
      </c>
      <c r="T54" s="7" t="s">
        <v>1439</v>
      </c>
      <c r="U54" s="7" t="s">
        <v>1554</v>
      </c>
      <c r="V54" s="7" t="s">
        <v>1479</v>
      </c>
      <c r="W54" s="61" t="s">
        <v>1558</v>
      </c>
      <c r="X54" s="61" t="s">
        <v>1551</v>
      </c>
      <c r="Y54" s="61" t="s">
        <v>1704</v>
      </c>
      <c r="Z54" s="7" t="s">
        <v>1539</v>
      </c>
      <c r="AA54" s="61" t="s">
        <v>67</v>
      </c>
      <c r="AB54" s="61" t="s">
        <v>68</v>
      </c>
      <c r="AF54" s="7" t="s">
        <v>1155</v>
      </c>
      <c r="AH54" s="59"/>
      <c r="AI54" s="7"/>
      <c r="AJ54" s="7"/>
      <c r="AL54" s="80"/>
      <c r="AM54" s="80"/>
      <c r="AN54" s="80"/>
      <c r="AO54" s="7"/>
      <c r="AQ54" s="7"/>
      <c r="AR54" s="7"/>
    </row>
    <row r="55" spans="3:44" x14ac:dyDescent="0.2">
      <c r="E55" s="2" t="s">
        <v>69</v>
      </c>
      <c r="F55" s="61" t="s">
        <v>1444</v>
      </c>
      <c r="G55" s="7" t="s">
        <v>1514</v>
      </c>
      <c r="H55" s="7" t="s">
        <v>1494</v>
      </c>
      <c r="I55" s="7" t="s">
        <v>1444</v>
      </c>
      <c r="J55" s="7" t="s">
        <v>1489</v>
      </c>
      <c r="K55" s="7" t="s">
        <v>1520</v>
      </c>
      <c r="L55" s="64" t="s">
        <v>1565</v>
      </c>
      <c r="M55" s="64" t="s">
        <v>1137</v>
      </c>
      <c r="N55" s="64" t="s">
        <v>1532</v>
      </c>
      <c r="O55" s="61" t="s">
        <v>56</v>
      </c>
      <c r="P55" s="61" t="s">
        <v>50</v>
      </c>
      <c r="Q55" s="61" t="s">
        <v>1239</v>
      </c>
      <c r="R55" s="35"/>
      <c r="S55" s="7" t="s">
        <v>1444</v>
      </c>
      <c r="T55" s="7" t="s">
        <v>1468</v>
      </c>
      <c r="U55" s="7" t="s">
        <v>1892</v>
      </c>
      <c r="V55" s="7" t="s">
        <v>1836</v>
      </c>
      <c r="W55" s="61" t="s">
        <v>1471</v>
      </c>
      <c r="X55" s="61" t="s">
        <v>1550</v>
      </c>
      <c r="Y55" s="61" t="s">
        <v>1724</v>
      </c>
      <c r="Z55" s="7" t="s">
        <v>1721</v>
      </c>
      <c r="AA55" s="61" t="s">
        <v>73</v>
      </c>
      <c r="AB55" s="61" t="s">
        <v>37</v>
      </c>
      <c r="AF55" s="7" t="s">
        <v>1155</v>
      </c>
      <c r="AH55" s="59"/>
      <c r="AI55" s="7"/>
      <c r="AJ55" s="7"/>
      <c r="AL55" s="80"/>
      <c r="AM55" s="80"/>
      <c r="AN55" s="80"/>
      <c r="AO55" s="7"/>
      <c r="AQ55" s="7"/>
      <c r="AR55" s="7"/>
    </row>
    <row r="56" spans="3:44" x14ac:dyDescent="0.2">
      <c r="E56" s="2" t="s">
        <v>74</v>
      </c>
      <c r="F56" s="61" t="s">
        <v>1445</v>
      </c>
      <c r="G56" s="7" t="s">
        <v>1515</v>
      </c>
      <c r="H56" s="7" t="s">
        <v>1471</v>
      </c>
      <c r="I56" s="7" t="s">
        <v>1464</v>
      </c>
      <c r="J56" s="7" t="s">
        <v>1471</v>
      </c>
      <c r="K56" s="7" t="s">
        <v>1469</v>
      </c>
      <c r="L56" s="64" t="s">
        <v>1533</v>
      </c>
      <c r="M56" s="64" t="s">
        <v>1572</v>
      </c>
      <c r="N56" s="64" t="s">
        <v>1566</v>
      </c>
      <c r="O56" s="61" t="s">
        <v>589</v>
      </c>
      <c r="P56" s="61" t="s">
        <v>147</v>
      </c>
      <c r="Q56" s="61" t="s">
        <v>63</v>
      </c>
      <c r="R56" s="35"/>
      <c r="S56" s="7" t="s">
        <v>1503</v>
      </c>
      <c r="T56" s="7" t="s">
        <v>1471</v>
      </c>
      <c r="U56" s="7" t="s">
        <v>1507</v>
      </c>
      <c r="V56" s="7" t="s">
        <v>1473</v>
      </c>
      <c r="W56" s="61" t="s">
        <v>1470</v>
      </c>
      <c r="X56" s="61" t="s">
        <v>1783</v>
      </c>
      <c r="Y56" s="61" t="s">
        <v>756</v>
      </c>
      <c r="Z56" s="7" t="s">
        <v>1715</v>
      </c>
      <c r="AA56" s="61" t="s">
        <v>30</v>
      </c>
      <c r="AB56" s="61" t="s">
        <v>63</v>
      </c>
      <c r="AF56" s="7" t="s">
        <v>1155</v>
      </c>
      <c r="AH56" s="59"/>
      <c r="AI56" s="7"/>
      <c r="AJ56" s="7"/>
      <c r="AL56" s="80"/>
      <c r="AM56" s="80"/>
      <c r="AN56" s="80"/>
      <c r="AO56" s="7"/>
      <c r="AQ56" s="7"/>
      <c r="AR56" s="7"/>
    </row>
    <row r="57" spans="3:44" x14ac:dyDescent="0.2">
      <c r="E57" s="3" t="s">
        <v>77</v>
      </c>
      <c r="F57" s="61" t="s">
        <v>1446</v>
      </c>
      <c r="G57" s="7" t="s">
        <v>1480</v>
      </c>
      <c r="H57" s="7" t="s">
        <v>1494</v>
      </c>
      <c r="I57" s="7" t="s">
        <v>1482</v>
      </c>
      <c r="J57" s="7" t="s">
        <v>1481</v>
      </c>
      <c r="K57" s="7" t="s">
        <v>1464</v>
      </c>
      <c r="L57" s="64" t="s">
        <v>1561</v>
      </c>
      <c r="M57" s="64" t="s">
        <v>1573</v>
      </c>
      <c r="N57" s="64" t="s">
        <v>1578</v>
      </c>
      <c r="O57" s="61" t="s">
        <v>27</v>
      </c>
      <c r="P57" s="61" t="s">
        <v>162</v>
      </c>
      <c r="Q57" s="61" t="s">
        <v>200</v>
      </c>
      <c r="R57" s="35"/>
      <c r="S57" s="7" t="s">
        <v>1890</v>
      </c>
      <c r="T57" s="7" t="s">
        <v>1483</v>
      </c>
      <c r="U57" s="7" t="s">
        <v>1481</v>
      </c>
      <c r="V57" s="7" t="s">
        <v>1493</v>
      </c>
      <c r="W57" s="61" t="s">
        <v>1471</v>
      </c>
      <c r="X57" s="61" t="s">
        <v>1558</v>
      </c>
      <c r="Y57" s="61" t="s">
        <v>1724</v>
      </c>
      <c r="Z57" s="7" t="s">
        <v>1529</v>
      </c>
      <c r="AA57" s="61" t="s">
        <v>29</v>
      </c>
      <c r="AB57" s="61" t="s">
        <v>81</v>
      </c>
      <c r="AF57" s="7" t="s">
        <v>1155</v>
      </c>
      <c r="AH57" s="59"/>
      <c r="AI57" s="7"/>
      <c r="AJ57" s="7"/>
      <c r="AL57" s="80"/>
      <c r="AM57" s="80"/>
      <c r="AN57" s="80"/>
      <c r="AO57" s="7"/>
      <c r="AQ57" s="7"/>
      <c r="AR57" s="7"/>
    </row>
    <row r="58" spans="3:44" x14ac:dyDescent="0.2">
      <c r="E58" s="2" t="s">
        <v>82</v>
      </c>
      <c r="F58" s="61" t="s">
        <v>1447</v>
      </c>
      <c r="G58" s="7" t="s">
        <v>1493</v>
      </c>
      <c r="H58" s="7" t="s">
        <v>1455</v>
      </c>
      <c r="I58" s="7" t="s">
        <v>1485</v>
      </c>
      <c r="J58" s="7" t="s">
        <v>1485</v>
      </c>
      <c r="K58" s="7" t="s">
        <v>1469</v>
      </c>
      <c r="L58" s="64" t="s">
        <v>1116</v>
      </c>
      <c r="M58" s="64" t="s">
        <v>1574</v>
      </c>
      <c r="N58" s="64" t="s">
        <v>1574</v>
      </c>
      <c r="O58" s="61" t="s">
        <v>139</v>
      </c>
      <c r="P58" s="61" t="s">
        <v>8</v>
      </c>
      <c r="Q58" s="61" t="s">
        <v>37</v>
      </c>
      <c r="R58" s="35"/>
      <c r="S58" s="7" t="s">
        <v>1488</v>
      </c>
      <c r="T58" s="7" t="s">
        <v>1490</v>
      </c>
      <c r="U58" s="7" t="s">
        <v>1645</v>
      </c>
      <c r="V58" s="7" t="s">
        <v>1514</v>
      </c>
      <c r="W58" s="61" t="s">
        <v>1551</v>
      </c>
      <c r="X58" s="61" t="s">
        <v>1470</v>
      </c>
      <c r="Y58" s="61" t="s">
        <v>1724</v>
      </c>
      <c r="Z58" s="7" t="s">
        <v>1721</v>
      </c>
      <c r="AA58" s="61" t="s">
        <v>85</v>
      </c>
      <c r="AB58" s="61" t="s">
        <v>68</v>
      </c>
      <c r="AF58" s="7" t="s">
        <v>1155</v>
      </c>
      <c r="AH58" s="59"/>
      <c r="AI58" s="7"/>
      <c r="AJ58" s="7"/>
      <c r="AL58" s="80"/>
      <c r="AM58" s="80"/>
      <c r="AN58" s="80"/>
      <c r="AO58" s="7"/>
      <c r="AQ58" s="7"/>
      <c r="AR58" s="7"/>
    </row>
    <row r="59" spans="3:44" x14ac:dyDescent="0.2">
      <c r="E59" s="3" t="s">
        <v>86</v>
      </c>
      <c r="F59" s="61" t="s">
        <v>1448</v>
      </c>
      <c r="G59" s="7" t="s">
        <v>1499</v>
      </c>
      <c r="H59" s="7" t="s">
        <v>1464</v>
      </c>
      <c r="I59" s="7" t="s">
        <v>1495</v>
      </c>
      <c r="J59" s="7" t="s">
        <v>1500</v>
      </c>
      <c r="K59" s="7" t="s">
        <v>1477</v>
      </c>
      <c r="L59" s="64" t="s">
        <v>959</v>
      </c>
      <c r="M59" s="64" t="s">
        <v>1561</v>
      </c>
      <c r="N59" s="64" t="s">
        <v>1273</v>
      </c>
      <c r="O59" s="61" t="s">
        <v>166</v>
      </c>
      <c r="P59" s="61" t="s">
        <v>327</v>
      </c>
      <c r="Q59" s="61" t="s">
        <v>53</v>
      </c>
      <c r="R59" s="35"/>
      <c r="S59" s="7" t="s">
        <v>1484</v>
      </c>
      <c r="T59" s="7" t="s">
        <v>1479</v>
      </c>
      <c r="U59" s="7" t="s">
        <v>1489</v>
      </c>
      <c r="V59" s="7" t="s">
        <v>1487</v>
      </c>
      <c r="W59" s="61" t="s">
        <v>1468</v>
      </c>
      <c r="X59" s="61" t="s">
        <v>1551</v>
      </c>
      <c r="Y59" s="61" t="s">
        <v>1724</v>
      </c>
      <c r="Z59" s="7" t="s">
        <v>1724</v>
      </c>
      <c r="AA59" s="61" t="s">
        <v>68</v>
      </c>
      <c r="AB59" s="61" t="s">
        <v>75</v>
      </c>
      <c r="AF59" s="7" t="s">
        <v>1155</v>
      </c>
      <c r="AH59" s="59"/>
      <c r="AI59" s="7"/>
      <c r="AJ59" s="7"/>
      <c r="AL59" s="80"/>
      <c r="AM59" s="80"/>
      <c r="AN59" s="80"/>
      <c r="AO59" s="7"/>
      <c r="AQ59" s="7"/>
      <c r="AR59" s="7"/>
    </row>
    <row r="60" spans="3:44" ht="19" customHeight="1" x14ac:dyDescent="0.2">
      <c r="E60" s="3" t="s">
        <v>89</v>
      </c>
      <c r="F60" s="61" t="s">
        <v>1449</v>
      </c>
      <c r="G60" s="7" t="s">
        <v>1506</v>
      </c>
      <c r="H60" s="7" t="s">
        <v>1458</v>
      </c>
      <c r="I60" s="7" t="s">
        <v>1485</v>
      </c>
      <c r="J60" s="7" t="s">
        <v>1479</v>
      </c>
      <c r="K60" s="7" t="s">
        <v>1484</v>
      </c>
      <c r="L60" s="64" t="s">
        <v>781</v>
      </c>
      <c r="M60" s="64" t="s">
        <v>1401</v>
      </c>
      <c r="N60" s="64" t="s">
        <v>1571</v>
      </c>
      <c r="O60" s="61" t="s">
        <v>98</v>
      </c>
      <c r="P60" s="61" t="s">
        <v>55</v>
      </c>
      <c r="Q60" s="61" t="s">
        <v>40</v>
      </c>
      <c r="R60" s="35"/>
      <c r="S60" s="7" t="s">
        <v>1483</v>
      </c>
      <c r="T60" s="7" t="s">
        <v>1498</v>
      </c>
      <c r="U60" s="7" t="s">
        <v>1736</v>
      </c>
      <c r="V60" s="7" t="s">
        <v>1519</v>
      </c>
      <c r="W60" s="61" t="s">
        <v>1783</v>
      </c>
      <c r="X60" s="61" t="s">
        <v>1783</v>
      </c>
      <c r="Y60" s="61" t="s">
        <v>1721</v>
      </c>
      <c r="Z60" s="7" t="s">
        <v>1715</v>
      </c>
      <c r="AA60" s="61" t="s">
        <v>3</v>
      </c>
      <c r="AB60" s="61" t="s">
        <v>92</v>
      </c>
      <c r="AF60" s="7" t="s">
        <v>1155</v>
      </c>
      <c r="AH60" s="59"/>
      <c r="AI60" s="7"/>
      <c r="AJ60" s="7"/>
      <c r="AL60" s="80"/>
      <c r="AM60" s="80"/>
      <c r="AN60" s="80"/>
      <c r="AO60" s="7"/>
      <c r="AQ60" s="7"/>
      <c r="AR60" s="7"/>
    </row>
    <row r="61" spans="3:44" x14ac:dyDescent="0.2">
      <c r="E61" s="3" t="s">
        <v>93</v>
      </c>
      <c r="F61" s="61" t="s">
        <v>1450</v>
      </c>
      <c r="G61" s="7" t="s">
        <v>1463</v>
      </c>
      <c r="H61" s="7" t="s">
        <v>1516</v>
      </c>
      <c r="I61" s="7" t="s">
        <v>1445</v>
      </c>
      <c r="J61" s="7" t="s">
        <v>1514</v>
      </c>
      <c r="K61" s="7" t="s">
        <v>1471</v>
      </c>
      <c r="L61" s="64" t="s">
        <v>1535</v>
      </c>
      <c r="M61" s="64" t="s">
        <v>781</v>
      </c>
      <c r="N61" s="64" t="s">
        <v>1579</v>
      </c>
      <c r="O61" s="61" t="s">
        <v>119</v>
      </c>
      <c r="P61" s="61" t="s">
        <v>139</v>
      </c>
      <c r="Q61" s="61" t="s">
        <v>601</v>
      </c>
      <c r="R61" s="35"/>
      <c r="S61" s="7" t="s">
        <v>1478</v>
      </c>
      <c r="T61" s="7" t="s">
        <v>1516</v>
      </c>
      <c r="U61" s="7" t="s">
        <v>1473</v>
      </c>
      <c r="V61" s="7" t="s">
        <v>1484</v>
      </c>
      <c r="W61" s="61" t="s">
        <v>1784</v>
      </c>
      <c r="X61" s="61" t="s">
        <v>1558</v>
      </c>
      <c r="Y61" s="61" t="s">
        <v>1740</v>
      </c>
      <c r="Z61" s="7" t="s">
        <v>1724</v>
      </c>
      <c r="AA61" s="61" t="s">
        <v>14</v>
      </c>
      <c r="AB61" s="61" t="s">
        <v>3</v>
      </c>
      <c r="AF61" s="7" t="s">
        <v>1155</v>
      </c>
      <c r="AH61" s="59"/>
      <c r="AI61" s="7"/>
      <c r="AJ61" s="7"/>
      <c r="AL61" s="80"/>
      <c r="AM61" s="80"/>
      <c r="AN61" s="80"/>
      <c r="AO61" s="7"/>
      <c r="AQ61" s="7"/>
      <c r="AR61" s="7"/>
    </row>
    <row r="62" spans="3:44" x14ac:dyDescent="0.2">
      <c r="C62" s="47"/>
      <c r="E62" s="3" t="s">
        <v>97</v>
      </c>
      <c r="F62" s="61" t="s">
        <v>1451</v>
      </c>
      <c r="G62" s="7" t="s">
        <v>1472</v>
      </c>
      <c r="H62" s="7" t="s">
        <v>1494</v>
      </c>
      <c r="I62" s="7" t="s">
        <v>1514</v>
      </c>
      <c r="J62" s="7" t="s">
        <v>1518</v>
      </c>
      <c r="K62" s="7" t="s">
        <v>1499</v>
      </c>
      <c r="L62" s="64" t="s">
        <v>1566</v>
      </c>
      <c r="M62" s="64" t="s">
        <v>1573</v>
      </c>
      <c r="N62" s="64" t="s">
        <v>762</v>
      </c>
      <c r="O62" s="61" t="s">
        <v>251</v>
      </c>
      <c r="P62" s="61" t="s">
        <v>34</v>
      </c>
      <c r="Q62" s="61" t="s">
        <v>134</v>
      </c>
      <c r="R62" s="35"/>
      <c r="S62" s="7" t="s">
        <v>1891</v>
      </c>
      <c r="T62" s="7" t="s">
        <v>1480</v>
      </c>
      <c r="U62" s="7" t="s">
        <v>1841</v>
      </c>
      <c r="V62" s="7" t="s">
        <v>1841</v>
      </c>
      <c r="W62" s="61" t="s">
        <v>1738</v>
      </c>
      <c r="X62" s="61" t="s">
        <v>1551</v>
      </c>
      <c r="Y62" s="61" t="s">
        <v>1741</v>
      </c>
      <c r="Z62" s="7" t="s">
        <v>1547</v>
      </c>
      <c r="AA62" s="61" t="s">
        <v>98</v>
      </c>
      <c r="AB62" s="61" t="s">
        <v>99</v>
      </c>
      <c r="AF62" s="7" t="s">
        <v>1155</v>
      </c>
      <c r="AH62" s="59"/>
      <c r="AI62" s="7"/>
      <c r="AJ62" s="7"/>
      <c r="AL62" s="80"/>
      <c r="AM62" s="80"/>
      <c r="AN62" s="80"/>
      <c r="AO62" s="7"/>
      <c r="AQ62" s="7"/>
      <c r="AR62" s="7"/>
    </row>
    <row r="63" spans="3:44" x14ac:dyDescent="0.2">
      <c r="E63" s="3" t="s">
        <v>100</v>
      </c>
      <c r="F63" s="61" t="s">
        <v>1452</v>
      </c>
      <c r="G63" s="7" t="s">
        <v>1462</v>
      </c>
      <c r="H63" s="7" t="s">
        <v>1506</v>
      </c>
      <c r="I63" s="7" t="s">
        <v>1446</v>
      </c>
      <c r="J63" s="7" t="s">
        <v>1518</v>
      </c>
      <c r="K63" s="7" t="s">
        <v>1493</v>
      </c>
      <c r="L63" s="64" t="s">
        <v>787</v>
      </c>
      <c r="M63" s="64" t="s">
        <v>1575</v>
      </c>
      <c r="N63" s="64" t="s">
        <v>959</v>
      </c>
      <c r="O63" s="61" t="s">
        <v>602</v>
      </c>
      <c r="P63" s="61" t="s">
        <v>425</v>
      </c>
      <c r="Q63" s="61" t="s">
        <v>119</v>
      </c>
      <c r="R63" s="35"/>
      <c r="S63" s="7" t="s">
        <v>1625</v>
      </c>
      <c r="T63" s="7" t="s">
        <v>1502</v>
      </c>
      <c r="U63" s="7" t="s">
        <v>1453</v>
      </c>
      <c r="V63" s="7" t="s">
        <v>1893</v>
      </c>
      <c r="W63" s="61" t="s">
        <v>1783</v>
      </c>
      <c r="X63" s="61" t="s">
        <v>1433</v>
      </c>
      <c r="Y63" s="61" t="s">
        <v>1717</v>
      </c>
      <c r="Z63" s="7" t="s">
        <v>1741</v>
      </c>
      <c r="AA63" s="61" t="s">
        <v>68</v>
      </c>
      <c r="AB63" s="61" t="s">
        <v>85</v>
      </c>
      <c r="AF63" s="7" t="s">
        <v>1155</v>
      </c>
      <c r="AH63" s="59"/>
      <c r="AI63" s="7"/>
      <c r="AJ63" s="7"/>
      <c r="AL63" s="80"/>
      <c r="AM63" s="80"/>
      <c r="AN63" s="80"/>
      <c r="AO63" s="7"/>
      <c r="AQ63" s="7"/>
      <c r="AR63" s="7"/>
    </row>
    <row r="64" spans="3:44" x14ac:dyDescent="0.2">
      <c r="E64" s="3" t="s">
        <v>103</v>
      </c>
      <c r="F64" s="61" t="s">
        <v>1453</v>
      </c>
      <c r="G64" s="7" t="s">
        <v>1518</v>
      </c>
      <c r="H64" s="7" t="s">
        <v>1514</v>
      </c>
      <c r="I64" s="61" t="s">
        <v>1469</v>
      </c>
      <c r="J64" s="7" t="s">
        <v>1522</v>
      </c>
      <c r="K64" s="7" t="s">
        <v>1512</v>
      </c>
      <c r="L64" s="64" t="s">
        <v>1567</v>
      </c>
      <c r="M64" s="64" t="s">
        <v>1137</v>
      </c>
      <c r="N64" s="64" t="s">
        <v>1141</v>
      </c>
      <c r="O64" s="61" t="s">
        <v>94</v>
      </c>
      <c r="P64" s="61" t="s">
        <v>68</v>
      </c>
      <c r="Q64" s="61" t="s">
        <v>590</v>
      </c>
      <c r="R64" s="35"/>
      <c r="S64" s="7" t="s">
        <v>1484</v>
      </c>
      <c r="T64" s="7" t="s">
        <v>1446</v>
      </c>
      <c r="U64" s="7" t="s">
        <v>1511</v>
      </c>
      <c r="V64" s="7" t="s">
        <v>1494</v>
      </c>
      <c r="W64" s="61" t="s">
        <v>1470</v>
      </c>
      <c r="X64" s="61" t="s">
        <v>1551</v>
      </c>
      <c r="Y64" s="61" t="s">
        <v>1715</v>
      </c>
      <c r="Z64" s="7" t="s">
        <v>826</v>
      </c>
      <c r="AA64" s="61" t="s">
        <v>3</v>
      </c>
      <c r="AB64" s="61" t="s">
        <v>87</v>
      </c>
      <c r="AF64" s="7" t="s">
        <v>1155</v>
      </c>
      <c r="AH64" s="59"/>
      <c r="AI64" s="7"/>
      <c r="AJ64" s="7"/>
      <c r="AL64" s="80"/>
      <c r="AM64" s="80"/>
      <c r="AN64" s="80"/>
      <c r="AO64" s="7"/>
      <c r="AQ64" s="7"/>
      <c r="AR64" s="7"/>
    </row>
    <row r="65" spans="3:44" ht="18" x14ac:dyDescent="0.2">
      <c r="E65" s="4" t="s">
        <v>1349</v>
      </c>
      <c r="F65" s="5"/>
      <c r="G65" s="5"/>
      <c r="H65" s="5"/>
      <c r="I65" s="5"/>
      <c r="J65" s="5"/>
      <c r="K65" s="5"/>
      <c r="L65" s="5"/>
      <c r="M65" s="12"/>
      <c r="N65" s="66"/>
      <c r="O65" s="12"/>
      <c r="P65" s="5"/>
      <c r="Q65" s="5"/>
      <c r="S65" s="5"/>
      <c r="T65" s="5"/>
      <c r="U65" s="5"/>
      <c r="V65" s="5"/>
      <c r="W65" s="12"/>
      <c r="X65" s="12"/>
      <c r="Y65" s="12"/>
      <c r="Z65" s="5"/>
      <c r="AA65" s="5"/>
      <c r="AB65" s="5"/>
      <c r="AF65" s="1"/>
      <c r="AH65" s="59"/>
      <c r="AI65" s="7"/>
      <c r="AJ65" s="7"/>
      <c r="AL65" s="80"/>
      <c r="AM65" s="80"/>
      <c r="AN65" s="80"/>
      <c r="AO65" s="7"/>
      <c r="AQ65" s="7"/>
      <c r="AR65" s="7"/>
    </row>
    <row r="66" spans="3:44" x14ac:dyDescent="0.2">
      <c r="E66" s="2" t="s">
        <v>1178</v>
      </c>
      <c r="F66" s="92" t="s">
        <v>1524</v>
      </c>
      <c r="G66" s="92"/>
      <c r="H66" s="92"/>
      <c r="I66" s="92" t="s">
        <v>1448</v>
      </c>
      <c r="J66" s="92"/>
      <c r="K66" s="92"/>
      <c r="L66" s="92" t="s">
        <v>1648</v>
      </c>
      <c r="M66" s="92"/>
      <c r="N66" s="92"/>
      <c r="O66" s="92">
        <v>100</v>
      </c>
      <c r="P66" s="92"/>
      <c r="Q66" s="92"/>
      <c r="R66" s="34"/>
      <c r="S66" s="92" t="s">
        <v>1729</v>
      </c>
      <c r="T66" s="92"/>
      <c r="U66" s="92" t="s">
        <v>1470</v>
      </c>
      <c r="V66" s="92"/>
      <c r="W66" s="92" t="s">
        <v>1785</v>
      </c>
      <c r="X66" s="92"/>
      <c r="Y66" s="92" t="s">
        <v>1565</v>
      </c>
      <c r="Z66" s="92"/>
      <c r="AA66" s="92">
        <v>100</v>
      </c>
      <c r="AB66" s="92"/>
      <c r="AF66" s="7"/>
      <c r="AH66" s="59"/>
      <c r="AI66" s="7"/>
      <c r="AJ66" s="7"/>
      <c r="AL66" s="80"/>
      <c r="AM66" s="80"/>
      <c r="AN66" s="80"/>
      <c r="AO66" s="7"/>
    </row>
    <row r="67" spans="3:44" x14ac:dyDescent="0.2">
      <c r="C67" s="13" t="s">
        <v>1734</v>
      </c>
      <c r="E67" s="2" t="s">
        <v>108</v>
      </c>
      <c r="F67" s="7" t="s">
        <v>1505</v>
      </c>
      <c r="G67" s="7" t="s">
        <v>1456</v>
      </c>
      <c r="H67" s="7" t="s">
        <v>1463</v>
      </c>
      <c r="I67" s="7" t="s">
        <v>1470</v>
      </c>
      <c r="J67" s="7" t="s">
        <v>1500</v>
      </c>
      <c r="K67" s="7" t="s">
        <v>1465</v>
      </c>
      <c r="L67" s="15" t="s">
        <v>1649</v>
      </c>
      <c r="M67" s="15" t="s">
        <v>709</v>
      </c>
      <c r="N67" s="15" t="s">
        <v>749</v>
      </c>
      <c r="O67" s="15" t="s">
        <v>603</v>
      </c>
      <c r="P67" s="15" t="s">
        <v>604</v>
      </c>
      <c r="Q67" s="15" t="s">
        <v>605</v>
      </c>
      <c r="R67" s="35"/>
      <c r="S67" s="7" t="s">
        <v>1447</v>
      </c>
      <c r="T67" s="7" t="s">
        <v>1499</v>
      </c>
      <c r="U67" s="7" t="s">
        <v>1484</v>
      </c>
      <c r="V67" s="7" t="s">
        <v>1469</v>
      </c>
      <c r="W67" s="6" t="s">
        <v>1555</v>
      </c>
      <c r="X67" s="6" t="s">
        <v>1499</v>
      </c>
      <c r="Y67" s="24" t="s">
        <v>1430</v>
      </c>
      <c r="Z67" s="24" t="s">
        <v>951</v>
      </c>
      <c r="AA67" s="61" t="s">
        <v>109</v>
      </c>
      <c r="AB67" s="61" t="s">
        <v>3</v>
      </c>
      <c r="AF67" s="7" t="s">
        <v>1155</v>
      </c>
      <c r="AH67" s="59"/>
      <c r="AI67" s="7"/>
      <c r="AJ67" s="7"/>
      <c r="AL67" s="80"/>
      <c r="AM67" s="80"/>
      <c r="AN67" s="80"/>
      <c r="AO67" s="7"/>
    </row>
    <row r="68" spans="3:44" x14ac:dyDescent="0.2">
      <c r="C68" s="13" t="s">
        <v>1734</v>
      </c>
      <c r="E68" s="2" t="s">
        <v>111</v>
      </c>
      <c r="F68" s="7" t="s">
        <v>1486</v>
      </c>
      <c r="G68" s="7" t="s">
        <v>1473</v>
      </c>
      <c r="H68" s="7" t="s">
        <v>1464</v>
      </c>
      <c r="I68" s="7" t="s">
        <v>1489</v>
      </c>
      <c r="J68" s="7" t="s">
        <v>1467</v>
      </c>
      <c r="K68" s="7" t="s">
        <v>1469</v>
      </c>
      <c r="L68" s="15" t="s">
        <v>1577</v>
      </c>
      <c r="M68" s="15" t="s">
        <v>1679</v>
      </c>
      <c r="N68" s="15" t="s">
        <v>722</v>
      </c>
      <c r="O68" s="15" t="s">
        <v>606</v>
      </c>
      <c r="P68" s="15" t="s">
        <v>607</v>
      </c>
      <c r="Q68" s="15" t="s">
        <v>608</v>
      </c>
      <c r="R68" s="35"/>
      <c r="S68" s="7" t="s">
        <v>1479</v>
      </c>
      <c r="T68" s="7" t="s">
        <v>1512</v>
      </c>
      <c r="U68" s="7" t="s">
        <v>1549</v>
      </c>
      <c r="V68" s="7" t="s">
        <v>1485</v>
      </c>
      <c r="W68" s="6" t="s">
        <v>1554</v>
      </c>
      <c r="X68" s="7" t="s">
        <v>1479</v>
      </c>
      <c r="Y68" s="24" t="s">
        <v>1537</v>
      </c>
      <c r="Z68" s="24" t="s">
        <v>1574</v>
      </c>
      <c r="AA68" s="61" t="s">
        <v>43</v>
      </c>
      <c r="AB68" s="61" t="s">
        <v>116</v>
      </c>
      <c r="AD68" s="41"/>
      <c r="AE68" s="42" t="s">
        <v>1298</v>
      </c>
      <c r="AF68" s="7" t="s">
        <v>1155</v>
      </c>
      <c r="AH68" s="59"/>
      <c r="AI68" s="7"/>
      <c r="AJ68" s="7"/>
      <c r="AL68" s="80"/>
      <c r="AM68" s="80"/>
      <c r="AN68" s="80"/>
      <c r="AO68" s="7"/>
    </row>
    <row r="69" spans="3:44" x14ac:dyDescent="0.2">
      <c r="C69" s="13" t="s">
        <v>1734</v>
      </c>
      <c r="E69" s="2" t="s">
        <v>118</v>
      </c>
      <c r="F69" s="7" t="s">
        <v>1472</v>
      </c>
      <c r="G69" s="7" t="s">
        <v>1497</v>
      </c>
      <c r="H69" s="7" t="s">
        <v>1465</v>
      </c>
      <c r="I69" s="7" t="s">
        <v>1494</v>
      </c>
      <c r="J69" s="7" t="s">
        <v>1470</v>
      </c>
      <c r="K69" s="7" t="s">
        <v>1523</v>
      </c>
      <c r="L69" s="15" t="s">
        <v>1559</v>
      </c>
      <c r="M69" s="15" t="s">
        <v>1680</v>
      </c>
      <c r="N69" s="15" t="s">
        <v>1684</v>
      </c>
      <c r="O69" s="15" t="s">
        <v>609</v>
      </c>
      <c r="P69" s="15" t="s">
        <v>610</v>
      </c>
      <c r="Q69" s="15" t="s">
        <v>611</v>
      </c>
      <c r="R69" s="35"/>
      <c r="S69" s="7" t="s">
        <v>1477</v>
      </c>
      <c r="T69" s="7" t="s">
        <v>1492</v>
      </c>
      <c r="U69" s="7" t="s">
        <v>1445</v>
      </c>
      <c r="V69" s="7" t="s">
        <v>1523</v>
      </c>
      <c r="W69" s="6" t="s">
        <v>1489</v>
      </c>
      <c r="X69" s="7" t="s">
        <v>1836</v>
      </c>
      <c r="Y69" s="24" t="s">
        <v>1727</v>
      </c>
      <c r="Z69" s="24" t="s">
        <v>1273</v>
      </c>
      <c r="AA69" s="61" t="s">
        <v>91</v>
      </c>
      <c r="AB69" s="61" t="s">
        <v>122</v>
      </c>
      <c r="AF69" s="7" t="s">
        <v>1155</v>
      </c>
      <c r="AH69" s="59"/>
      <c r="AI69" s="7"/>
      <c r="AJ69" s="7"/>
      <c r="AL69" s="80"/>
      <c r="AM69" s="80"/>
      <c r="AN69" s="80"/>
      <c r="AO69" s="7"/>
    </row>
    <row r="70" spans="3:44" ht="19" customHeight="1" x14ac:dyDescent="0.2">
      <c r="C70" s="13" t="s">
        <v>1734</v>
      </c>
      <c r="E70" s="2" t="s">
        <v>123</v>
      </c>
      <c r="F70" s="7" t="s">
        <v>1521</v>
      </c>
      <c r="G70" s="7" t="s">
        <v>1492</v>
      </c>
      <c r="H70" s="7" t="s">
        <v>1444</v>
      </c>
      <c r="I70" s="7" t="s">
        <v>1484</v>
      </c>
      <c r="J70" s="7" t="s">
        <v>1497</v>
      </c>
      <c r="K70" s="7" t="s">
        <v>1484</v>
      </c>
      <c r="L70" s="15" t="s">
        <v>716</v>
      </c>
      <c r="M70" s="15" t="s">
        <v>1543</v>
      </c>
      <c r="N70" s="15" t="s">
        <v>749</v>
      </c>
      <c r="O70" s="15" t="s">
        <v>612</v>
      </c>
      <c r="P70" s="15" t="s">
        <v>613</v>
      </c>
      <c r="Q70" s="15" t="s">
        <v>614</v>
      </c>
      <c r="R70" s="35"/>
      <c r="S70" s="7" t="s">
        <v>1484</v>
      </c>
      <c r="T70" s="7" t="s">
        <v>1512</v>
      </c>
      <c r="U70" s="7" t="s">
        <v>1508</v>
      </c>
      <c r="V70" s="7" t="s">
        <v>1497</v>
      </c>
      <c r="W70" s="6" t="s">
        <v>1556</v>
      </c>
      <c r="X70" s="6" t="s">
        <v>1441</v>
      </c>
      <c r="Y70" s="24" t="s">
        <v>1720</v>
      </c>
      <c r="Z70" s="24" t="s">
        <v>1578</v>
      </c>
      <c r="AA70" s="61" t="s">
        <v>126</v>
      </c>
      <c r="AB70" s="61" t="s">
        <v>127</v>
      </c>
      <c r="AF70" s="7" t="s">
        <v>1155</v>
      </c>
      <c r="AH70" s="59"/>
      <c r="AI70" s="7"/>
      <c r="AJ70" s="7"/>
      <c r="AL70" s="80"/>
      <c r="AM70" s="80"/>
      <c r="AN70" s="80"/>
      <c r="AO70" s="7"/>
      <c r="AQ70" s="81"/>
      <c r="AR70" s="81"/>
    </row>
    <row r="71" spans="3:44" ht="19" customHeight="1" x14ac:dyDescent="0.2">
      <c r="E71" s="2" t="s">
        <v>128</v>
      </c>
      <c r="F71" s="7" t="s">
        <v>1468</v>
      </c>
      <c r="G71" s="7" t="s">
        <v>1476</v>
      </c>
      <c r="H71" s="7" t="s">
        <v>1548</v>
      </c>
      <c r="I71" s="7" t="s">
        <v>1523</v>
      </c>
      <c r="J71" s="7" t="s">
        <v>1520</v>
      </c>
      <c r="K71" s="7" t="s">
        <v>1483</v>
      </c>
      <c r="L71" s="10" t="s">
        <v>1650</v>
      </c>
      <c r="M71" s="7" t="s">
        <v>1681</v>
      </c>
      <c r="N71" s="7" t="s">
        <v>959</v>
      </c>
      <c r="O71" s="7" t="s">
        <v>131</v>
      </c>
      <c r="P71" s="7" t="s">
        <v>615</v>
      </c>
      <c r="Q71" s="7" t="s">
        <v>616</v>
      </c>
      <c r="R71" s="35"/>
      <c r="S71" s="7" t="s">
        <v>1494</v>
      </c>
      <c r="T71" s="7" t="s">
        <v>1518</v>
      </c>
      <c r="U71" s="7" t="s">
        <v>1493</v>
      </c>
      <c r="V71" s="7" t="s">
        <v>1469</v>
      </c>
      <c r="W71" s="6" t="s">
        <v>1489</v>
      </c>
      <c r="X71" s="6" t="s">
        <v>1526</v>
      </c>
      <c r="Y71" s="24" t="s">
        <v>1401</v>
      </c>
      <c r="Z71" s="24" t="s">
        <v>1573</v>
      </c>
      <c r="AA71" s="61" t="s">
        <v>51</v>
      </c>
      <c r="AB71" s="61" t="s">
        <v>129</v>
      </c>
      <c r="AF71" s="7"/>
      <c r="AH71" s="59"/>
      <c r="AI71" s="7"/>
      <c r="AJ71" s="7"/>
      <c r="AL71" s="80"/>
      <c r="AM71" s="80"/>
      <c r="AN71" s="80"/>
      <c r="AO71" s="7"/>
      <c r="AQ71" s="81"/>
      <c r="AR71" s="81"/>
    </row>
    <row r="72" spans="3:44" ht="19" customHeight="1" x14ac:dyDescent="0.2">
      <c r="C72" s="13" t="s">
        <v>1734</v>
      </c>
      <c r="E72" s="2" t="s">
        <v>130</v>
      </c>
      <c r="F72" s="7" t="s">
        <v>1464</v>
      </c>
      <c r="G72" s="7" t="s">
        <v>1480</v>
      </c>
      <c r="H72" s="7" t="s">
        <v>1467</v>
      </c>
      <c r="I72" s="7" t="s">
        <v>1506</v>
      </c>
      <c r="J72" s="7" t="s">
        <v>1481</v>
      </c>
      <c r="K72" s="7" t="s">
        <v>1483</v>
      </c>
      <c r="L72" s="15" t="s">
        <v>709</v>
      </c>
      <c r="M72" s="15" t="s">
        <v>1587</v>
      </c>
      <c r="N72" s="15" t="s">
        <v>1603</v>
      </c>
      <c r="O72" s="15" t="s">
        <v>617</v>
      </c>
      <c r="P72" s="15" t="s">
        <v>618</v>
      </c>
      <c r="Q72" s="15" t="s">
        <v>619</v>
      </c>
      <c r="R72" s="35"/>
      <c r="S72" s="7" t="s">
        <v>1836</v>
      </c>
      <c r="T72" s="7" t="s">
        <v>1518</v>
      </c>
      <c r="U72" s="7" t="s">
        <v>1494</v>
      </c>
      <c r="V72" s="7" t="s">
        <v>1473</v>
      </c>
      <c r="W72" s="6" t="s">
        <v>1469</v>
      </c>
      <c r="X72" s="6" t="s">
        <v>1469</v>
      </c>
      <c r="Y72" s="24" t="s">
        <v>1537</v>
      </c>
      <c r="Z72" s="24" t="s">
        <v>762</v>
      </c>
      <c r="AA72" s="61" t="s">
        <v>84</v>
      </c>
      <c r="AB72" s="61" t="s">
        <v>14</v>
      </c>
      <c r="AF72" s="7" t="s">
        <v>1155</v>
      </c>
      <c r="AH72" s="59"/>
      <c r="AI72" s="7"/>
      <c r="AJ72" s="7"/>
      <c r="AL72" s="80"/>
      <c r="AM72" s="80"/>
      <c r="AN72" s="80"/>
      <c r="AO72" s="7"/>
      <c r="AQ72" s="81"/>
      <c r="AR72" s="81"/>
    </row>
    <row r="73" spans="3:44" ht="19" customHeight="1" x14ac:dyDescent="0.2">
      <c r="C73" s="13" t="s">
        <v>1734</v>
      </c>
      <c r="E73" s="2" t="s">
        <v>133</v>
      </c>
      <c r="F73" s="7" t="s">
        <v>1442</v>
      </c>
      <c r="G73" s="7" t="s">
        <v>1519</v>
      </c>
      <c r="H73" s="7" t="s">
        <v>1468</v>
      </c>
      <c r="I73" s="7" t="s">
        <v>1465</v>
      </c>
      <c r="J73" s="7" t="s">
        <v>1486</v>
      </c>
      <c r="K73" s="7" t="s">
        <v>1453</v>
      </c>
      <c r="L73" s="15" t="s">
        <v>1536</v>
      </c>
      <c r="M73" s="15" t="s">
        <v>1682</v>
      </c>
      <c r="N73" s="15" t="s">
        <v>1692</v>
      </c>
      <c r="O73" s="15" t="s">
        <v>620</v>
      </c>
      <c r="P73" s="15" t="s">
        <v>621</v>
      </c>
      <c r="Q73" s="15" t="s">
        <v>622</v>
      </c>
      <c r="R73" s="35"/>
      <c r="S73" s="7" t="s">
        <v>1485</v>
      </c>
      <c r="T73" s="7" t="s">
        <v>1504</v>
      </c>
      <c r="U73" s="7" t="s">
        <v>1518</v>
      </c>
      <c r="V73" s="7" t="s">
        <v>1487</v>
      </c>
      <c r="W73" s="7" t="s">
        <v>1836</v>
      </c>
      <c r="X73" s="7" t="s">
        <v>1494</v>
      </c>
      <c r="Y73" s="24" t="s">
        <v>951</v>
      </c>
      <c r="Z73" s="24" t="s">
        <v>951</v>
      </c>
      <c r="AA73" s="61" t="s">
        <v>137</v>
      </c>
      <c r="AB73" s="61" t="s">
        <v>109</v>
      </c>
      <c r="AD73" s="42" t="s">
        <v>1298</v>
      </c>
      <c r="AF73" s="7" t="s">
        <v>1155</v>
      </c>
      <c r="AH73" s="59"/>
      <c r="AI73" s="7"/>
      <c r="AJ73" s="7"/>
      <c r="AL73" s="80"/>
      <c r="AM73" s="80"/>
      <c r="AN73" s="80"/>
      <c r="AO73" s="7"/>
      <c r="AQ73" s="81"/>
      <c r="AR73" s="81"/>
    </row>
    <row r="74" spans="3:44" ht="19" customHeight="1" x14ac:dyDescent="0.2">
      <c r="C74" s="13" t="s">
        <v>1734</v>
      </c>
      <c r="E74" s="2" t="s">
        <v>138</v>
      </c>
      <c r="F74" s="7" t="s">
        <v>1486</v>
      </c>
      <c r="G74" s="7" t="s">
        <v>1479</v>
      </c>
      <c r="H74" s="7" t="s">
        <v>1469</v>
      </c>
      <c r="I74" s="7" t="s">
        <v>1473</v>
      </c>
      <c r="J74" s="7" t="s">
        <v>1478</v>
      </c>
      <c r="K74" s="7" t="s">
        <v>1503</v>
      </c>
      <c r="L74" s="10" t="s">
        <v>756</v>
      </c>
      <c r="M74" s="7" t="s">
        <v>1430</v>
      </c>
      <c r="N74" s="7" t="s">
        <v>1546</v>
      </c>
      <c r="O74" s="7" t="s">
        <v>79</v>
      </c>
      <c r="P74" s="7" t="s">
        <v>623</v>
      </c>
      <c r="Q74" s="7" t="s">
        <v>3</v>
      </c>
      <c r="R74" s="35"/>
      <c r="S74" s="7" t="s">
        <v>1445</v>
      </c>
      <c r="T74" s="7" t="s">
        <v>1486</v>
      </c>
      <c r="U74" s="7" t="s">
        <v>1500</v>
      </c>
      <c r="V74" s="7" t="s">
        <v>1479</v>
      </c>
      <c r="W74" s="6" t="s">
        <v>1550</v>
      </c>
      <c r="X74" s="6" t="s">
        <v>1503</v>
      </c>
      <c r="Y74" s="24" t="s">
        <v>787</v>
      </c>
      <c r="Z74" s="24" t="s">
        <v>737</v>
      </c>
      <c r="AA74" s="61" t="s">
        <v>15</v>
      </c>
      <c r="AB74" s="61" t="s">
        <v>122</v>
      </c>
      <c r="AF74" s="7"/>
      <c r="AH74" s="59"/>
      <c r="AI74" s="7"/>
      <c r="AJ74" s="7"/>
      <c r="AL74" s="80"/>
      <c r="AM74" s="80"/>
      <c r="AN74" s="80"/>
      <c r="AO74" s="7"/>
      <c r="AQ74" s="81"/>
      <c r="AR74" s="81"/>
    </row>
    <row r="75" spans="3:44" ht="19" customHeight="1" x14ac:dyDescent="0.2">
      <c r="C75" s="13" t="s">
        <v>1735</v>
      </c>
      <c r="E75" s="2" t="s">
        <v>141</v>
      </c>
      <c r="F75" s="7" t="s">
        <v>1444</v>
      </c>
      <c r="G75" s="7" t="s">
        <v>1466</v>
      </c>
      <c r="H75" s="7" t="s">
        <v>1505</v>
      </c>
      <c r="I75" s="7" t="s">
        <v>1487</v>
      </c>
      <c r="J75" s="7" t="s">
        <v>1471</v>
      </c>
      <c r="K75" s="7" t="s">
        <v>1493</v>
      </c>
      <c r="L75" s="15" t="s">
        <v>1651</v>
      </c>
      <c r="M75" s="15" t="s">
        <v>1597</v>
      </c>
      <c r="N75" s="15" t="s">
        <v>1598</v>
      </c>
      <c r="O75" s="15" t="s">
        <v>625</v>
      </c>
      <c r="P75" s="15" t="s">
        <v>626</v>
      </c>
      <c r="Q75" s="15" t="s">
        <v>1877</v>
      </c>
      <c r="R75" s="35"/>
      <c r="S75" s="7" t="s">
        <v>1519</v>
      </c>
      <c r="T75" s="7" t="s">
        <v>1508</v>
      </c>
      <c r="U75" s="7" t="s">
        <v>1464</v>
      </c>
      <c r="V75" s="7" t="s">
        <v>1469</v>
      </c>
      <c r="W75" s="6" t="s">
        <v>1731</v>
      </c>
      <c r="X75" s="6" t="s">
        <v>1554</v>
      </c>
      <c r="Y75" s="24" t="s">
        <v>1137</v>
      </c>
      <c r="Z75" s="24" t="s">
        <v>1713</v>
      </c>
      <c r="AA75" s="61" t="s">
        <v>60</v>
      </c>
      <c r="AB75" s="61" t="s">
        <v>68</v>
      </c>
      <c r="AE75" s="42" t="s">
        <v>1298</v>
      </c>
      <c r="AF75" s="7" t="s">
        <v>1155</v>
      </c>
      <c r="AH75" s="59"/>
      <c r="AI75" s="7"/>
      <c r="AJ75" s="7"/>
      <c r="AL75" s="80"/>
      <c r="AM75" s="80"/>
      <c r="AN75" s="80"/>
      <c r="AO75" s="7"/>
      <c r="AQ75" s="81"/>
      <c r="AR75" s="81"/>
    </row>
    <row r="76" spans="3:44" ht="19" customHeight="1" x14ac:dyDescent="0.2">
      <c r="C76" s="13" t="s">
        <v>1735</v>
      </c>
      <c r="E76" s="2" t="s">
        <v>143</v>
      </c>
      <c r="F76" s="7" t="s">
        <v>1500</v>
      </c>
      <c r="G76" s="7" t="s">
        <v>1467</v>
      </c>
      <c r="H76" s="7" t="s">
        <v>1470</v>
      </c>
      <c r="I76" s="7" t="s">
        <v>1497</v>
      </c>
      <c r="J76" s="7" t="s">
        <v>1483</v>
      </c>
      <c r="K76" s="7" t="s">
        <v>1483</v>
      </c>
      <c r="L76" s="15" t="s">
        <v>1534</v>
      </c>
      <c r="M76" s="15" t="s">
        <v>695</v>
      </c>
      <c r="N76" s="15" t="s">
        <v>1597</v>
      </c>
      <c r="O76" s="15" t="s">
        <v>628</v>
      </c>
      <c r="P76" s="15" t="s">
        <v>629</v>
      </c>
      <c r="Q76" s="15" t="s">
        <v>630</v>
      </c>
      <c r="R76" s="35"/>
      <c r="S76" s="7" t="s">
        <v>1469</v>
      </c>
      <c r="T76" s="7" t="s">
        <v>1475</v>
      </c>
      <c r="U76" s="7" t="s">
        <v>1479</v>
      </c>
      <c r="V76" s="7" t="s">
        <v>1489</v>
      </c>
      <c r="W76" s="6" t="s">
        <v>1731</v>
      </c>
      <c r="X76" s="6" t="s">
        <v>1469</v>
      </c>
      <c r="Y76" s="24" t="s">
        <v>1153</v>
      </c>
      <c r="Z76" s="24" t="s">
        <v>762</v>
      </c>
      <c r="AA76" s="61" t="s">
        <v>6</v>
      </c>
      <c r="AB76" s="61" t="s">
        <v>101</v>
      </c>
      <c r="AD76" s="42" t="s">
        <v>1298</v>
      </c>
      <c r="AF76" s="7" t="s">
        <v>1155</v>
      </c>
      <c r="AH76" s="59"/>
      <c r="AI76" s="7"/>
      <c r="AJ76" s="7"/>
      <c r="AL76" s="80"/>
      <c r="AM76" s="80"/>
      <c r="AN76" s="80"/>
      <c r="AO76" s="7"/>
      <c r="AQ76" s="81"/>
      <c r="AR76" s="81"/>
    </row>
    <row r="77" spans="3:44" ht="19" customHeight="1" x14ac:dyDescent="0.2">
      <c r="C77" s="13" t="s">
        <v>1734</v>
      </c>
      <c r="E77" s="2" t="s">
        <v>145</v>
      </c>
      <c r="F77" s="7" t="s">
        <v>1504</v>
      </c>
      <c r="G77" s="7" t="s">
        <v>1512</v>
      </c>
      <c r="H77" s="7" t="s">
        <v>1471</v>
      </c>
      <c r="I77" s="7" t="s">
        <v>1476</v>
      </c>
      <c r="J77" s="7" t="s">
        <v>1487</v>
      </c>
      <c r="K77" s="7" t="s">
        <v>1483</v>
      </c>
      <c r="L77" s="15" t="s">
        <v>1545</v>
      </c>
      <c r="M77" s="15" t="s">
        <v>1590</v>
      </c>
      <c r="N77" s="15" t="s">
        <v>1637</v>
      </c>
      <c r="O77" s="15" t="s">
        <v>631</v>
      </c>
      <c r="P77" s="15" t="s">
        <v>632</v>
      </c>
      <c r="Q77" s="15" t="s">
        <v>633</v>
      </c>
      <c r="R77" s="35"/>
      <c r="S77" s="7" t="s">
        <v>1732</v>
      </c>
      <c r="T77" s="7" t="s">
        <v>1486</v>
      </c>
      <c r="U77" s="7" t="s">
        <v>1472</v>
      </c>
      <c r="V77" s="7" t="s">
        <v>1453</v>
      </c>
      <c r="W77" s="7" t="s">
        <v>1479</v>
      </c>
      <c r="X77" s="6" t="s">
        <v>1731</v>
      </c>
      <c r="Y77" s="24" t="s">
        <v>787</v>
      </c>
      <c r="Z77" s="24" t="s">
        <v>1273</v>
      </c>
      <c r="AA77" s="61" t="s">
        <v>46</v>
      </c>
      <c r="AB77" s="61" t="s">
        <v>1949</v>
      </c>
      <c r="AF77" s="7" t="s">
        <v>1155</v>
      </c>
      <c r="AH77" s="59"/>
      <c r="AI77" s="7"/>
      <c r="AJ77" s="7"/>
      <c r="AL77" s="80"/>
      <c r="AM77" s="80"/>
      <c r="AN77" s="80"/>
      <c r="AO77" s="7"/>
      <c r="AQ77" s="81"/>
      <c r="AR77" s="81"/>
    </row>
    <row r="78" spans="3:44" ht="19" customHeight="1" x14ac:dyDescent="0.2">
      <c r="C78" s="13" t="s">
        <v>1734</v>
      </c>
      <c r="E78" s="2" t="s">
        <v>146</v>
      </c>
      <c r="F78" s="7" t="s">
        <v>1459</v>
      </c>
      <c r="G78" s="7" t="s">
        <v>1444</v>
      </c>
      <c r="H78" s="7" t="s">
        <v>1472</v>
      </c>
      <c r="I78" s="7" t="s">
        <v>1518</v>
      </c>
      <c r="J78" s="7" t="s">
        <v>1484</v>
      </c>
      <c r="K78" s="7" t="s">
        <v>1549</v>
      </c>
      <c r="L78" s="15" t="s">
        <v>1154</v>
      </c>
      <c r="M78" s="15" t="s">
        <v>1637</v>
      </c>
      <c r="N78" s="15" t="s">
        <v>1611</v>
      </c>
      <c r="O78" s="15" t="s">
        <v>634</v>
      </c>
      <c r="P78" s="15" t="s">
        <v>635</v>
      </c>
      <c r="Q78" s="15" t="s">
        <v>636</v>
      </c>
      <c r="R78" s="35"/>
      <c r="S78" s="7" t="s">
        <v>1479</v>
      </c>
      <c r="T78" s="7" t="s">
        <v>1475</v>
      </c>
      <c r="U78" s="7" t="s">
        <v>1469</v>
      </c>
      <c r="V78" s="7" t="s">
        <v>1485</v>
      </c>
      <c r="W78" s="70" t="s">
        <v>1736</v>
      </c>
      <c r="X78" s="6" t="s">
        <v>1526</v>
      </c>
      <c r="Y78" s="24" t="s">
        <v>1537</v>
      </c>
      <c r="Z78" s="24" t="s">
        <v>1430</v>
      </c>
      <c r="AA78" s="61" t="s">
        <v>147</v>
      </c>
      <c r="AB78" s="61" t="s">
        <v>68</v>
      </c>
      <c r="AD78" s="42" t="s">
        <v>1298</v>
      </c>
      <c r="AF78" s="7" t="s">
        <v>1155</v>
      </c>
      <c r="AH78" s="59"/>
      <c r="AI78" s="7"/>
      <c r="AJ78" s="7"/>
      <c r="AL78" s="80"/>
      <c r="AM78" s="80"/>
      <c r="AN78" s="80"/>
      <c r="AO78" s="7"/>
      <c r="AQ78" s="81"/>
      <c r="AR78" s="81"/>
    </row>
    <row r="79" spans="3:44" ht="19" customHeight="1" x14ac:dyDescent="0.2">
      <c r="C79" s="13" t="s">
        <v>1734</v>
      </c>
      <c r="E79" s="2" t="s">
        <v>148</v>
      </c>
      <c r="F79" s="7" t="s">
        <v>1510</v>
      </c>
      <c r="G79" s="7" t="s">
        <v>1501</v>
      </c>
      <c r="H79" s="7" t="s">
        <v>1473</v>
      </c>
      <c r="I79" s="7" t="s">
        <v>1481</v>
      </c>
      <c r="J79" s="7" t="s">
        <v>1476</v>
      </c>
      <c r="K79" s="7" t="s">
        <v>1444</v>
      </c>
      <c r="L79" s="15" t="s">
        <v>1652</v>
      </c>
      <c r="M79" s="15" t="s">
        <v>1602</v>
      </c>
      <c r="N79" s="15" t="s">
        <v>1622</v>
      </c>
      <c r="O79" s="15" t="s">
        <v>637</v>
      </c>
      <c r="P79" s="15" t="s">
        <v>638</v>
      </c>
      <c r="Q79" s="15" t="s">
        <v>639</v>
      </c>
      <c r="R79" s="35"/>
      <c r="S79" s="7" t="s">
        <v>1476</v>
      </c>
      <c r="T79" s="7" t="s">
        <v>1522</v>
      </c>
      <c r="U79" s="7" t="s">
        <v>1479</v>
      </c>
      <c r="V79" s="7" t="s">
        <v>1487</v>
      </c>
      <c r="W79" s="6" t="s">
        <v>1785</v>
      </c>
      <c r="X79" s="6" t="s">
        <v>1554</v>
      </c>
      <c r="Y79" s="24" t="s">
        <v>1430</v>
      </c>
      <c r="Z79" s="24" t="s">
        <v>1566</v>
      </c>
      <c r="AA79" s="61" t="s">
        <v>3</v>
      </c>
      <c r="AB79" s="61" t="s">
        <v>149</v>
      </c>
      <c r="AF79" s="7" t="s">
        <v>1155</v>
      </c>
      <c r="AH79" s="59"/>
      <c r="AI79" s="7"/>
      <c r="AJ79" s="7"/>
      <c r="AL79" s="80"/>
      <c r="AM79" s="80"/>
      <c r="AN79" s="80"/>
      <c r="AO79" s="7"/>
      <c r="AQ79" s="81"/>
      <c r="AR79" s="81"/>
    </row>
    <row r="80" spans="3:44" ht="19" customHeight="1" x14ac:dyDescent="0.2">
      <c r="C80" s="13" t="s">
        <v>1734</v>
      </c>
      <c r="E80" s="2" t="s">
        <v>150</v>
      </c>
      <c r="F80" s="7" t="s">
        <v>1515</v>
      </c>
      <c r="G80" s="7" t="s">
        <v>1514</v>
      </c>
      <c r="H80" s="7" t="s">
        <v>1464</v>
      </c>
      <c r="I80" s="7" t="s">
        <v>1509</v>
      </c>
      <c r="J80" s="7" t="s">
        <v>1512</v>
      </c>
      <c r="K80" s="7" t="s">
        <v>1472</v>
      </c>
      <c r="L80" s="15" t="s">
        <v>1597</v>
      </c>
      <c r="M80" s="15" t="s">
        <v>1596</v>
      </c>
      <c r="N80" s="15" t="s">
        <v>1693</v>
      </c>
      <c r="O80" s="15" t="s">
        <v>640</v>
      </c>
      <c r="P80" s="15" t="s">
        <v>641</v>
      </c>
      <c r="Q80" s="15" t="s">
        <v>642</v>
      </c>
      <c r="R80" s="35"/>
      <c r="S80" s="7" t="s">
        <v>1479</v>
      </c>
      <c r="T80" s="7" t="s">
        <v>1836</v>
      </c>
      <c r="U80" s="61" t="s">
        <v>1450</v>
      </c>
      <c r="V80" s="7" t="s">
        <v>1473</v>
      </c>
      <c r="W80" s="6" t="s">
        <v>1731</v>
      </c>
      <c r="X80" s="6" t="s">
        <v>1731</v>
      </c>
      <c r="Y80" s="24" t="s">
        <v>959</v>
      </c>
      <c r="Z80" s="24" t="s">
        <v>1153</v>
      </c>
      <c r="AA80" s="61" t="s">
        <v>112</v>
      </c>
      <c r="AB80" s="61" t="s">
        <v>152</v>
      </c>
      <c r="AD80" s="42" t="s">
        <v>1298</v>
      </c>
      <c r="AF80" s="1"/>
      <c r="AH80" s="59"/>
      <c r="AI80" s="7"/>
      <c r="AJ80" s="7"/>
      <c r="AL80" s="80"/>
      <c r="AM80" s="80"/>
      <c r="AN80" s="80"/>
      <c r="AO80" s="7"/>
      <c r="AQ80" s="81"/>
      <c r="AR80" s="81"/>
    </row>
    <row r="81" spans="3:44" ht="19" customHeight="1" x14ac:dyDescent="0.2">
      <c r="C81" s="13" t="s">
        <v>1338</v>
      </c>
      <c r="E81" s="2" t="s">
        <v>153</v>
      </c>
      <c r="F81" s="7" t="s">
        <v>1520</v>
      </c>
      <c r="G81" s="7" t="s">
        <v>1483</v>
      </c>
      <c r="H81" s="7" t="s">
        <v>1474</v>
      </c>
      <c r="I81" s="7" t="s">
        <v>1491</v>
      </c>
      <c r="J81" s="7" t="s">
        <v>1482</v>
      </c>
      <c r="K81" s="7" t="s">
        <v>1838</v>
      </c>
      <c r="L81" s="15" t="s">
        <v>1653</v>
      </c>
      <c r="M81" s="15" t="s">
        <v>1683</v>
      </c>
      <c r="N81" s="15" t="s">
        <v>1694</v>
      </c>
      <c r="O81" s="15" t="s">
        <v>643</v>
      </c>
      <c r="P81" s="15" t="s">
        <v>644</v>
      </c>
      <c r="Q81" s="15" t="s">
        <v>645</v>
      </c>
      <c r="R81" s="35"/>
      <c r="S81" s="7" t="s">
        <v>1487</v>
      </c>
      <c r="T81" s="7" t="s">
        <v>1729</v>
      </c>
      <c r="U81" s="7" t="s">
        <v>1490</v>
      </c>
      <c r="V81" s="7" t="s">
        <v>1477</v>
      </c>
      <c r="W81" s="6" t="s">
        <v>1786</v>
      </c>
      <c r="X81" s="7" t="s">
        <v>1836</v>
      </c>
      <c r="Y81" s="24" t="s">
        <v>951</v>
      </c>
      <c r="Z81" s="24" t="s">
        <v>1532</v>
      </c>
      <c r="AA81" s="61" t="s">
        <v>87</v>
      </c>
      <c r="AB81" s="61" t="s">
        <v>15</v>
      </c>
      <c r="AF81" s="1"/>
      <c r="AH81" s="59"/>
      <c r="AI81" s="7"/>
      <c r="AJ81" s="7"/>
      <c r="AL81" s="80"/>
      <c r="AM81" s="80"/>
      <c r="AN81" s="80"/>
      <c r="AO81" s="7"/>
      <c r="AQ81" s="81"/>
      <c r="AR81" s="81"/>
    </row>
    <row r="82" spans="3:44" ht="19" customHeight="1" x14ac:dyDescent="0.2">
      <c r="C82" s="13" t="s">
        <v>1735</v>
      </c>
      <c r="E82" s="2" t="s">
        <v>1260</v>
      </c>
      <c r="F82" s="7" t="s">
        <v>1473</v>
      </c>
      <c r="G82" s="7" t="s">
        <v>1493</v>
      </c>
      <c r="H82" s="7" t="s">
        <v>1475</v>
      </c>
      <c r="I82" s="7" t="s">
        <v>1515</v>
      </c>
      <c r="J82" s="7" t="s">
        <v>1469</v>
      </c>
      <c r="K82" s="7" t="s">
        <v>1486</v>
      </c>
      <c r="L82" s="15" t="s">
        <v>1654</v>
      </c>
      <c r="M82" s="39" t="s">
        <v>1684</v>
      </c>
      <c r="N82" s="15" t="s">
        <v>1587</v>
      </c>
      <c r="O82" s="39" t="s">
        <v>1304</v>
      </c>
      <c r="P82" s="15" t="s">
        <v>1303</v>
      </c>
      <c r="Q82" s="15" t="s">
        <v>1302</v>
      </c>
      <c r="R82" s="35"/>
      <c r="S82" s="7" t="s">
        <v>1885</v>
      </c>
      <c r="T82" s="7" t="s">
        <v>1484</v>
      </c>
      <c r="U82" s="7" t="s">
        <v>1509</v>
      </c>
      <c r="V82" s="7" t="s">
        <v>1549</v>
      </c>
      <c r="W82" s="7" t="s">
        <v>1494</v>
      </c>
      <c r="X82" s="6" t="s">
        <v>1489</v>
      </c>
      <c r="Y82" s="24" t="s">
        <v>1537</v>
      </c>
      <c r="Z82" s="24" t="s">
        <v>1430</v>
      </c>
      <c r="AA82" s="7" t="s">
        <v>134</v>
      </c>
      <c r="AB82" s="61" t="s">
        <v>9</v>
      </c>
      <c r="AE82" s="42" t="s">
        <v>1298</v>
      </c>
      <c r="AF82" s="1"/>
      <c r="AH82" s="59"/>
      <c r="AI82" s="7"/>
      <c r="AJ82" s="7"/>
      <c r="AL82" s="80"/>
      <c r="AM82" s="80"/>
      <c r="AN82" s="80"/>
      <c r="AO82" s="7"/>
      <c r="AQ82" s="81"/>
      <c r="AR82" s="81"/>
    </row>
    <row r="83" spans="3:44" ht="19" customHeight="1" x14ac:dyDescent="0.2">
      <c r="C83" s="13" t="s">
        <v>1338</v>
      </c>
      <c r="E83" s="2" t="s">
        <v>155</v>
      </c>
      <c r="F83" s="7" t="s">
        <v>1516</v>
      </c>
      <c r="G83" s="7" t="s">
        <v>1518</v>
      </c>
      <c r="H83" s="7" t="s">
        <v>1476</v>
      </c>
      <c r="I83" s="7" t="s">
        <v>1444</v>
      </c>
      <c r="J83" s="7" t="s">
        <v>1483</v>
      </c>
      <c r="K83" s="7" t="s">
        <v>1483</v>
      </c>
      <c r="L83" s="15" t="s">
        <v>1580</v>
      </c>
      <c r="M83" s="15" t="s">
        <v>1685</v>
      </c>
      <c r="N83" s="15" t="s">
        <v>1608</v>
      </c>
      <c r="O83" s="15" t="s">
        <v>1171</v>
      </c>
      <c r="P83" s="15" t="s">
        <v>1172</v>
      </c>
      <c r="Q83" s="15" t="s">
        <v>646</v>
      </c>
      <c r="R83" s="35"/>
      <c r="S83" s="7" t="s">
        <v>1482</v>
      </c>
      <c r="T83" s="7" t="s">
        <v>1453</v>
      </c>
      <c r="U83" s="7" t="s">
        <v>1509</v>
      </c>
      <c r="V83" s="7" t="s">
        <v>1487</v>
      </c>
      <c r="W83" s="6" t="s">
        <v>1787</v>
      </c>
      <c r="X83" s="7" t="s">
        <v>1439</v>
      </c>
      <c r="Y83" s="24" t="s">
        <v>1430</v>
      </c>
      <c r="Z83" s="24" t="s">
        <v>1572</v>
      </c>
      <c r="AA83" s="61" t="s">
        <v>98</v>
      </c>
      <c r="AB83" s="61" t="s">
        <v>157</v>
      </c>
      <c r="AE83" s="42" t="s">
        <v>1298</v>
      </c>
      <c r="AF83" s="1"/>
      <c r="AH83" s="59"/>
      <c r="AI83" s="7"/>
      <c r="AJ83" s="7"/>
      <c r="AL83" s="80"/>
      <c r="AM83" s="80"/>
      <c r="AN83" s="80"/>
      <c r="AO83" s="7"/>
      <c r="AQ83" s="81"/>
      <c r="AR83" s="81"/>
    </row>
    <row r="84" spans="3:44" ht="19" customHeight="1" x14ac:dyDescent="0.2">
      <c r="C84" s="13" t="s">
        <v>1735</v>
      </c>
      <c r="E84" s="2" t="s">
        <v>158</v>
      </c>
      <c r="F84" s="7" t="s">
        <v>1523</v>
      </c>
      <c r="G84" s="7" t="s">
        <v>1482</v>
      </c>
      <c r="H84" s="7" t="s">
        <v>1477</v>
      </c>
      <c r="I84" s="7" t="s">
        <v>1469</v>
      </c>
      <c r="J84" s="7" t="s">
        <v>1496</v>
      </c>
      <c r="K84" s="7" t="s">
        <v>1494</v>
      </c>
      <c r="L84" s="15" t="s">
        <v>1655</v>
      </c>
      <c r="M84" s="15" t="s">
        <v>1587</v>
      </c>
      <c r="N84" s="15" t="s">
        <v>1586</v>
      </c>
      <c r="O84" s="15" t="s">
        <v>647</v>
      </c>
      <c r="P84" s="15" t="s">
        <v>648</v>
      </c>
      <c r="Q84" s="15" t="s">
        <v>649</v>
      </c>
      <c r="R84" s="35"/>
      <c r="S84" s="7" t="s">
        <v>1487</v>
      </c>
      <c r="T84" s="7" t="s">
        <v>1479</v>
      </c>
      <c r="U84" s="7" t="s">
        <v>1842</v>
      </c>
      <c r="V84" s="7" t="s">
        <v>1492</v>
      </c>
      <c r="W84" s="6" t="s">
        <v>1554</v>
      </c>
      <c r="X84" s="6" t="s">
        <v>1494</v>
      </c>
      <c r="Y84" s="24" t="s">
        <v>787</v>
      </c>
      <c r="Z84" s="24" t="s">
        <v>1273</v>
      </c>
      <c r="AA84" s="61" t="s">
        <v>136</v>
      </c>
      <c r="AB84" s="61" t="s">
        <v>30</v>
      </c>
      <c r="AD84" s="42" t="s">
        <v>1298</v>
      </c>
      <c r="AF84" s="1"/>
      <c r="AH84" s="59"/>
      <c r="AI84" s="7"/>
      <c r="AJ84" s="7"/>
      <c r="AL84" s="80"/>
      <c r="AM84" s="80"/>
      <c r="AN84" s="80"/>
      <c r="AO84" s="7"/>
      <c r="AQ84" s="81"/>
      <c r="AR84" s="81"/>
    </row>
    <row r="85" spans="3:44" ht="19" customHeight="1" x14ac:dyDescent="0.2">
      <c r="C85" s="13" t="s">
        <v>1735</v>
      </c>
      <c r="E85" s="2" t="s">
        <v>163</v>
      </c>
      <c r="F85" s="7" t="s">
        <v>1515</v>
      </c>
      <c r="G85" s="7" t="s">
        <v>1457</v>
      </c>
      <c r="H85" s="7" t="s">
        <v>1442</v>
      </c>
      <c r="I85" s="7" t="s">
        <v>1474</v>
      </c>
      <c r="J85" s="7" t="s">
        <v>1516</v>
      </c>
      <c r="K85" s="7" t="s">
        <v>1513</v>
      </c>
      <c r="L85" s="15" t="s">
        <v>681</v>
      </c>
      <c r="M85" s="15" t="s">
        <v>1603</v>
      </c>
      <c r="N85" s="15" t="s">
        <v>1618</v>
      </c>
      <c r="O85" s="15" t="s">
        <v>650</v>
      </c>
      <c r="P85" s="15" t="s">
        <v>651</v>
      </c>
      <c r="Q85" s="15" t="s">
        <v>652</v>
      </c>
      <c r="R85" s="35"/>
      <c r="S85" s="7" t="s">
        <v>1444</v>
      </c>
      <c r="T85" s="7" t="s">
        <v>1520</v>
      </c>
      <c r="U85" s="7" t="s">
        <v>1482</v>
      </c>
      <c r="V85" s="7" t="s">
        <v>1494</v>
      </c>
      <c r="W85" s="6" t="s">
        <v>1440</v>
      </c>
      <c r="X85" s="6" t="s">
        <v>1469</v>
      </c>
      <c r="Y85" s="24" t="s">
        <v>1273</v>
      </c>
      <c r="Z85" s="24" t="s">
        <v>1572</v>
      </c>
      <c r="AA85" s="7" t="s">
        <v>164</v>
      </c>
      <c r="AB85" s="61" t="s">
        <v>45</v>
      </c>
      <c r="AF85" s="1"/>
      <c r="AH85" s="59"/>
      <c r="AI85" s="7"/>
      <c r="AJ85" s="7"/>
      <c r="AL85" s="80"/>
      <c r="AM85" s="80"/>
      <c r="AN85" s="80"/>
      <c r="AO85" s="7"/>
      <c r="AQ85" s="81"/>
      <c r="AR85" s="81"/>
    </row>
    <row r="86" spans="3:44" ht="19" customHeight="1" x14ac:dyDescent="0.2">
      <c r="C86" s="13" t="s">
        <v>1338</v>
      </c>
      <c r="E86" s="2" t="s">
        <v>165</v>
      </c>
      <c r="F86" s="7" t="s">
        <v>1463</v>
      </c>
      <c r="G86" s="7" t="s">
        <v>1472</v>
      </c>
      <c r="H86" s="7" t="s">
        <v>1478</v>
      </c>
      <c r="I86" s="7" t="s">
        <v>1473</v>
      </c>
      <c r="J86" s="7" t="s">
        <v>1730</v>
      </c>
      <c r="K86" s="7" t="s">
        <v>1473</v>
      </c>
      <c r="L86" s="15" t="s">
        <v>1656</v>
      </c>
      <c r="M86" s="15" t="s">
        <v>1670</v>
      </c>
      <c r="N86" s="15" t="s">
        <v>1604</v>
      </c>
      <c r="O86" s="15" t="s">
        <v>653</v>
      </c>
      <c r="P86" s="15" t="s">
        <v>654</v>
      </c>
      <c r="Q86" s="15" t="s">
        <v>655</v>
      </c>
      <c r="R86" s="35"/>
      <c r="S86" s="7" t="s">
        <v>1483</v>
      </c>
      <c r="T86" s="7" t="s">
        <v>1487</v>
      </c>
      <c r="U86" s="7" t="s">
        <v>1494</v>
      </c>
      <c r="V86" s="7" t="s">
        <v>1489</v>
      </c>
      <c r="W86" s="7" t="s">
        <v>1439</v>
      </c>
      <c r="X86" s="6" t="s">
        <v>1786</v>
      </c>
      <c r="Y86" s="24" t="s">
        <v>762</v>
      </c>
      <c r="Z86" s="24" t="s">
        <v>1430</v>
      </c>
      <c r="AA86" s="7" t="s">
        <v>168</v>
      </c>
      <c r="AB86" s="61" t="s">
        <v>461</v>
      </c>
      <c r="AF86" s="1"/>
      <c r="AH86" s="59"/>
      <c r="AI86" s="7"/>
      <c r="AJ86" s="7"/>
      <c r="AL86" s="80"/>
      <c r="AM86" s="80"/>
      <c r="AN86" s="80"/>
      <c r="AO86" s="7"/>
      <c r="AQ86" s="81"/>
      <c r="AR86" s="81"/>
    </row>
    <row r="87" spans="3:44" ht="19" customHeight="1" x14ac:dyDescent="0.2">
      <c r="C87" s="13" t="s">
        <v>1735</v>
      </c>
      <c r="E87" s="2" t="s">
        <v>169</v>
      </c>
      <c r="F87" s="7" t="s">
        <v>1478</v>
      </c>
      <c r="G87" s="7" t="s">
        <v>1517</v>
      </c>
      <c r="H87" s="7" t="s">
        <v>1479</v>
      </c>
      <c r="I87" s="7" t="s">
        <v>1505</v>
      </c>
      <c r="J87" s="7" t="s">
        <v>1474</v>
      </c>
      <c r="K87" s="7" t="s">
        <v>1490</v>
      </c>
      <c r="L87" s="15" t="s">
        <v>1657</v>
      </c>
      <c r="M87" s="15" t="s">
        <v>1686</v>
      </c>
      <c r="N87" s="15" t="s">
        <v>1695</v>
      </c>
      <c r="O87" s="15" t="s">
        <v>656</v>
      </c>
      <c r="P87" s="15" t="s">
        <v>657</v>
      </c>
      <c r="Q87" s="15" t="s">
        <v>658</v>
      </c>
      <c r="R87" s="35"/>
      <c r="S87" s="7" t="s">
        <v>1477</v>
      </c>
      <c r="T87" s="7" t="s">
        <v>1496</v>
      </c>
      <c r="U87" s="7" t="s">
        <v>1516</v>
      </c>
      <c r="V87" s="7" t="s">
        <v>1499</v>
      </c>
      <c r="W87" s="7" t="s">
        <v>1479</v>
      </c>
      <c r="X87" s="7" t="s">
        <v>1494</v>
      </c>
      <c r="Y87" s="24" t="s">
        <v>787</v>
      </c>
      <c r="Z87" s="24" t="s">
        <v>1567</v>
      </c>
      <c r="AA87" s="7" t="s">
        <v>71</v>
      </c>
      <c r="AB87" s="61" t="s">
        <v>68</v>
      </c>
      <c r="AD87" s="42" t="s">
        <v>1298</v>
      </c>
      <c r="AF87" s="1"/>
      <c r="AH87" s="59"/>
      <c r="AI87" s="7"/>
      <c r="AJ87" s="7"/>
      <c r="AL87" s="80"/>
      <c r="AM87" s="80"/>
      <c r="AN87" s="80"/>
      <c r="AO87" s="7"/>
      <c r="AQ87" s="81"/>
      <c r="AR87" s="81"/>
    </row>
    <row r="88" spans="3:44" ht="19" customHeight="1" x14ac:dyDescent="0.2">
      <c r="C88" s="13" t="s">
        <v>1338</v>
      </c>
      <c r="D88" s="3" t="s">
        <v>171</v>
      </c>
      <c r="E88" s="3" t="s">
        <v>172</v>
      </c>
      <c r="F88" s="7" t="s">
        <v>1479</v>
      </c>
      <c r="G88" s="7" t="s">
        <v>1470</v>
      </c>
      <c r="H88" s="7" t="s">
        <v>1480</v>
      </c>
      <c r="I88" s="7" t="s">
        <v>1463</v>
      </c>
      <c r="J88" s="7" t="s">
        <v>1487</v>
      </c>
      <c r="K88" s="7" t="s">
        <v>1510</v>
      </c>
      <c r="L88" s="17" t="s">
        <v>1616</v>
      </c>
      <c r="M88" s="15" t="s">
        <v>1643</v>
      </c>
      <c r="N88" s="15" t="s">
        <v>1628</v>
      </c>
      <c r="O88" s="15" t="s">
        <v>659</v>
      </c>
      <c r="P88" s="15" t="s">
        <v>660</v>
      </c>
      <c r="Q88" s="15" t="s">
        <v>661</v>
      </c>
      <c r="R88" s="35"/>
      <c r="S88" s="7" t="s">
        <v>1837</v>
      </c>
      <c r="T88" s="7" t="s">
        <v>1484</v>
      </c>
      <c r="U88" s="7" t="s">
        <v>1836</v>
      </c>
      <c r="V88" s="7" t="s">
        <v>1444</v>
      </c>
      <c r="W88" s="6" t="s">
        <v>1499</v>
      </c>
      <c r="X88" s="6" t="s">
        <v>1526</v>
      </c>
      <c r="Y88" s="24" t="s">
        <v>1711</v>
      </c>
      <c r="Z88" s="24" t="s">
        <v>1137</v>
      </c>
      <c r="AA88" s="7" t="s">
        <v>71</v>
      </c>
      <c r="AB88" s="61" t="s">
        <v>174</v>
      </c>
      <c r="AF88" s="1"/>
      <c r="AH88" s="59"/>
      <c r="AI88" s="7"/>
      <c r="AJ88" s="7"/>
      <c r="AL88" s="80"/>
      <c r="AM88" s="80"/>
      <c r="AN88" s="80"/>
      <c r="AO88" s="7"/>
      <c r="AQ88" s="81"/>
      <c r="AR88" s="81"/>
    </row>
    <row r="89" spans="3:44" ht="19" customHeight="1" x14ac:dyDescent="0.2">
      <c r="C89" s="13" t="s">
        <v>1338</v>
      </c>
      <c r="D89" s="3" t="s">
        <v>175</v>
      </c>
      <c r="E89" s="3" t="s">
        <v>176</v>
      </c>
      <c r="F89" s="7" t="s">
        <v>1516</v>
      </c>
      <c r="G89" s="7" t="s">
        <v>1469</v>
      </c>
      <c r="H89" s="7" t="s">
        <v>1481</v>
      </c>
      <c r="I89" s="7" t="s">
        <v>1513</v>
      </c>
      <c r="J89" s="7" t="s">
        <v>1471</v>
      </c>
      <c r="K89" s="7" t="s">
        <v>1444</v>
      </c>
      <c r="L89" s="15" t="s">
        <v>1544</v>
      </c>
      <c r="M89" s="15" t="s">
        <v>1659</v>
      </c>
      <c r="N89" s="15" t="s">
        <v>1696</v>
      </c>
      <c r="O89" s="15" t="s">
        <v>662</v>
      </c>
      <c r="P89" s="15" t="s">
        <v>663</v>
      </c>
      <c r="Q89" s="15" t="s">
        <v>664</v>
      </c>
      <c r="R89" s="35"/>
      <c r="S89" s="7" t="s">
        <v>1839</v>
      </c>
      <c r="T89" s="7" t="s">
        <v>1439</v>
      </c>
      <c r="U89" s="7" t="s">
        <v>1479</v>
      </c>
      <c r="V89" s="7" t="s">
        <v>1470</v>
      </c>
      <c r="W89" s="65" t="s">
        <v>1931</v>
      </c>
      <c r="X89" s="39" t="s">
        <v>1630</v>
      </c>
      <c r="Y89" s="24" t="s">
        <v>1716</v>
      </c>
      <c r="Z89" s="24" t="s">
        <v>1565</v>
      </c>
      <c r="AA89" s="7" t="s">
        <v>180</v>
      </c>
      <c r="AB89" s="7" t="s">
        <v>1950</v>
      </c>
      <c r="AE89" s="42" t="s">
        <v>1298</v>
      </c>
      <c r="AF89" s="1"/>
      <c r="AH89" s="59"/>
      <c r="AI89" s="7"/>
      <c r="AJ89" s="7"/>
      <c r="AL89" s="80"/>
      <c r="AM89" s="80"/>
      <c r="AN89" s="80"/>
      <c r="AO89" s="7"/>
      <c r="AQ89" s="81"/>
      <c r="AR89" s="81"/>
    </row>
    <row r="90" spans="3:44" ht="19" customHeight="1" x14ac:dyDescent="0.2">
      <c r="D90" s="3" t="s">
        <v>181</v>
      </c>
      <c r="E90" s="3" t="s">
        <v>182</v>
      </c>
      <c r="F90" s="7" t="s">
        <v>1484</v>
      </c>
      <c r="G90" s="7" t="s">
        <v>1469</v>
      </c>
      <c r="H90" s="7" t="s">
        <v>1482</v>
      </c>
      <c r="I90" s="7" t="s">
        <v>1471</v>
      </c>
      <c r="J90" s="7" t="s">
        <v>1464</v>
      </c>
      <c r="K90" s="7" t="s">
        <v>1478</v>
      </c>
      <c r="L90" s="15" t="s">
        <v>1657</v>
      </c>
      <c r="M90" s="15" t="s">
        <v>1687</v>
      </c>
      <c r="N90" s="15" t="s">
        <v>1696</v>
      </c>
      <c r="O90" s="15" t="s">
        <v>1176</v>
      </c>
      <c r="P90" s="15" t="s">
        <v>665</v>
      </c>
      <c r="Q90" s="15" t="s">
        <v>666</v>
      </c>
      <c r="R90" s="35"/>
      <c r="S90" s="7" t="s">
        <v>1836</v>
      </c>
      <c r="T90" s="7" t="s">
        <v>1516</v>
      </c>
      <c r="U90" s="7" t="s">
        <v>1442</v>
      </c>
      <c r="V90" s="61" t="s">
        <v>1446</v>
      </c>
      <c r="W90" s="6" t="s">
        <v>1502</v>
      </c>
      <c r="X90" s="6" t="s">
        <v>1499</v>
      </c>
      <c r="Y90" s="24" t="s">
        <v>1116</v>
      </c>
      <c r="Z90" s="24" t="s">
        <v>1532</v>
      </c>
      <c r="AA90" s="7" t="s">
        <v>98</v>
      </c>
      <c r="AB90" s="7" t="s">
        <v>183</v>
      </c>
      <c r="AF90" s="1"/>
      <c r="AH90" s="59"/>
      <c r="AI90" s="7"/>
      <c r="AJ90" s="7"/>
      <c r="AL90" s="80"/>
      <c r="AM90" s="80"/>
      <c r="AN90" s="80"/>
      <c r="AO90" s="7"/>
      <c r="AQ90" s="81"/>
      <c r="AR90" s="81"/>
    </row>
    <row r="91" spans="3:44" ht="19" customHeight="1" x14ac:dyDescent="0.2">
      <c r="C91" s="13" t="s">
        <v>1338</v>
      </c>
      <c r="D91" s="3" t="s">
        <v>184</v>
      </c>
      <c r="E91" s="3" t="s">
        <v>185</v>
      </c>
      <c r="F91" s="7" t="s">
        <v>1501</v>
      </c>
      <c r="G91" s="7" t="s">
        <v>1492</v>
      </c>
      <c r="H91" s="7" t="s">
        <v>1483</v>
      </c>
      <c r="I91" s="7" t="s">
        <v>1473</v>
      </c>
      <c r="J91" s="7" t="s">
        <v>1444</v>
      </c>
      <c r="K91" s="7" t="s">
        <v>1479</v>
      </c>
      <c r="L91" s="15" t="s">
        <v>1658</v>
      </c>
      <c r="M91" s="15" t="s">
        <v>1595</v>
      </c>
      <c r="N91" s="15" t="s">
        <v>1596</v>
      </c>
      <c r="O91" s="15" t="s">
        <v>667</v>
      </c>
      <c r="P91" s="15" t="s">
        <v>668</v>
      </c>
      <c r="Q91" s="15" t="s">
        <v>669</v>
      </c>
      <c r="R91" s="35"/>
      <c r="S91" s="7" t="s">
        <v>1497</v>
      </c>
      <c r="T91" s="7" t="s">
        <v>1500</v>
      </c>
      <c r="U91" s="7" t="s">
        <v>1483</v>
      </c>
      <c r="V91" s="7" t="s">
        <v>1499</v>
      </c>
      <c r="W91" s="6" t="s">
        <v>1526</v>
      </c>
      <c r="X91" s="7" t="s">
        <v>1836</v>
      </c>
      <c r="Y91" s="24" t="s">
        <v>1711</v>
      </c>
      <c r="Z91" s="24" t="s">
        <v>762</v>
      </c>
      <c r="AA91" s="7" t="s">
        <v>187</v>
      </c>
      <c r="AB91" s="7" t="s">
        <v>39</v>
      </c>
      <c r="AE91" s="42"/>
      <c r="AF91" s="1"/>
      <c r="AH91" s="59"/>
      <c r="AI91" s="7"/>
      <c r="AJ91" s="7"/>
      <c r="AL91" s="80"/>
      <c r="AM91" s="80"/>
      <c r="AN91" s="80"/>
      <c r="AO91" s="7"/>
      <c r="AQ91" s="81"/>
      <c r="AR91" s="81"/>
    </row>
    <row r="92" spans="3:44" ht="19" customHeight="1" x14ac:dyDescent="0.2">
      <c r="C92" s="13" t="s">
        <v>1735</v>
      </c>
      <c r="D92" s="3" t="s">
        <v>188</v>
      </c>
      <c r="E92" s="3" t="s">
        <v>189</v>
      </c>
      <c r="F92" s="7" t="s">
        <v>1462</v>
      </c>
      <c r="G92" s="7" t="s">
        <v>1476</v>
      </c>
      <c r="H92" s="7" t="s">
        <v>1439</v>
      </c>
      <c r="I92" s="7" t="s">
        <v>1523</v>
      </c>
      <c r="J92" s="7" t="s">
        <v>1443</v>
      </c>
      <c r="K92" s="7" t="s">
        <v>1474</v>
      </c>
      <c r="L92" s="15" t="s">
        <v>1659</v>
      </c>
      <c r="M92" s="15" t="s">
        <v>776</v>
      </c>
      <c r="N92" s="15" t="s">
        <v>1595</v>
      </c>
      <c r="O92" s="15" t="s">
        <v>670</v>
      </c>
      <c r="P92" s="15" t="s">
        <v>671</v>
      </c>
      <c r="Q92" s="15" t="s">
        <v>672</v>
      </c>
      <c r="R92" s="35"/>
      <c r="S92" s="7" t="s">
        <v>1469</v>
      </c>
      <c r="T92" s="7" t="s">
        <v>1486</v>
      </c>
      <c r="U92" s="7" t="s">
        <v>1444</v>
      </c>
      <c r="V92" s="7" t="s">
        <v>1468</v>
      </c>
      <c r="W92" s="65" t="s">
        <v>1930</v>
      </c>
      <c r="X92" s="39" t="s">
        <v>1600</v>
      </c>
      <c r="Y92" s="67" t="s">
        <v>1752</v>
      </c>
      <c r="Z92" s="68" t="s">
        <v>1763</v>
      </c>
      <c r="AA92" s="7" t="s">
        <v>37</v>
      </c>
      <c r="AB92" s="23" t="s">
        <v>194</v>
      </c>
      <c r="AD92" s="42"/>
      <c r="AE92" s="42" t="s">
        <v>1298</v>
      </c>
      <c r="AF92" s="1"/>
      <c r="AH92" s="59"/>
      <c r="AI92" s="7"/>
      <c r="AJ92" s="7"/>
      <c r="AL92" s="80"/>
      <c r="AM92" s="80"/>
      <c r="AN92" s="80"/>
      <c r="AO92" s="7"/>
      <c r="AQ92" s="81"/>
      <c r="AR92" s="81"/>
    </row>
    <row r="93" spans="3:44" ht="19" customHeight="1" x14ac:dyDescent="0.2">
      <c r="C93" s="13" t="s">
        <v>1338</v>
      </c>
      <c r="D93" s="3" t="s">
        <v>195</v>
      </c>
      <c r="E93" s="3" t="s">
        <v>196</v>
      </c>
      <c r="F93" s="7" t="s">
        <v>1491</v>
      </c>
      <c r="G93" s="7" t="s">
        <v>1454</v>
      </c>
      <c r="H93" s="7" t="s">
        <v>1476</v>
      </c>
      <c r="I93" s="7" t="s">
        <v>1484</v>
      </c>
      <c r="J93" s="7" t="s">
        <v>1472</v>
      </c>
      <c r="K93" s="7" t="s">
        <v>1445</v>
      </c>
      <c r="L93" s="15" t="s">
        <v>1399</v>
      </c>
      <c r="M93" s="15" t="s">
        <v>1619</v>
      </c>
      <c r="N93" s="15" t="s">
        <v>1633</v>
      </c>
      <c r="O93" s="15" t="s">
        <v>673</v>
      </c>
      <c r="P93" s="15" t="s">
        <v>674</v>
      </c>
      <c r="Q93" s="15" t="s">
        <v>675</v>
      </c>
      <c r="R93" s="35"/>
      <c r="S93" s="7" t="s">
        <v>1794</v>
      </c>
      <c r="T93" s="7" t="s">
        <v>1482</v>
      </c>
      <c r="U93" s="7" t="s">
        <v>1473</v>
      </c>
      <c r="V93" s="7" t="s">
        <v>1444</v>
      </c>
      <c r="W93" s="6" t="s">
        <v>1526</v>
      </c>
      <c r="X93" s="7" t="s">
        <v>1836</v>
      </c>
      <c r="Y93" s="24" t="s">
        <v>1574</v>
      </c>
      <c r="Z93" s="24" t="s">
        <v>1565</v>
      </c>
      <c r="AA93" s="7" t="s">
        <v>197</v>
      </c>
      <c r="AB93" s="7" t="s">
        <v>105</v>
      </c>
      <c r="AD93" s="42" t="s">
        <v>1298</v>
      </c>
      <c r="AF93" s="1"/>
      <c r="AH93" s="59"/>
      <c r="AI93" s="7"/>
      <c r="AJ93" s="7"/>
      <c r="AL93" s="80"/>
      <c r="AM93" s="80"/>
      <c r="AN93" s="80"/>
      <c r="AO93" s="7"/>
      <c r="AQ93" s="81"/>
      <c r="AR93" s="81"/>
    </row>
    <row r="94" spans="3:44" ht="19" customHeight="1" x14ac:dyDescent="0.2">
      <c r="C94" s="13" t="s">
        <v>1735</v>
      </c>
      <c r="D94" s="3" t="s">
        <v>198</v>
      </c>
      <c r="E94" s="3" t="s">
        <v>199</v>
      </c>
      <c r="F94" s="7" t="s">
        <v>1477</v>
      </c>
      <c r="G94" s="7" t="s">
        <v>1482</v>
      </c>
      <c r="H94" s="7" t="s">
        <v>1484</v>
      </c>
      <c r="I94" s="7" t="s">
        <v>1505</v>
      </c>
      <c r="J94" s="7" t="s">
        <v>1510</v>
      </c>
      <c r="K94" s="7" t="s">
        <v>1490</v>
      </c>
      <c r="L94" s="15" t="s">
        <v>1660</v>
      </c>
      <c r="M94" s="15" t="s">
        <v>1629</v>
      </c>
      <c r="N94" s="15" t="s">
        <v>1697</v>
      </c>
      <c r="O94" s="15" t="s">
        <v>676</v>
      </c>
      <c r="P94" s="15" t="s">
        <v>677</v>
      </c>
      <c r="Q94" s="15" t="s">
        <v>678</v>
      </c>
      <c r="R94" s="35"/>
      <c r="S94" s="7" t="s">
        <v>1487</v>
      </c>
      <c r="T94" s="7" t="s">
        <v>1496</v>
      </c>
      <c r="U94" s="7" t="s">
        <v>1479</v>
      </c>
      <c r="V94" s="7" t="s">
        <v>1470</v>
      </c>
      <c r="W94" s="7" t="s">
        <v>1479</v>
      </c>
      <c r="X94" s="6" t="s">
        <v>1554</v>
      </c>
      <c r="Y94" s="24" t="s">
        <v>1574</v>
      </c>
      <c r="Z94" s="24" t="s">
        <v>1273</v>
      </c>
      <c r="AA94" s="7" t="s">
        <v>156</v>
      </c>
      <c r="AB94" s="7" t="s">
        <v>63</v>
      </c>
      <c r="AD94" s="42" t="s">
        <v>1298</v>
      </c>
      <c r="AF94" s="1"/>
      <c r="AH94" s="59"/>
      <c r="AI94" s="7"/>
      <c r="AJ94" s="7"/>
      <c r="AL94" s="80"/>
      <c r="AM94" s="80"/>
      <c r="AN94" s="80"/>
      <c r="AO94" s="7"/>
      <c r="AQ94" s="81"/>
      <c r="AR94" s="81"/>
    </row>
    <row r="95" spans="3:44" ht="19" customHeight="1" x14ac:dyDescent="0.2">
      <c r="C95" s="13" t="s">
        <v>1735</v>
      </c>
      <c r="D95" s="3" t="s">
        <v>201</v>
      </c>
      <c r="E95" s="3" t="s">
        <v>202</v>
      </c>
      <c r="F95" s="7" t="s">
        <v>1502</v>
      </c>
      <c r="G95" s="7" t="s">
        <v>1503</v>
      </c>
      <c r="H95" s="7" t="s">
        <v>1485</v>
      </c>
      <c r="I95" s="7" t="s">
        <v>1475</v>
      </c>
      <c r="J95" s="7" t="s">
        <v>1473</v>
      </c>
      <c r="K95" s="7" t="s">
        <v>1490</v>
      </c>
      <c r="L95" s="15" t="s">
        <v>1590</v>
      </c>
      <c r="M95" s="15" t="s">
        <v>1597</v>
      </c>
      <c r="N95" s="15" t="s">
        <v>1630</v>
      </c>
      <c r="O95" s="15" t="s">
        <v>679</v>
      </c>
      <c r="P95" s="15" t="s">
        <v>680</v>
      </c>
      <c r="Q95" s="15" t="s">
        <v>681</v>
      </c>
      <c r="R95" s="35"/>
      <c r="S95" s="7" t="s">
        <v>1501</v>
      </c>
      <c r="T95" s="7" t="s">
        <v>1443</v>
      </c>
      <c r="U95" s="7" t="s">
        <v>1519</v>
      </c>
      <c r="V95" s="7" t="s">
        <v>1479</v>
      </c>
      <c r="W95" s="65" t="s">
        <v>1929</v>
      </c>
      <c r="X95" s="39" t="s">
        <v>1609</v>
      </c>
      <c r="Y95" s="67" t="s">
        <v>1753</v>
      </c>
      <c r="Z95" s="68" t="s">
        <v>1758</v>
      </c>
      <c r="AA95" s="7" t="s">
        <v>208</v>
      </c>
      <c r="AB95" s="7" t="s">
        <v>122</v>
      </c>
      <c r="AD95" s="42" t="s">
        <v>1298</v>
      </c>
      <c r="AF95" s="1"/>
      <c r="AH95" s="59"/>
      <c r="AI95" s="7"/>
      <c r="AJ95" s="7"/>
      <c r="AL95" s="80"/>
      <c r="AM95" s="80"/>
      <c r="AN95" s="80"/>
      <c r="AO95" s="7"/>
      <c r="AQ95" s="81"/>
      <c r="AR95" s="81"/>
    </row>
    <row r="96" spans="3:44" ht="19" customHeight="1" x14ac:dyDescent="0.2">
      <c r="C96" s="13" t="s">
        <v>1338</v>
      </c>
      <c r="D96" s="3" t="s">
        <v>209</v>
      </c>
      <c r="E96" s="3" t="s">
        <v>210</v>
      </c>
      <c r="F96" s="7" t="s">
        <v>1520</v>
      </c>
      <c r="G96" s="7" t="s">
        <v>1481</v>
      </c>
      <c r="H96" s="7" t="s">
        <v>1486</v>
      </c>
      <c r="I96" s="7" t="s">
        <v>1478</v>
      </c>
      <c r="J96" s="7" t="s">
        <v>1516</v>
      </c>
      <c r="K96" s="7" t="s">
        <v>1512</v>
      </c>
      <c r="L96" s="15" t="s">
        <v>1661</v>
      </c>
      <c r="M96" s="15" t="s">
        <v>1604</v>
      </c>
      <c r="N96" s="15" t="s">
        <v>1589</v>
      </c>
      <c r="O96" s="15" t="s">
        <v>682</v>
      </c>
      <c r="P96" s="15" t="s">
        <v>683</v>
      </c>
      <c r="Q96" s="15" t="s">
        <v>634</v>
      </c>
      <c r="R96" s="35"/>
      <c r="S96" s="7" t="s">
        <v>1469</v>
      </c>
      <c r="T96" s="7" t="s">
        <v>1479</v>
      </c>
      <c r="U96" s="7" t="s">
        <v>1477</v>
      </c>
      <c r="V96" s="7" t="s">
        <v>1475</v>
      </c>
      <c r="W96" s="65" t="s">
        <v>1928</v>
      </c>
      <c r="X96" s="39" t="s">
        <v>1663</v>
      </c>
      <c r="Y96" s="67" t="s">
        <v>1744</v>
      </c>
      <c r="Z96" s="68" t="s">
        <v>1758</v>
      </c>
      <c r="AA96" s="7" t="s">
        <v>7</v>
      </c>
      <c r="AB96" s="23" t="s">
        <v>216</v>
      </c>
      <c r="AD96" s="42"/>
      <c r="AE96" s="42" t="s">
        <v>1298</v>
      </c>
      <c r="AF96" s="7" t="s">
        <v>1155</v>
      </c>
      <c r="AH96" s="59"/>
      <c r="AI96" s="7"/>
      <c r="AJ96" s="7"/>
      <c r="AL96" s="80"/>
      <c r="AM96" s="80"/>
      <c r="AN96" s="80"/>
      <c r="AO96" s="7"/>
      <c r="AQ96" s="81"/>
      <c r="AR96" s="81"/>
    </row>
    <row r="97" spans="1:44" ht="19" customHeight="1" x14ac:dyDescent="0.2">
      <c r="C97" s="13" t="s">
        <v>1338</v>
      </c>
      <c r="D97" s="3" t="s">
        <v>217</v>
      </c>
      <c r="E97" s="3" t="s">
        <v>218</v>
      </c>
      <c r="F97" s="7" t="s">
        <v>1471</v>
      </c>
      <c r="G97" s="7" t="s">
        <v>1483</v>
      </c>
      <c r="H97" s="7" t="s">
        <v>1487</v>
      </c>
      <c r="I97" s="7" t="s">
        <v>1484</v>
      </c>
      <c r="J97" s="7" t="s">
        <v>1520</v>
      </c>
      <c r="K97" s="7" t="s">
        <v>1482</v>
      </c>
      <c r="L97" s="15" t="s">
        <v>1584</v>
      </c>
      <c r="M97" s="15" t="s">
        <v>1668</v>
      </c>
      <c r="N97" s="15" t="s">
        <v>1637</v>
      </c>
      <c r="O97" s="15" t="s">
        <v>684</v>
      </c>
      <c r="P97" s="15" t="s">
        <v>685</v>
      </c>
      <c r="Q97" s="15" t="s">
        <v>686</v>
      </c>
      <c r="R97" s="35"/>
      <c r="S97" s="7" t="s">
        <v>1447</v>
      </c>
      <c r="T97" s="7" t="s">
        <v>1490</v>
      </c>
      <c r="U97" s="7" t="s">
        <v>1473</v>
      </c>
      <c r="V97" s="7" t="s">
        <v>1518</v>
      </c>
      <c r="W97" s="6" t="s">
        <v>1785</v>
      </c>
      <c r="X97" s="7" t="s">
        <v>1836</v>
      </c>
      <c r="Y97" s="24" t="s">
        <v>1273</v>
      </c>
      <c r="Z97" s="24" t="s">
        <v>1532</v>
      </c>
      <c r="AA97" s="7" t="s">
        <v>211</v>
      </c>
      <c r="AB97" s="7" t="s">
        <v>33</v>
      </c>
      <c r="AD97" s="42" t="s">
        <v>1298</v>
      </c>
      <c r="AF97" s="1"/>
      <c r="AH97" s="59"/>
      <c r="AI97" s="7"/>
      <c r="AJ97" s="7"/>
      <c r="AL97" s="80"/>
      <c r="AM97" s="80"/>
      <c r="AN97" s="80"/>
      <c r="AO97" s="7"/>
      <c r="AQ97" s="81"/>
      <c r="AR97" s="81"/>
    </row>
    <row r="98" spans="1:44" ht="19" customHeight="1" x14ac:dyDescent="0.2">
      <c r="C98" s="13" t="s">
        <v>1735</v>
      </c>
      <c r="D98" s="3" t="s">
        <v>219</v>
      </c>
      <c r="E98" s="3" t="s">
        <v>220</v>
      </c>
      <c r="F98" s="7" t="s">
        <v>1476</v>
      </c>
      <c r="G98" s="7" t="s">
        <v>1497</v>
      </c>
      <c r="H98" s="7" t="s">
        <v>1488</v>
      </c>
      <c r="I98" s="7" t="s">
        <v>1487</v>
      </c>
      <c r="J98" s="7" t="s">
        <v>1472</v>
      </c>
      <c r="K98" s="7" t="s">
        <v>1444</v>
      </c>
      <c r="L98" s="15" t="s">
        <v>1581</v>
      </c>
      <c r="M98" s="15" t="s">
        <v>1582</v>
      </c>
      <c r="N98" s="15" t="s">
        <v>1616</v>
      </c>
      <c r="O98" s="15" t="s">
        <v>687</v>
      </c>
      <c r="P98" s="15" t="s">
        <v>688</v>
      </c>
      <c r="Q98" s="15" t="s">
        <v>689</v>
      </c>
      <c r="R98" s="35"/>
      <c r="S98" s="7" t="s">
        <v>1790</v>
      </c>
      <c r="T98" s="7" t="s">
        <v>1491</v>
      </c>
      <c r="U98" s="7" t="s">
        <v>1444</v>
      </c>
      <c r="V98" s="7" t="s">
        <v>1484</v>
      </c>
      <c r="W98" s="65" t="s">
        <v>1922</v>
      </c>
      <c r="X98" s="39" t="s">
        <v>1677</v>
      </c>
      <c r="Y98" s="68" t="s">
        <v>1746</v>
      </c>
      <c r="Z98" s="68" t="s">
        <v>975</v>
      </c>
      <c r="AA98" s="7" t="s">
        <v>29</v>
      </c>
      <c r="AB98" s="23" t="s">
        <v>225</v>
      </c>
      <c r="AE98" s="7" t="s">
        <v>1381</v>
      </c>
      <c r="AF98" s="1"/>
      <c r="AH98" s="59"/>
      <c r="AI98" s="7"/>
      <c r="AJ98" s="7"/>
      <c r="AL98" s="80"/>
      <c r="AM98" s="80"/>
      <c r="AN98" s="80"/>
      <c r="AO98" s="7"/>
      <c r="AQ98" s="81"/>
      <c r="AR98" s="81"/>
    </row>
    <row r="99" spans="1:44" ht="19" customHeight="1" x14ac:dyDescent="0.2">
      <c r="C99" s="13" t="s">
        <v>1735</v>
      </c>
      <c r="D99" s="3" t="s">
        <v>226</v>
      </c>
      <c r="E99" s="3" t="s">
        <v>227</v>
      </c>
      <c r="F99" s="7" t="s">
        <v>1483</v>
      </c>
      <c r="G99" s="7" t="s">
        <v>1477</v>
      </c>
      <c r="H99" s="7" t="s">
        <v>1489</v>
      </c>
      <c r="I99" s="7" t="s">
        <v>1471</v>
      </c>
      <c r="J99" s="7" t="s">
        <v>1504</v>
      </c>
      <c r="K99" s="7" t="s">
        <v>1520</v>
      </c>
      <c r="L99" s="15" t="s">
        <v>1605</v>
      </c>
      <c r="M99" s="15" t="s">
        <v>1595</v>
      </c>
      <c r="N99" s="15" t="s">
        <v>1596</v>
      </c>
      <c r="O99" s="15" t="s">
        <v>690</v>
      </c>
      <c r="P99" s="15" t="s">
        <v>691</v>
      </c>
      <c r="Q99" s="15" t="s">
        <v>692</v>
      </c>
      <c r="R99" s="35"/>
      <c r="S99" s="7" t="s">
        <v>1469</v>
      </c>
      <c r="T99" s="7" t="s">
        <v>1482</v>
      </c>
      <c r="U99" s="7" t="s">
        <v>1453</v>
      </c>
      <c r="V99" s="7" t="s">
        <v>1494</v>
      </c>
      <c r="W99" s="6" t="s">
        <v>1731</v>
      </c>
      <c r="X99" s="6" t="s">
        <v>1625</v>
      </c>
      <c r="Y99" s="24" t="s">
        <v>1430</v>
      </c>
      <c r="Z99" s="24" t="s">
        <v>1137</v>
      </c>
      <c r="AA99" s="7" t="s">
        <v>5</v>
      </c>
      <c r="AB99" s="7" t="s">
        <v>39</v>
      </c>
      <c r="AD99" s="41" t="s">
        <v>1297</v>
      </c>
      <c r="AF99" s="1"/>
      <c r="AH99" s="59"/>
      <c r="AI99" s="7"/>
      <c r="AJ99" s="7"/>
      <c r="AL99" s="80"/>
      <c r="AM99" s="80"/>
      <c r="AN99" s="80"/>
      <c r="AO99" s="7"/>
      <c r="AQ99" s="81"/>
      <c r="AR99" s="81"/>
    </row>
    <row r="100" spans="1:44" ht="19" customHeight="1" x14ac:dyDescent="0.2">
      <c r="C100" s="13" t="s">
        <v>1735</v>
      </c>
      <c r="D100" s="3" t="s">
        <v>229</v>
      </c>
      <c r="E100" s="3" t="s">
        <v>230</v>
      </c>
      <c r="F100" s="7" t="s">
        <v>1472</v>
      </c>
      <c r="G100" s="7" t="s">
        <v>1483</v>
      </c>
      <c r="H100" s="7" t="s">
        <v>1494</v>
      </c>
      <c r="I100" s="7" t="s">
        <v>1481</v>
      </c>
      <c r="J100" s="7" t="s">
        <v>1487</v>
      </c>
      <c r="K100" s="7" t="s">
        <v>1512</v>
      </c>
      <c r="L100" s="15" t="s">
        <v>1662</v>
      </c>
      <c r="M100" s="15" t="s">
        <v>1598</v>
      </c>
      <c r="N100" s="15" t="s">
        <v>1614</v>
      </c>
      <c r="O100" s="15" t="s">
        <v>693</v>
      </c>
      <c r="P100" s="15" t="s">
        <v>694</v>
      </c>
      <c r="Q100" s="15" t="s">
        <v>695</v>
      </c>
      <c r="R100" s="35"/>
      <c r="S100" s="7" t="s">
        <v>1518</v>
      </c>
      <c r="T100" s="7" t="s">
        <v>1489</v>
      </c>
      <c r="U100" s="7" t="s">
        <v>1506</v>
      </c>
      <c r="V100" s="7" t="s">
        <v>1444</v>
      </c>
      <c r="W100" s="65" t="s">
        <v>1924</v>
      </c>
      <c r="X100" s="39" t="s">
        <v>1631</v>
      </c>
      <c r="Y100" s="68" t="s">
        <v>1748</v>
      </c>
      <c r="Z100" s="68" t="s">
        <v>1764</v>
      </c>
      <c r="AA100" s="7" t="s">
        <v>235</v>
      </c>
      <c r="AB100" s="23" t="s">
        <v>236</v>
      </c>
      <c r="AE100" s="42" t="s">
        <v>1298</v>
      </c>
      <c r="AF100" s="1"/>
      <c r="AH100" s="59"/>
      <c r="AI100" s="7"/>
      <c r="AJ100" s="7"/>
      <c r="AL100" s="80"/>
      <c r="AM100" s="80"/>
      <c r="AN100" s="80"/>
      <c r="AO100" s="7"/>
      <c r="AQ100" s="81"/>
      <c r="AR100" s="81"/>
    </row>
    <row r="101" spans="1:44" ht="19" customHeight="1" x14ac:dyDescent="0.2">
      <c r="C101" s="13" t="s">
        <v>1338</v>
      </c>
      <c r="D101" s="3" t="s">
        <v>237</v>
      </c>
      <c r="E101" s="3" t="s">
        <v>1299</v>
      </c>
      <c r="F101" s="7" t="s">
        <v>1512</v>
      </c>
      <c r="G101" s="7" t="s">
        <v>1512</v>
      </c>
      <c r="H101" s="7" t="s">
        <v>1490</v>
      </c>
      <c r="I101" s="7" t="s">
        <v>1501</v>
      </c>
      <c r="J101" s="7" t="s">
        <v>1489</v>
      </c>
      <c r="K101" s="7" t="s">
        <v>1491</v>
      </c>
      <c r="L101" s="15" t="s">
        <v>1663</v>
      </c>
      <c r="M101" s="15" t="s">
        <v>1602</v>
      </c>
      <c r="N101" s="15" t="s">
        <v>1620</v>
      </c>
      <c r="O101" s="15" t="s">
        <v>696</v>
      </c>
      <c r="P101" s="15" t="s">
        <v>697</v>
      </c>
      <c r="Q101" s="15" t="s">
        <v>698</v>
      </c>
      <c r="R101" s="35"/>
      <c r="S101" s="7" t="s">
        <v>1479</v>
      </c>
      <c r="T101" s="7" t="s">
        <v>1439</v>
      </c>
      <c r="U101" s="7" t="s">
        <v>1506</v>
      </c>
      <c r="V101" s="61" t="s">
        <v>1437</v>
      </c>
      <c r="W101" s="65" t="s">
        <v>1927</v>
      </c>
      <c r="X101" s="39" t="s">
        <v>1677</v>
      </c>
      <c r="Y101" s="68" t="s">
        <v>832</v>
      </c>
      <c r="Z101" s="68" t="s">
        <v>1757</v>
      </c>
      <c r="AA101" s="7" t="s">
        <v>242</v>
      </c>
      <c r="AB101" s="23" t="s">
        <v>243</v>
      </c>
      <c r="AE101" s="42" t="s">
        <v>1298</v>
      </c>
      <c r="AF101" s="7" t="s">
        <v>1155</v>
      </c>
      <c r="AH101" s="59"/>
      <c r="AI101" s="7"/>
      <c r="AJ101" s="7"/>
      <c r="AL101" s="80"/>
      <c r="AM101" s="80"/>
      <c r="AN101" s="80"/>
      <c r="AO101" s="7"/>
      <c r="AQ101" s="81"/>
      <c r="AR101" s="81"/>
    </row>
    <row r="102" spans="1:44" ht="19" customHeight="1" x14ac:dyDescent="0.2">
      <c r="C102" s="13" t="s">
        <v>1163</v>
      </c>
      <c r="D102" s="3" t="s">
        <v>244</v>
      </c>
      <c r="E102" s="3" t="s">
        <v>245</v>
      </c>
      <c r="F102" s="7" t="s">
        <v>1516</v>
      </c>
      <c r="G102" s="7" t="s">
        <v>1517</v>
      </c>
      <c r="H102" s="7" t="s">
        <v>1491</v>
      </c>
      <c r="I102" s="7" t="s">
        <v>1504</v>
      </c>
      <c r="J102" s="7" t="s">
        <v>1453</v>
      </c>
      <c r="K102" s="7" t="s">
        <v>1521</v>
      </c>
      <c r="L102" s="15" t="s">
        <v>1664</v>
      </c>
      <c r="M102" s="15" t="s">
        <v>1591</v>
      </c>
      <c r="N102" s="15" t="s">
        <v>1640</v>
      </c>
      <c r="O102" s="15" t="s">
        <v>699</v>
      </c>
      <c r="P102" s="15" t="s">
        <v>636</v>
      </c>
      <c r="Q102" s="15" t="s">
        <v>700</v>
      </c>
      <c r="R102" s="35"/>
      <c r="S102" s="7" t="s">
        <v>1497</v>
      </c>
      <c r="T102" s="7" t="s">
        <v>1471</v>
      </c>
      <c r="U102" s="7" t="s">
        <v>1444</v>
      </c>
      <c r="V102" s="61" t="s">
        <v>1447</v>
      </c>
      <c r="W102" s="65" t="s">
        <v>1926</v>
      </c>
      <c r="X102" s="39" t="s">
        <v>1678</v>
      </c>
      <c r="Y102" s="67" t="s">
        <v>921</v>
      </c>
      <c r="Z102" s="67" t="s">
        <v>1753</v>
      </c>
      <c r="AA102" s="7" t="s">
        <v>39</v>
      </c>
      <c r="AB102" s="23" t="s">
        <v>248</v>
      </c>
      <c r="AC102" s="35"/>
      <c r="AE102" s="42" t="s">
        <v>1298</v>
      </c>
      <c r="AF102" s="1"/>
      <c r="AH102" s="59"/>
      <c r="AI102" s="7"/>
      <c r="AJ102" s="7"/>
      <c r="AL102" s="80"/>
      <c r="AM102" s="80"/>
      <c r="AN102" s="80"/>
      <c r="AO102" s="7"/>
      <c r="AQ102" s="81"/>
      <c r="AR102" s="81"/>
    </row>
    <row r="103" spans="1:44" ht="19" customHeight="1" x14ac:dyDescent="0.2">
      <c r="C103" s="13" t="s">
        <v>1735</v>
      </c>
      <c r="D103" s="16" t="s">
        <v>249</v>
      </c>
      <c r="E103" s="3" t="s">
        <v>250</v>
      </c>
      <c r="F103" s="7" t="s">
        <v>1478</v>
      </c>
      <c r="G103" s="7" t="s">
        <v>1462</v>
      </c>
      <c r="H103" s="7" t="s">
        <v>1471</v>
      </c>
      <c r="I103" s="7" t="s">
        <v>1483</v>
      </c>
      <c r="J103" s="7" t="s">
        <v>1473</v>
      </c>
      <c r="K103" s="7" t="s">
        <v>1489</v>
      </c>
      <c r="L103" s="15" t="s">
        <v>1527</v>
      </c>
      <c r="M103" s="15" t="s">
        <v>1583</v>
      </c>
      <c r="N103" s="15" t="s">
        <v>1697</v>
      </c>
      <c r="O103" s="15" t="s">
        <v>701</v>
      </c>
      <c r="P103" s="15" t="s">
        <v>702</v>
      </c>
      <c r="Q103" s="15" t="s">
        <v>703</v>
      </c>
      <c r="R103" s="35"/>
      <c r="S103" s="7" t="s">
        <v>1787</v>
      </c>
      <c r="T103" s="7" t="s">
        <v>1494</v>
      </c>
      <c r="U103" s="7" t="s">
        <v>1482</v>
      </c>
      <c r="V103" s="7" t="s">
        <v>1472</v>
      </c>
      <c r="W103" s="7" t="s">
        <v>1836</v>
      </c>
      <c r="X103" s="6" t="s">
        <v>1625</v>
      </c>
      <c r="Y103" s="24" t="s">
        <v>787</v>
      </c>
      <c r="Z103" s="24" t="s">
        <v>1565</v>
      </c>
      <c r="AA103" s="7" t="s">
        <v>90</v>
      </c>
      <c r="AB103" s="7" t="s">
        <v>252</v>
      </c>
      <c r="AF103" s="1"/>
      <c r="AH103" s="59"/>
      <c r="AI103" s="7"/>
      <c r="AJ103" s="7"/>
      <c r="AL103" s="80"/>
      <c r="AM103" s="80"/>
      <c r="AN103" s="80"/>
      <c r="AO103" s="7"/>
      <c r="AQ103" s="81"/>
      <c r="AR103" s="81"/>
    </row>
    <row r="104" spans="1:44" ht="19" customHeight="1" x14ac:dyDescent="0.2">
      <c r="C104" s="13" t="s">
        <v>1735</v>
      </c>
      <c r="D104" s="3" t="s">
        <v>253</v>
      </c>
      <c r="E104" s="3" t="s">
        <v>254</v>
      </c>
      <c r="F104" s="7" t="s">
        <v>1504</v>
      </c>
      <c r="G104" s="7" t="s">
        <v>1489</v>
      </c>
      <c r="H104" s="7" t="s">
        <v>1443</v>
      </c>
      <c r="I104" s="7" t="s">
        <v>1479</v>
      </c>
      <c r="J104" s="7" t="s">
        <v>1512</v>
      </c>
      <c r="K104" s="7" t="s">
        <v>1497</v>
      </c>
      <c r="L104" s="15" t="s">
        <v>1148</v>
      </c>
      <c r="M104" s="15" t="s">
        <v>1629</v>
      </c>
      <c r="N104" s="15" t="s">
        <v>1617</v>
      </c>
      <c r="O104" s="15" t="s">
        <v>704</v>
      </c>
      <c r="P104" s="15" t="s">
        <v>702</v>
      </c>
      <c r="Q104" s="15" t="s">
        <v>705</v>
      </c>
      <c r="R104" s="35"/>
      <c r="S104" s="7" t="s">
        <v>1477</v>
      </c>
      <c r="T104" s="7" t="s">
        <v>1454</v>
      </c>
      <c r="U104" s="7" t="s">
        <v>1500</v>
      </c>
      <c r="V104" s="7" t="s">
        <v>1510</v>
      </c>
      <c r="W104" s="6" t="s">
        <v>1489</v>
      </c>
      <c r="X104" s="7" t="s">
        <v>1439</v>
      </c>
      <c r="Y104" s="24" t="s">
        <v>1727</v>
      </c>
      <c r="Z104" s="24" t="s">
        <v>1430</v>
      </c>
      <c r="AA104" s="7" t="s">
        <v>16</v>
      </c>
      <c r="AB104" s="7" t="s">
        <v>256</v>
      </c>
      <c r="AD104" s="42" t="s">
        <v>1298</v>
      </c>
      <c r="AF104" s="1"/>
      <c r="AH104" s="59"/>
      <c r="AI104" s="7"/>
      <c r="AJ104" s="7"/>
      <c r="AL104" s="80"/>
      <c r="AM104" s="80"/>
      <c r="AN104" s="80"/>
      <c r="AO104" s="7"/>
      <c r="AQ104" s="81"/>
      <c r="AR104" s="81"/>
    </row>
    <row r="105" spans="1:44" ht="19" customHeight="1" x14ac:dyDescent="0.2">
      <c r="C105" s="13" t="s">
        <v>1338</v>
      </c>
      <c r="D105" s="3" t="s">
        <v>257</v>
      </c>
      <c r="E105" s="3" t="s">
        <v>258</v>
      </c>
      <c r="F105" s="7" t="s">
        <v>1504</v>
      </c>
      <c r="G105" s="7" t="s">
        <v>1496</v>
      </c>
      <c r="H105" s="7" t="s">
        <v>1492</v>
      </c>
      <c r="I105" s="7" t="s">
        <v>1519</v>
      </c>
      <c r="J105" s="7" t="s">
        <v>1443</v>
      </c>
      <c r="K105" s="7" t="s">
        <v>1494</v>
      </c>
      <c r="L105" s="17" t="s">
        <v>1665</v>
      </c>
      <c r="M105" s="15" t="s">
        <v>1597</v>
      </c>
      <c r="N105" s="15" t="s">
        <v>1600</v>
      </c>
      <c r="O105" s="15" t="s">
        <v>706</v>
      </c>
      <c r="P105" s="15" t="s">
        <v>707</v>
      </c>
      <c r="Q105" s="15" t="s">
        <v>708</v>
      </c>
      <c r="R105" s="35"/>
      <c r="S105" s="7" t="s">
        <v>1787</v>
      </c>
      <c r="T105" s="7" t="s">
        <v>1516</v>
      </c>
      <c r="U105" s="7" t="s">
        <v>1516</v>
      </c>
      <c r="V105" s="7" t="s">
        <v>1515</v>
      </c>
      <c r="W105" s="65" t="s">
        <v>1925</v>
      </c>
      <c r="X105" s="39" t="s">
        <v>1631</v>
      </c>
      <c r="Y105" s="68" t="s">
        <v>1760</v>
      </c>
      <c r="Z105" s="68" t="s">
        <v>939</v>
      </c>
      <c r="AA105" s="7" t="s">
        <v>261</v>
      </c>
      <c r="AB105" s="23" t="s">
        <v>1881</v>
      </c>
      <c r="AF105" s="1"/>
      <c r="AH105" s="59"/>
      <c r="AI105" s="7"/>
      <c r="AJ105" s="7"/>
      <c r="AL105" s="80"/>
      <c r="AM105" s="80"/>
      <c r="AN105" s="80"/>
      <c r="AO105" s="7"/>
      <c r="AQ105" s="81"/>
      <c r="AR105" s="81"/>
    </row>
    <row r="106" spans="1:44" ht="19" customHeight="1" x14ac:dyDescent="0.2">
      <c r="C106" s="13" t="s">
        <v>1338</v>
      </c>
      <c r="D106" s="3" t="s">
        <v>263</v>
      </c>
      <c r="E106" s="3" t="s">
        <v>264</v>
      </c>
      <c r="F106" s="7" t="s">
        <v>1548</v>
      </c>
      <c r="G106" s="7" t="s">
        <v>1500</v>
      </c>
      <c r="H106" s="7" t="s">
        <v>1493</v>
      </c>
      <c r="I106" s="7" t="s">
        <v>1469</v>
      </c>
      <c r="J106" s="7" t="s">
        <v>1837</v>
      </c>
      <c r="K106" s="7" t="s">
        <v>1518</v>
      </c>
      <c r="L106" s="15" t="s">
        <v>1666</v>
      </c>
      <c r="M106" s="15" t="s">
        <v>1688</v>
      </c>
      <c r="N106" s="15" t="s">
        <v>1636</v>
      </c>
      <c r="O106" s="15" t="s">
        <v>709</v>
      </c>
      <c r="P106" s="15" t="s">
        <v>710</v>
      </c>
      <c r="Q106" s="15" t="s">
        <v>711</v>
      </c>
      <c r="R106" s="35"/>
      <c r="S106" s="7" t="s">
        <v>1790</v>
      </c>
      <c r="T106" s="7" t="s">
        <v>1479</v>
      </c>
      <c r="U106" s="7" t="s">
        <v>1471</v>
      </c>
      <c r="V106" s="7" t="s">
        <v>1729</v>
      </c>
      <c r="W106" s="65" t="s">
        <v>1924</v>
      </c>
      <c r="X106" s="39" t="s">
        <v>1594</v>
      </c>
      <c r="Y106" s="68" t="s">
        <v>832</v>
      </c>
      <c r="Z106" s="68" t="s">
        <v>1765</v>
      </c>
      <c r="AA106" s="7" t="s">
        <v>270</v>
      </c>
      <c r="AB106" s="23" t="s">
        <v>271</v>
      </c>
      <c r="AE106" s="42" t="s">
        <v>1298</v>
      </c>
      <c r="AF106" s="1"/>
      <c r="AH106" s="59"/>
      <c r="AI106" s="7"/>
      <c r="AJ106" s="7"/>
      <c r="AL106" s="80"/>
      <c r="AM106" s="80"/>
      <c r="AN106" s="80"/>
      <c r="AO106" s="7"/>
      <c r="AQ106" s="81"/>
      <c r="AR106" s="81"/>
    </row>
    <row r="107" spans="1:44" ht="19" customHeight="1" x14ac:dyDescent="0.2">
      <c r="D107" s="3" t="s">
        <v>272</v>
      </c>
      <c r="E107" s="3" t="s">
        <v>273</v>
      </c>
      <c r="F107" s="7" t="s">
        <v>1499</v>
      </c>
      <c r="G107" s="7" t="s">
        <v>1493</v>
      </c>
      <c r="H107" s="7" t="s">
        <v>1439</v>
      </c>
      <c r="I107" s="7" t="s">
        <v>1444</v>
      </c>
      <c r="J107" s="7" t="s">
        <v>1490</v>
      </c>
      <c r="K107" s="7" t="s">
        <v>1486</v>
      </c>
      <c r="L107" s="15" t="s">
        <v>1543</v>
      </c>
      <c r="M107" s="15" t="s">
        <v>1689</v>
      </c>
      <c r="N107" s="15" t="s">
        <v>1698</v>
      </c>
      <c r="O107" s="15" t="s">
        <v>712</v>
      </c>
      <c r="P107" s="15" t="s">
        <v>713</v>
      </c>
      <c r="Q107" s="15" t="s">
        <v>714</v>
      </c>
      <c r="R107" s="35"/>
      <c r="S107" s="7" t="s">
        <v>1474</v>
      </c>
      <c r="T107" s="7" t="s">
        <v>1837</v>
      </c>
      <c r="U107" s="7" t="s">
        <v>1837</v>
      </c>
      <c r="V107" s="7" t="s">
        <v>1489</v>
      </c>
      <c r="W107" s="6" t="s">
        <v>1508</v>
      </c>
      <c r="X107" s="6" t="s">
        <v>1526</v>
      </c>
      <c r="Y107" s="24" t="s">
        <v>1153</v>
      </c>
      <c r="Z107" s="24" t="s">
        <v>959</v>
      </c>
      <c r="AA107" s="7" t="s">
        <v>6</v>
      </c>
      <c r="AB107" s="7" t="s">
        <v>170</v>
      </c>
      <c r="AF107" s="1"/>
      <c r="AH107" s="59"/>
      <c r="AI107" s="7"/>
      <c r="AJ107" s="7"/>
      <c r="AL107" s="80"/>
      <c r="AM107" s="80"/>
      <c r="AN107" s="80"/>
      <c r="AO107" s="7"/>
      <c r="AQ107" s="81"/>
      <c r="AR107" s="81"/>
    </row>
    <row r="108" spans="1:44" ht="19" customHeight="1" x14ac:dyDescent="0.2">
      <c r="C108" s="13" t="s">
        <v>1735</v>
      </c>
      <c r="D108" s="3" t="s">
        <v>274</v>
      </c>
      <c r="E108" s="3" t="s">
        <v>275</v>
      </c>
      <c r="F108" s="7" t="s">
        <v>1479</v>
      </c>
      <c r="G108" s="7" t="s">
        <v>1460</v>
      </c>
      <c r="H108" s="7" t="s">
        <v>1444</v>
      </c>
      <c r="I108" s="7" t="s">
        <v>1469</v>
      </c>
      <c r="J108" s="7" t="s">
        <v>1464</v>
      </c>
      <c r="K108" s="7" t="s">
        <v>1496</v>
      </c>
      <c r="L108" s="15" t="s">
        <v>1667</v>
      </c>
      <c r="M108" s="15" t="s">
        <v>1617</v>
      </c>
      <c r="N108" s="15" t="s">
        <v>1599</v>
      </c>
      <c r="O108" s="15" t="s">
        <v>715</v>
      </c>
      <c r="P108" s="15" t="s">
        <v>716</v>
      </c>
      <c r="Q108" s="15" t="s">
        <v>717</v>
      </c>
      <c r="R108" s="35"/>
      <c r="S108" s="7" t="s">
        <v>1790</v>
      </c>
      <c r="T108" s="7" t="s">
        <v>1481</v>
      </c>
      <c r="U108" s="7" t="s">
        <v>1482</v>
      </c>
      <c r="V108" s="7" t="s">
        <v>1493</v>
      </c>
      <c r="W108" s="65" t="s">
        <v>1923</v>
      </c>
      <c r="X108" s="39" t="s">
        <v>1590</v>
      </c>
      <c r="Y108" s="24" t="s">
        <v>1137</v>
      </c>
      <c r="Z108" s="24" t="s">
        <v>1766</v>
      </c>
      <c r="AA108" s="7" t="s">
        <v>279</v>
      </c>
      <c r="AB108" s="7" t="s">
        <v>280</v>
      </c>
      <c r="AF108" s="1"/>
      <c r="AH108" s="59"/>
      <c r="AI108" s="7"/>
      <c r="AJ108" s="7"/>
      <c r="AL108" s="80"/>
      <c r="AM108" s="80"/>
      <c r="AN108" s="80"/>
      <c r="AO108" s="7"/>
      <c r="AQ108" s="81"/>
      <c r="AR108" s="81"/>
    </row>
    <row r="109" spans="1:44" ht="19" customHeight="1" x14ac:dyDescent="0.2">
      <c r="C109" s="13" t="s">
        <v>1735</v>
      </c>
      <c r="D109" s="3" t="s">
        <v>281</v>
      </c>
      <c r="E109" s="3" t="s">
        <v>282</v>
      </c>
      <c r="F109" s="7" t="s">
        <v>1475</v>
      </c>
      <c r="G109" s="7" t="s">
        <v>1516</v>
      </c>
      <c r="H109" s="7" t="s">
        <v>1494</v>
      </c>
      <c r="I109" s="7" t="s">
        <v>1474</v>
      </c>
      <c r="J109" s="7" t="s">
        <v>1481</v>
      </c>
      <c r="K109" s="7" t="s">
        <v>1485</v>
      </c>
      <c r="L109" s="15" t="s">
        <v>749</v>
      </c>
      <c r="M109" s="15" t="s">
        <v>1663</v>
      </c>
      <c r="N109" s="15" t="s">
        <v>1617</v>
      </c>
      <c r="O109" s="15" t="s">
        <v>718</v>
      </c>
      <c r="P109" s="15" t="s">
        <v>672</v>
      </c>
      <c r="Q109" s="15" t="s">
        <v>719</v>
      </c>
      <c r="R109" s="35"/>
      <c r="S109" s="7" t="s">
        <v>1519</v>
      </c>
      <c r="T109" s="7" t="s">
        <v>1473</v>
      </c>
      <c r="U109" s="7" t="s">
        <v>1523</v>
      </c>
      <c r="V109" s="7" t="s">
        <v>1469</v>
      </c>
      <c r="W109" s="65" t="s">
        <v>1922</v>
      </c>
      <c r="X109" s="39" t="s">
        <v>1692</v>
      </c>
      <c r="Y109" s="24" t="s">
        <v>775</v>
      </c>
      <c r="Z109" s="24" t="s">
        <v>762</v>
      </c>
      <c r="AA109" s="7" t="s">
        <v>287</v>
      </c>
      <c r="AB109" s="7" t="s">
        <v>63</v>
      </c>
      <c r="AE109" s="42" t="s">
        <v>1298</v>
      </c>
      <c r="AF109" s="1"/>
      <c r="AH109" s="59"/>
      <c r="AI109" s="7"/>
      <c r="AJ109" s="7"/>
      <c r="AL109" s="80"/>
      <c r="AM109" s="80"/>
      <c r="AN109" s="80"/>
      <c r="AO109" s="7"/>
      <c r="AQ109" s="81"/>
      <c r="AR109" s="81"/>
    </row>
    <row r="110" spans="1:44" ht="19" customHeight="1" x14ac:dyDescent="0.2">
      <c r="C110" s="13" t="s">
        <v>1338</v>
      </c>
      <c r="D110" s="3" t="s">
        <v>288</v>
      </c>
      <c r="E110" s="3" t="s">
        <v>289</v>
      </c>
      <c r="F110" s="7" t="s">
        <v>1453</v>
      </c>
      <c r="G110" s="7" t="s">
        <v>1518</v>
      </c>
      <c r="H110" s="7" t="s">
        <v>1495</v>
      </c>
      <c r="I110" s="7" t="s">
        <v>1497</v>
      </c>
      <c r="J110" s="7" t="s">
        <v>1488</v>
      </c>
      <c r="K110" s="7" t="s">
        <v>1508</v>
      </c>
      <c r="L110" s="15" t="s">
        <v>1668</v>
      </c>
      <c r="M110" s="15" t="s">
        <v>1618</v>
      </c>
      <c r="N110" s="15" t="s">
        <v>1596</v>
      </c>
      <c r="O110" s="15" t="s">
        <v>720</v>
      </c>
      <c r="P110" s="15" t="s">
        <v>721</v>
      </c>
      <c r="Q110" s="15" t="s">
        <v>722</v>
      </c>
      <c r="R110" s="35"/>
      <c r="S110" s="7" t="s">
        <v>1481</v>
      </c>
      <c r="T110" s="7" t="s">
        <v>1829</v>
      </c>
      <c r="U110" s="7" t="s">
        <v>1836</v>
      </c>
      <c r="V110" s="7" t="s">
        <v>1479</v>
      </c>
      <c r="W110" s="65" t="s">
        <v>1921</v>
      </c>
      <c r="X110" s="39" t="s">
        <v>1606</v>
      </c>
      <c r="Y110" s="68" t="s">
        <v>751</v>
      </c>
      <c r="Z110" s="68" t="s">
        <v>939</v>
      </c>
      <c r="AA110" s="7" t="s">
        <v>120</v>
      </c>
      <c r="AB110" s="7" t="s">
        <v>83</v>
      </c>
      <c r="AE110" s="42" t="s">
        <v>1298</v>
      </c>
      <c r="AF110" s="1"/>
      <c r="AH110" s="59"/>
      <c r="AI110" s="7"/>
      <c r="AJ110" s="7"/>
      <c r="AL110" s="80"/>
      <c r="AM110" s="80"/>
      <c r="AN110" s="80"/>
      <c r="AO110" s="7"/>
      <c r="AQ110" s="81"/>
      <c r="AR110" s="81"/>
    </row>
    <row r="111" spans="1:44" ht="19" customHeight="1" x14ac:dyDescent="0.2">
      <c r="A111" s="8"/>
      <c r="C111" s="13" t="s">
        <v>1735</v>
      </c>
      <c r="D111" s="18" t="s">
        <v>293</v>
      </c>
      <c r="E111" s="3" t="s">
        <v>294</v>
      </c>
      <c r="F111" s="7" t="s">
        <v>1467</v>
      </c>
      <c r="G111" s="7" t="s">
        <v>1461</v>
      </c>
      <c r="H111" s="7" t="s">
        <v>1496</v>
      </c>
      <c r="I111" s="7" t="s">
        <v>1483</v>
      </c>
      <c r="J111" s="7" t="s">
        <v>1491</v>
      </c>
      <c r="K111" s="7" t="s">
        <v>1521</v>
      </c>
      <c r="L111" s="17" t="s">
        <v>1584</v>
      </c>
      <c r="M111" s="15" t="s">
        <v>1603</v>
      </c>
      <c r="N111" s="15" t="s">
        <v>1673</v>
      </c>
      <c r="O111" s="15" t="s">
        <v>723</v>
      </c>
      <c r="P111" s="15" t="s">
        <v>706</v>
      </c>
      <c r="Q111" s="15" t="s">
        <v>724</v>
      </c>
      <c r="R111" s="35"/>
      <c r="S111" s="7" t="s">
        <v>1439</v>
      </c>
      <c r="T111" s="7" t="s">
        <v>1519</v>
      </c>
      <c r="U111" s="7" t="s">
        <v>1497</v>
      </c>
      <c r="V111" s="7" t="s">
        <v>1479</v>
      </c>
      <c r="W111" s="7" t="s">
        <v>1439</v>
      </c>
      <c r="X111" s="6" t="s">
        <v>1555</v>
      </c>
      <c r="Y111" s="24" t="s">
        <v>1273</v>
      </c>
      <c r="Z111" s="24" t="s">
        <v>737</v>
      </c>
      <c r="AA111" s="7" t="s">
        <v>79</v>
      </c>
      <c r="AB111" s="7" t="s">
        <v>4</v>
      </c>
      <c r="AD111" s="42" t="s">
        <v>1298</v>
      </c>
      <c r="AF111" s="1"/>
      <c r="AH111" s="59"/>
      <c r="AI111" s="7"/>
      <c r="AJ111" s="7"/>
      <c r="AL111" s="80"/>
      <c r="AM111" s="80"/>
      <c r="AN111" s="80"/>
      <c r="AO111" s="7"/>
      <c r="AQ111" s="81"/>
      <c r="AR111" s="81"/>
    </row>
    <row r="112" spans="1:44" ht="19" customHeight="1" x14ac:dyDescent="0.2">
      <c r="C112" s="13" t="s">
        <v>1338</v>
      </c>
      <c r="D112" s="3" t="s">
        <v>295</v>
      </c>
      <c r="E112" s="3" t="s">
        <v>296</v>
      </c>
      <c r="F112" s="7" t="s">
        <v>1458</v>
      </c>
      <c r="G112" s="7" t="s">
        <v>1472</v>
      </c>
      <c r="H112" s="7" t="s">
        <v>1497</v>
      </c>
      <c r="I112" s="7" t="s">
        <v>1489</v>
      </c>
      <c r="J112" s="7" t="s">
        <v>1439</v>
      </c>
      <c r="K112" s="7" t="s">
        <v>1473</v>
      </c>
      <c r="L112" s="15" t="s">
        <v>1669</v>
      </c>
      <c r="M112" s="15" t="s">
        <v>1613</v>
      </c>
      <c r="N112" s="15" t="s">
        <v>1630</v>
      </c>
      <c r="O112" s="15" t="s">
        <v>725</v>
      </c>
      <c r="P112" s="15" t="s">
        <v>726</v>
      </c>
      <c r="Q112" s="15" t="s">
        <v>727</v>
      </c>
      <c r="R112" s="35"/>
      <c r="S112" s="7" t="s">
        <v>1474</v>
      </c>
      <c r="T112" s="7" t="s">
        <v>1494</v>
      </c>
      <c r="U112" s="7" t="s">
        <v>1515</v>
      </c>
      <c r="V112" s="7" t="s">
        <v>1496</v>
      </c>
      <c r="W112" s="65" t="s">
        <v>1920</v>
      </c>
      <c r="X112" s="39" t="s">
        <v>1692</v>
      </c>
      <c r="Y112" s="68" t="s">
        <v>1759</v>
      </c>
      <c r="Z112" s="68" t="s">
        <v>1951</v>
      </c>
      <c r="AA112" s="7" t="s">
        <v>300</v>
      </c>
      <c r="AB112" s="23" t="s">
        <v>1952</v>
      </c>
      <c r="AE112" s="42" t="s">
        <v>1298</v>
      </c>
      <c r="AF112" s="7" t="s">
        <v>1155</v>
      </c>
      <c r="AH112" s="59"/>
      <c r="AI112" s="7"/>
      <c r="AJ112" s="7"/>
      <c r="AL112" s="80"/>
      <c r="AM112" s="80"/>
      <c r="AN112" s="80"/>
      <c r="AO112" s="7"/>
      <c r="AQ112" s="81"/>
      <c r="AR112" s="81"/>
    </row>
    <row r="113" spans="1:44" ht="19" customHeight="1" x14ac:dyDescent="0.2">
      <c r="C113" s="13" t="s">
        <v>1338</v>
      </c>
      <c r="D113" s="19" t="s">
        <v>301</v>
      </c>
      <c r="E113" s="3" t="s">
        <v>302</v>
      </c>
      <c r="F113" s="7" t="s">
        <v>1479</v>
      </c>
      <c r="G113" s="7" t="s">
        <v>1476</v>
      </c>
      <c r="H113" s="7" t="s">
        <v>1498</v>
      </c>
      <c r="I113" s="7" t="s">
        <v>1516</v>
      </c>
      <c r="J113" s="7" t="s">
        <v>1496</v>
      </c>
      <c r="K113" s="7" t="s">
        <v>1497</v>
      </c>
      <c r="L113" s="15" t="s">
        <v>1670</v>
      </c>
      <c r="M113" s="15" t="s">
        <v>1594</v>
      </c>
      <c r="N113" s="15" t="s">
        <v>1627</v>
      </c>
      <c r="O113" s="15" t="s">
        <v>728</v>
      </c>
      <c r="P113" s="15" t="s">
        <v>729</v>
      </c>
      <c r="Q113" s="15" t="s">
        <v>730</v>
      </c>
      <c r="R113" s="35"/>
      <c r="S113" s="7" t="s">
        <v>1790</v>
      </c>
      <c r="T113" s="7" t="s">
        <v>1645</v>
      </c>
      <c r="U113" s="7" t="s">
        <v>1513</v>
      </c>
      <c r="V113" s="7" t="s">
        <v>1439</v>
      </c>
      <c r="W113" s="65" t="s">
        <v>1919</v>
      </c>
      <c r="X113" s="39" t="s">
        <v>1590</v>
      </c>
      <c r="Y113" s="68" t="s">
        <v>1748</v>
      </c>
      <c r="Z113" s="68" t="s">
        <v>975</v>
      </c>
      <c r="AA113" s="7" t="s">
        <v>31</v>
      </c>
      <c r="AB113" s="23" t="s">
        <v>243</v>
      </c>
      <c r="AD113" s="41" t="s">
        <v>1297</v>
      </c>
      <c r="AF113" s="1"/>
      <c r="AH113" s="59"/>
      <c r="AI113" s="7"/>
      <c r="AJ113" s="7"/>
      <c r="AL113" s="80"/>
      <c r="AM113" s="80"/>
      <c r="AN113" s="80"/>
      <c r="AO113" s="7"/>
      <c r="AQ113" s="81"/>
      <c r="AR113" s="81"/>
    </row>
    <row r="114" spans="1:44" ht="19" customHeight="1" x14ac:dyDescent="0.2">
      <c r="D114" s="3" t="s">
        <v>306</v>
      </c>
      <c r="E114" s="3" t="s">
        <v>307</v>
      </c>
      <c r="F114" s="7" t="s">
        <v>1487</v>
      </c>
      <c r="G114" s="7" t="s">
        <v>1478</v>
      </c>
      <c r="H114" s="7" t="s">
        <v>1499</v>
      </c>
      <c r="I114" s="7" t="s">
        <v>1511</v>
      </c>
      <c r="J114" s="7" t="s">
        <v>1481</v>
      </c>
      <c r="K114" s="7" t="s">
        <v>1444</v>
      </c>
      <c r="L114" s="15" t="s">
        <v>767</v>
      </c>
      <c r="M114" s="15" t="s">
        <v>1690</v>
      </c>
      <c r="N114" s="15" t="s">
        <v>1696</v>
      </c>
      <c r="O114" s="15" t="s">
        <v>1167</v>
      </c>
      <c r="P114" s="15" t="s">
        <v>1052</v>
      </c>
      <c r="Q114" s="15" t="s">
        <v>731</v>
      </c>
      <c r="R114" s="35"/>
      <c r="S114" s="7" t="s">
        <v>1790</v>
      </c>
      <c r="T114" s="7" t="s">
        <v>1731</v>
      </c>
      <c r="U114" s="7" t="s">
        <v>1475</v>
      </c>
      <c r="V114" s="7" t="s">
        <v>1499</v>
      </c>
      <c r="W114" s="7" t="s">
        <v>1439</v>
      </c>
      <c r="X114" s="6" t="s">
        <v>1625</v>
      </c>
      <c r="Y114" s="24" t="s">
        <v>1537</v>
      </c>
      <c r="Z114" s="24" t="s">
        <v>1573</v>
      </c>
      <c r="AA114" s="7" t="s">
        <v>311</v>
      </c>
      <c r="AB114" s="7" t="s">
        <v>12</v>
      </c>
      <c r="AF114" s="1"/>
      <c r="AH114" s="59"/>
      <c r="AI114" s="7"/>
      <c r="AJ114" s="7"/>
      <c r="AL114" s="80"/>
      <c r="AM114" s="80"/>
      <c r="AN114" s="80"/>
      <c r="AO114" s="7"/>
      <c r="AQ114" s="81"/>
      <c r="AR114" s="81"/>
    </row>
    <row r="115" spans="1:44" ht="19" customHeight="1" x14ac:dyDescent="0.2">
      <c r="C115" s="13" t="s">
        <v>1735</v>
      </c>
      <c r="D115" s="18" t="s">
        <v>312</v>
      </c>
      <c r="E115" s="3" t="s">
        <v>313</v>
      </c>
      <c r="F115" s="7" t="s">
        <v>1491</v>
      </c>
      <c r="G115" s="7" t="s">
        <v>1485</v>
      </c>
      <c r="H115" s="7" t="s">
        <v>1497</v>
      </c>
      <c r="I115" s="7" t="s">
        <v>1489</v>
      </c>
      <c r="J115" s="7" t="s">
        <v>1508</v>
      </c>
      <c r="K115" s="7" t="s">
        <v>1482</v>
      </c>
      <c r="L115" s="17" t="s">
        <v>1671</v>
      </c>
      <c r="M115" s="15" t="s">
        <v>1687</v>
      </c>
      <c r="N115" s="15" t="s">
        <v>1603</v>
      </c>
      <c r="O115" s="15" t="s">
        <v>732</v>
      </c>
      <c r="P115" s="15" t="s">
        <v>733</v>
      </c>
      <c r="Q115" s="15" t="s">
        <v>697</v>
      </c>
      <c r="R115" s="35"/>
      <c r="S115" s="7" t="s">
        <v>1479</v>
      </c>
      <c r="T115" s="7" t="s">
        <v>1519</v>
      </c>
      <c r="U115" s="7" t="s">
        <v>1483</v>
      </c>
      <c r="V115" s="7" t="s">
        <v>1510</v>
      </c>
      <c r="W115" s="6" t="s">
        <v>1554</v>
      </c>
      <c r="X115" s="7" t="s">
        <v>1494</v>
      </c>
      <c r="Y115" s="24" t="s">
        <v>737</v>
      </c>
      <c r="Z115" s="24" t="s">
        <v>1565</v>
      </c>
      <c r="AA115" s="7" t="s">
        <v>6</v>
      </c>
      <c r="AB115" s="7" t="s">
        <v>14</v>
      </c>
      <c r="AD115" s="42" t="s">
        <v>1298</v>
      </c>
      <c r="AF115" s="1"/>
      <c r="AH115" s="59"/>
      <c r="AI115" s="7"/>
      <c r="AJ115" s="7"/>
      <c r="AL115" s="80"/>
      <c r="AM115" s="80"/>
      <c r="AN115" s="80"/>
      <c r="AO115" s="7"/>
      <c r="AQ115" s="81"/>
      <c r="AR115" s="81"/>
    </row>
    <row r="116" spans="1:44" ht="19" customHeight="1" x14ac:dyDescent="0.2">
      <c r="C116" s="13" t="s">
        <v>1735</v>
      </c>
      <c r="D116" s="3" t="s">
        <v>315</v>
      </c>
      <c r="E116" s="3" t="s">
        <v>316</v>
      </c>
      <c r="F116" s="7" t="s">
        <v>1494</v>
      </c>
      <c r="G116" s="7" t="s">
        <v>1471</v>
      </c>
      <c r="H116" s="7" t="s">
        <v>1481</v>
      </c>
      <c r="I116" s="7" t="s">
        <v>1481</v>
      </c>
      <c r="J116" s="7" t="s">
        <v>1504</v>
      </c>
      <c r="K116" s="7" t="s">
        <v>1469</v>
      </c>
      <c r="L116" s="15" t="s">
        <v>1637</v>
      </c>
      <c r="M116" s="15" t="s">
        <v>1621</v>
      </c>
      <c r="N116" s="15" t="s">
        <v>1596</v>
      </c>
      <c r="O116" s="15" t="s">
        <v>734</v>
      </c>
      <c r="P116" s="15" t="s">
        <v>735</v>
      </c>
      <c r="Q116" s="15" t="s">
        <v>736</v>
      </c>
      <c r="R116" s="35"/>
      <c r="S116" s="7" t="s">
        <v>1840</v>
      </c>
      <c r="T116" s="7" t="s">
        <v>1483</v>
      </c>
      <c r="U116" s="7" t="s">
        <v>1516</v>
      </c>
      <c r="V116" s="7" t="s">
        <v>1479</v>
      </c>
      <c r="W116" s="65" t="s">
        <v>1918</v>
      </c>
      <c r="X116" s="39" t="s">
        <v>1705</v>
      </c>
      <c r="Y116" s="67" t="s">
        <v>1747</v>
      </c>
      <c r="Z116" s="68" t="s">
        <v>1029</v>
      </c>
      <c r="AA116" s="7" t="s">
        <v>287</v>
      </c>
      <c r="AB116" s="23" t="s">
        <v>319</v>
      </c>
      <c r="AF116" s="1"/>
      <c r="AH116" s="59"/>
      <c r="AI116" s="7"/>
      <c r="AJ116" s="7"/>
      <c r="AL116" s="80"/>
      <c r="AM116" s="80"/>
      <c r="AN116" s="80"/>
      <c r="AO116" s="7"/>
      <c r="AQ116" s="81"/>
      <c r="AR116" s="81"/>
    </row>
    <row r="117" spans="1:44" ht="19" customHeight="1" x14ac:dyDescent="0.2">
      <c r="C117" s="13" t="s">
        <v>1735</v>
      </c>
      <c r="D117" s="18" t="s">
        <v>1256</v>
      </c>
      <c r="E117" s="3" t="s">
        <v>1300</v>
      </c>
      <c r="F117" s="7" t="s">
        <v>1457</v>
      </c>
      <c r="G117" s="7" t="s">
        <v>1477</v>
      </c>
      <c r="H117" s="7" t="s">
        <v>1500</v>
      </c>
      <c r="I117" s="7" t="s">
        <v>1453</v>
      </c>
      <c r="J117" s="7" t="s">
        <v>1445</v>
      </c>
      <c r="K117" s="7" t="s">
        <v>1497</v>
      </c>
      <c r="L117" s="17" t="s">
        <v>1672</v>
      </c>
      <c r="M117" s="15" t="s">
        <v>1629</v>
      </c>
      <c r="N117" s="15" t="s">
        <v>1699</v>
      </c>
      <c r="O117" s="15" t="s">
        <v>737</v>
      </c>
      <c r="P117" s="15" t="s">
        <v>738</v>
      </c>
      <c r="Q117" s="15" t="s">
        <v>739</v>
      </c>
      <c r="R117" s="35"/>
      <c r="S117" s="7" t="s">
        <v>1516</v>
      </c>
      <c r="T117" s="7" t="s">
        <v>1484</v>
      </c>
      <c r="U117" s="7" t="s">
        <v>1443</v>
      </c>
      <c r="V117" s="7" t="s">
        <v>1516</v>
      </c>
      <c r="W117" s="65" t="s">
        <v>1917</v>
      </c>
      <c r="X117" s="39" t="s">
        <v>776</v>
      </c>
      <c r="Y117" s="24" t="s">
        <v>1565</v>
      </c>
      <c r="Z117" s="24" t="s">
        <v>1137</v>
      </c>
      <c r="AA117" s="7" t="s">
        <v>321</v>
      </c>
      <c r="AB117" s="7" t="s">
        <v>29</v>
      </c>
      <c r="AE117" s="42"/>
      <c r="AF117" s="1"/>
      <c r="AH117" s="59"/>
      <c r="AI117" s="7"/>
      <c r="AJ117" s="7"/>
      <c r="AL117" s="80"/>
      <c r="AM117" s="80"/>
      <c r="AN117" s="80"/>
      <c r="AO117" s="7"/>
      <c r="AQ117" s="81"/>
      <c r="AR117" s="81"/>
    </row>
    <row r="118" spans="1:44" ht="19" customHeight="1" x14ac:dyDescent="0.2">
      <c r="C118" s="13" t="s">
        <v>1338</v>
      </c>
      <c r="D118" s="18" t="s">
        <v>322</v>
      </c>
      <c r="E118" s="3" t="s">
        <v>323</v>
      </c>
      <c r="F118" s="7" t="s">
        <v>1474</v>
      </c>
      <c r="G118" s="7" t="s">
        <v>1504</v>
      </c>
      <c r="H118" s="7" t="s">
        <v>1453</v>
      </c>
      <c r="I118" s="7" t="s">
        <v>1485</v>
      </c>
      <c r="J118" s="7" t="s">
        <v>1515</v>
      </c>
      <c r="K118" s="7" t="s">
        <v>1489</v>
      </c>
      <c r="L118" s="17" t="s">
        <v>1644</v>
      </c>
      <c r="M118" s="15" t="s">
        <v>1596</v>
      </c>
      <c r="N118" s="15" t="s">
        <v>1638</v>
      </c>
      <c r="O118" s="15" t="s">
        <v>740</v>
      </c>
      <c r="P118" s="15" t="s">
        <v>741</v>
      </c>
      <c r="Q118" s="15" t="s">
        <v>742</v>
      </c>
      <c r="R118" s="35"/>
      <c r="S118" s="7" t="s">
        <v>1478</v>
      </c>
      <c r="T118" s="7" t="s">
        <v>1485</v>
      </c>
      <c r="U118" s="7" t="s">
        <v>1491</v>
      </c>
      <c r="V118" s="7" t="s">
        <v>1486</v>
      </c>
      <c r="W118" s="65" t="s">
        <v>1916</v>
      </c>
      <c r="X118" s="39" t="s">
        <v>1932</v>
      </c>
      <c r="Y118" s="24" t="s">
        <v>737</v>
      </c>
      <c r="Z118" s="24" t="s">
        <v>762</v>
      </c>
      <c r="AA118" s="7" t="s">
        <v>270</v>
      </c>
      <c r="AB118" s="7" t="s">
        <v>136</v>
      </c>
      <c r="AD118" s="42" t="s">
        <v>1298</v>
      </c>
      <c r="AF118" s="1"/>
      <c r="AH118" s="59"/>
      <c r="AI118" s="7"/>
      <c r="AJ118" s="7"/>
      <c r="AL118" s="80"/>
      <c r="AM118" s="80"/>
      <c r="AN118" s="80"/>
      <c r="AO118" s="7"/>
      <c r="AQ118" s="81"/>
      <c r="AR118" s="81"/>
    </row>
    <row r="119" spans="1:44" ht="19" customHeight="1" x14ac:dyDescent="0.2">
      <c r="C119" s="13" t="s">
        <v>1735</v>
      </c>
      <c r="D119" s="18" t="s">
        <v>328</v>
      </c>
      <c r="E119" s="3" t="s">
        <v>329</v>
      </c>
      <c r="F119" s="7" t="s">
        <v>1484</v>
      </c>
      <c r="G119" s="7" t="s">
        <v>1460</v>
      </c>
      <c r="H119" s="7" t="s">
        <v>1477</v>
      </c>
      <c r="I119" s="7" t="s">
        <v>1487</v>
      </c>
      <c r="J119" s="7" t="s">
        <v>1521</v>
      </c>
      <c r="K119" s="7" t="s">
        <v>1493</v>
      </c>
      <c r="L119" s="17" t="s">
        <v>1672</v>
      </c>
      <c r="M119" s="15" t="s">
        <v>1691</v>
      </c>
      <c r="N119" s="15" t="s">
        <v>1606</v>
      </c>
      <c r="O119" s="15" t="s">
        <v>738</v>
      </c>
      <c r="P119" s="15" t="s">
        <v>743</v>
      </c>
      <c r="Q119" s="15" t="s">
        <v>744</v>
      </c>
      <c r="R119" s="35"/>
      <c r="S119" s="7" t="s">
        <v>1476</v>
      </c>
      <c r="T119" s="7" t="s">
        <v>1555</v>
      </c>
      <c r="U119" s="7" t="s">
        <v>1506</v>
      </c>
      <c r="V119" s="7" t="s">
        <v>1499</v>
      </c>
      <c r="W119" s="65" t="s">
        <v>1915</v>
      </c>
      <c r="X119" s="39" t="s">
        <v>1705</v>
      </c>
      <c r="Y119" s="67" t="s">
        <v>1752</v>
      </c>
      <c r="Z119" s="68" t="s">
        <v>939</v>
      </c>
      <c r="AA119" s="7" t="s">
        <v>332</v>
      </c>
      <c r="AB119" s="23" t="s">
        <v>333</v>
      </c>
      <c r="AD119" s="42" t="s">
        <v>1298</v>
      </c>
      <c r="AF119" s="1"/>
      <c r="AH119" s="59"/>
      <c r="AI119" s="7"/>
      <c r="AJ119" s="7"/>
      <c r="AL119" s="80"/>
      <c r="AM119" s="80"/>
      <c r="AN119" s="80"/>
      <c r="AO119" s="7"/>
      <c r="AQ119" s="81"/>
      <c r="AR119" s="81"/>
    </row>
    <row r="120" spans="1:44" ht="19" customHeight="1" x14ac:dyDescent="0.2">
      <c r="C120" s="13" t="s">
        <v>1338</v>
      </c>
      <c r="D120" s="18" t="s">
        <v>334</v>
      </c>
      <c r="E120" s="3" t="s">
        <v>335</v>
      </c>
      <c r="F120" s="7" t="s">
        <v>1471</v>
      </c>
      <c r="G120" s="7" t="s">
        <v>1467</v>
      </c>
      <c r="H120" s="7" t="s">
        <v>1451</v>
      </c>
      <c r="I120" s="7" t="s">
        <v>1484</v>
      </c>
      <c r="J120" s="7" t="s">
        <v>1827</v>
      </c>
      <c r="K120" s="7" t="s">
        <v>1472</v>
      </c>
      <c r="L120" s="15" t="s">
        <v>1673</v>
      </c>
      <c r="M120" s="15" t="s">
        <v>1600</v>
      </c>
      <c r="N120" s="15" t="s">
        <v>1599</v>
      </c>
      <c r="O120" s="15" t="s">
        <v>660</v>
      </c>
      <c r="P120" s="15" t="s">
        <v>745</v>
      </c>
      <c r="Q120" s="15" t="s">
        <v>1592</v>
      </c>
      <c r="R120" s="35"/>
      <c r="S120" s="7" t="s">
        <v>1886</v>
      </c>
      <c r="T120" s="7" t="s">
        <v>1477</v>
      </c>
      <c r="U120" s="7" t="s">
        <v>1483</v>
      </c>
      <c r="V120" s="7" t="s">
        <v>1843</v>
      </c>
      <c r="W120" s="65" t="s">
        <v>1914</v>
      </c>
      <c r="X120" s="65" t="s">
        <v>1669</v>
      </c>
      <c r="Y120" s="68" t="s">
        <v>983</v>
      </c>
      <c r="Z120" s="68" t="s">
        <v>1768</v>
      </c>
      <c r="AA120" s="7" t="s">
        <v>340</v>
      </c>
      <c r="AB120" s="23" t="s">
        <v>341</v>
      </c>
      <c r="AE120" s="42" t="s">
        <v>1298</v>
      </c>
      <c r="AF120" s="1"/>
      <c r="AH120" s="59"/>
      <c r="AI120" s="7"/>
      <c r="AJ120" s="7"/>
      <c r="AL120" s="80"/>
      <c r="AM120" s="80"/>
      <c r="AN120" s="80"/>
      <c r="AO120" s="7"/>
      <c r="AQ120" s="81"/>
      <c r="AR120" s="81"/>
    </row>
    <row r="121" spans="1:44" ht="19" customHeight="1" x14ac:dyDescent="0.2">
      <c r="C121" s="13" t="s">
        <v>1338</v>
      </c>
      <c r="D121" s="18" t="s">
        <v>344</v>
      </c>
      <c r="E121" s="3" t="s">
        <v>345</v>
      </c>
      <c r="F121" s="7" t="s">
        <v>1489</v>
      </c>
      <c r="G121" s="7" t="s">
        <v>1518</v>
      </c>
      <c r="H121" s="7" t="s">
        <v>1501</v>
      </c>
      <c r="I121" s="7" t="s">
        <v>1439</v>
      </c>
      <c r="J121" s="7" t="s">
        <v>1487</v>
      </c>
      <c r="K121" s="7" t="s">
        <v>1477</v>
      </c>
      <c r="L121" s="17" t="s">
        <v>1618</v>
      </c>
      <c r="M121" s="15" t="s">
        <v>1602</v>
      </c>
      <c r="N121" s="15" t="s">
        <v>1601</v>
      </c>
      <c r="O121" s="15" t="s">
        <v>747</v>
      </c>
      <c r="P121" s="15" t="s">
        <v>748</v>
      </c>
      <c r="Q121" s="15" t="s">
        <v>749</v>
      </c>
      <c r="R121" s="35"/>
      <c r="S121" s="7" t="s">
        <v>1487</v>
      </c>
      <c r="T121" s="7" t="s">
        <v>1826</v>
      </c>
      <c r="U121" s="7" t="s">
        <v>1492</v>
      </c>
      <c r="V121" s="7" t="s">
        <v>1446</v>
      </c>
      <c r="W121" s="65" t="s">
        <v>1913</v>
      </c>
      <c r="X121" s="65" t="s">
        <v>1607</v>
      </c>
      <c r="Y121" s="68" t="s">
        <v>1760</v>
      </c>
      <c r="Z121" s="68" t="s">
        <v>1769</v>
      </c>
      <c r="AA121" s="7" t="s">
        <v>32</v>
      </c>
      <c r="AB121" s="7" t="s">
        <v>156</v>
      </c>
      <c r="AE121" s="42" t="s">
        <v>1298</v>
      </c>
      <c r="AF121" s="1"/>
      <c r="AH121" s="59"/>
      <c r="AI121" s="7"/>
      <c r="AJ121" s="7"/>
      <c r="AL121" s="80"/>
      <c r="AM121" s="80"/>
      <c r="AN121" s="80"/>
      <c r="AO121" s="7"/>
      <c r="AQ121" s="81"/>
      <c r="AR121" s="81"/>
    </row>
    <row r="122" spans="1:44" ht="19" customHeight="1" x14ac:dyDescent="0.2">
      <c r="C122" s="13" t="s">
        <v>1338</v>
      </c>
      <c r="D122" s="3" t="s">
        <v>351</v>
      </c>
      <c r="E122" s="3" t="s">
        <v>352</v>
      </c>
      <c r="F122" s="7" t="s">
        <v>1489</v>
      </c>
      <c r="G122" s="7" t="s">
        <v>1518</v>
      </c>
      <c r="H122" s="7" t="s">
        <v>1502</v>
      </c>
      <c r="I122" s="7" t="s">
        <v>1480</v>
      </c>
      <c r="J122" s="7" t="s">
        <v>1483</v>
      </c>
      <c r="K122" s="7" t="s">
        <v>1518</v>
      </c>
      <c r="L122" s="17" t="s">
        <v>1669</v>
      </c>
      <c r="M122" s="15" t="s">
        <v>1637</v>
      </c>
      <c r="N122" s="15" t="s">
        <v>1646</v>
      </c>
      <c r="O122" s="15" t="s">
        <v>756</v>
      </c>
      <c r="P122" s="15" t="s">
        <v>757</v>
      </c>
      <c r="Q122" s="15" t="s">
        <v>758</v>
      </c>
      <c r="R122" s="35"/>
      <c r="S122" s="7" t="s">
        <v>1469</v>
      </c>
      <c r="T122" s="7" t="s">
        <v>1464</v>
      </c>
      <c r="U122" s="7" t="s">
        <v>1500</v>
      </c>
      <c r="V122" s="7" t="s">
        <v>1477</v>
      </c>
      <c r="W122" s="65" t="s">
        <v>1894</v>
      </c>
      <c r="X122" s="65" t="s">
        <v>1694</v>
      </c>
      <c r="Y122" s="68" t="s">
        <v>1745</v>
      </c>
      <c r="Z122" s="68" t="s">
        <v>1770</v>
      </c>
      <c r="AA122" s="7" t="s">
        <v>355</v>
      </c>
      <c r="AB122" s="23" t="s">
        <v>356</v>
      </c>
      <c r="AD122" s="42" t="s">
        <v>1298</v>
      </c>
      <c r="AF122" s="1"/>
      <c r="AH122" s="59"/>
      <c r="AI122" s="7"/>
      <c r="AJ122" s="7"/>
      <c r="AL122" s="80"/>
      <c r="AM122" s="80"/>
      <c r="AN122" s="80"/>
      <c r="AO122" s="7"/>
      <c r="AQ122" s="81"/>
      <c r="AR122" s="81"/>
    </row>
    <row r="123" spans="1:44" ht="19" customHeight="1" x14ac:dyDescent="0.2">
      <c r="C123" s="13" t="s">
        <v>1735</v>
      </c>
      <c r="D123" s="3" t="s">
        <v>357</v>
      </c>
      <c r="E123" s="3" t="s">
        <v>358</v>
      </c>
      <c r="F123" s="7" t="s">
        <v>1472</v>
      </c>
      <c r="G123" s="7" t="s">
        <v>1474</v>
      </c>
      <c r="H123" s="7" t="s">
        <v>1485</v>
      </c>
      <c r="I123" s="7" t="s">
        <v>1503</v>
      </c>
      <c r="J123" s="7" t="s">
        <v>1469</v>
      </c>
      <c r="K123" s="7" t="s">
        <v>1473</v>
      </c>
      <c r="L123" s="15" t="s">
        <v>1542</v>
      </c>
      <c r="M123" s="15" t="s">
        <v>1586</v>
      </c>
      <c r="N123" s="15" t="s">
        <v>1613</v>
      </c>
      <c r="O123" s="15" t="s">
        <v>759</v>
      </c>
      <c r="P123" s="15" t="s">
        <v>649</v>
      </c>
      <c r="Q123" s="15" t="s">
        <v>760</v>
      </c>
      <c r="R123" s="35"/>
      <c r="S123" s="7" t="s">
        <v>1473</v>
      </c>
      <c r="T123" s="7" t="s">
        <v>1445</v>
      </c>
      <c r="U123" s="7" t="s">
        <v>1479</v>
      </c>
      <c r="V123" s="7" t="s">
        <v>1485</v>
      </c>
      <c r="W123" s="65" t="s">
        <v>1895</v>
      </c>
      <c r="X123" s="65" t="s">
        <v>1603</v>
      </c>
      <c r="Y123" s="68" t="s">
        <v>1749</v>
      </c>
      <c r="Z123" s="68" t="s">
        <v>1771</v>
      </c>
      <c r="AA123" s="7" t="s">
        <v>362</v>
      </c>
      <c r="AB123" s="23" t="s">
        <v>363</v>
      </c>
      <c r="AE123" s="42" t="s">
        <v>1298</v>
      </c>
      <c r="AF123" s="1"/>
      <c r="AH123" s="59"/>
      <c r="AI123" s="7"/>
      <c r="AJ123" s="7"/>
      <c r="AL123" s="80"/>
      <c r="AM123" s="80"/>
      <c r="AN123" s="80"/>
      <c r="AO123" s="7"/>
      <c r="AQ123" s="81"/>
      <c r="AR123" s="81"/>
    </row>
    <row r="124" spans="1:44" ht="19" customHeight="1" x14ac:dyDescent="0.2">
      <c r="C124" s="13" t="s">
        <v>1338</v>
      </c>
      <c r="D124" s="18" t="s">
        <v>1261</v>
      </c>
      <c r="E124" s="3" t="s">
        <v>349</v>
      </c>
      <c r="F124" s="7" t="s">
        <v>1504</v>
      </c>
      <c r="G124" s="7" t="s">
        <v>1478</v>
      </c>
      <c r="H124" s="7" t="s">
        <v>1503</v>
      </c>
      <c r="I124" s="7" t="s">
        <v>1474</v>
      </c>
      <c r="J124" s="7" t="s">
        <v>1516</v>
      </c>
      <c r="K124" s="7" t="s">
        <v>1486</v>
      </c>
      <c r="L124" s="15" t="s">
        <v>736</v>
      </c>
      <c r="M124" s="15" t="s">
        <v>1606</v>
      </c>
      <c r="N124" s="15" t="s">
        <v>1610</v>
      </c>
      <c r="O124" s="15" t="s">
        <v>753</v>
      </c>
      <c r="P124" s="15" t="s">
        <v>754</v>
      </c>
      <c r="Q124" s="15" t="s">
        <v>755</v>
      </c>
      <c r="R124" s="35"/>
      <c r="S124" s="7" t="s">
        <v>1487</v>
      </c>
      <c r="T124" s="7" t="s">
        <v>1497</v>
      </c>
      <c r="U124" s="7" t="s">
        <v>1492</v>
      </c>
      <c r="V124" s="7" t="s">
        <v>1518</v>
      </c>
      <c r="W124" s="7" t="s">
        <v>1494</v>
      </c>
      <c r="X124" s="6" t="s">
        <v>1736</v>
      </c>
      <c r="Y124" s="24" t="s">
        <v>1565</v>
      </c>
      <c r="Z124" s="24" t="s">
        <v>1565</v>
      </c>
      <c r="AA124" s="7" t="s">
        <v>350</v>
      </c>
      <c r="AB124" s="7" t="s">
        <v>94</v>
      </c>
      <c r="AE124" s="41" t="s">
        <v>1297</v>
      </c>
      <c r="AF124" s="1"/>
      <c r="AH124" s="59"/>
      <c r="AI124" s="7"/>
      <c r="AJ124" s="7"/>
      <c r="AL124" s="80"/>
      <c r="AM124" s="80"/>
      <c r="AN124" s="80"/>
      <c r="AO124" s="7"/>
      <c r="AQ124" s="81"/>
      <c r="AR124" s="81"/>
    </row>
    <row r="125" spans="1:44" ht="19" customHeight="1" x14ac:dyDescent="0.2">
      <c r="A125" s="8"/>
      <c r="C125" s="13" t="s">
        <v>1338</v>
      </c>
      <c r="D125" s="3" t="s">
        <v>364</v>
      </c>
      <c r="E125" s="3" t="s">
        <v>365</v>
      </c>
      <c r="F125" s="7" t="s">
        <v>1453</v>
      </c>
      <c r="G125" s="7" t="s">
        <v>1483</v>
      </c>
      <c r="H125" s="7" t="s">
        <v>1473</v>
      </c>
      <c r="I125" s="7" t="s">
        <v>1487</v>
      </c>
      <c r="J125" s="7" t="s">
        <v>1489</v>
      </c>
      <c r="K125" s="7" t="s">
        <v>1475</v>
      </c>
      <c r="L125" s="15" t="s">
        <v>1586</v>
      </c>
      <c r="M125" s="15" t="s">
        <v>1603</v>
      </c>
      <c r="N125" s="15" t="s">
        <v>1596</v>
      </c>
      <c r="O125" s="15" t="s">
        <v>761</v>
      </c>
      <c r="P125" s="15" t="s">
        <v>671</v>
      </c>
      <c r="Q125" s="15" t="s">
        <v>762</v>
      </c>
      <c r="R125" s="35"/>
      <c r="S125" s="7" t="s">
        <v>1490</v>
      </c>
      <c r="T125" s="7" t="s">
        <v>1518</v>
      </c>
      <c r="U125" s="7" t="s">
        <v>1494</v>
      </c>
      <c r="V125" s="7" t="s">
        <v>1483</v>
      </c>
      <c r="W125" s="65" t="s">
        <v>1896</v>
      </c>
      <c r="X125" s="65" t="s">
        <v>1696</v>
      </c>
      <c r="Y125" s="68" t="s">
        <v>1757</v>
      </c>
      <c r="Z125" s="68" t="s">
        <v>1767</v>
      </c>
      <c r="AA125" s="7" t="s">
        <v>47</v>
      </c>
      <c r="AB125" s="38" t="s">
        <v>1259</v>
      </c>
      <c r="AE125" s="42" t="s">
        <v>1298</v>
      </c>
      <c r="AF125" s="1"/>
      <c r="AH125" s="59"/>
      <c r="AI125" s="7"/>
      <c r="AJ125" s="7"/>
      <c r="AL125" s="80"/>
      <c r="AM125" s="80"/>
      <c r="AN125" s="80"/>
      <c r="AO125" s="7"/>
      <c r="AQ125" s="81"/>
      <c r="AR125" s="81"/>
    </row>
    <row r="126" spans="1:44" ht="19" customHeight="1" x14ac:dyDescent="0.2">
      <c r="A126" s="8"/>
      <c r="C126" s="13" t="s">
        <v>1735</v>
      </c>
      <c r="D126" s="3" t="s">
        <v>369</v>
      </c>
      <c r="E126" s="3" t="s">
        <v>370</v>
      </c>
      <c r="F126" s="7" t="s">
        <v>1493</v>
      </c>
      <c r="G126" s="7" t="s">
        <v>1492</v>
      </c>
      <c r="H126" s="7" t="s">
        <v>1504</v>
      </c>
      <c r="I126" s="7" t="s">
        <v>1501</v>
      </c>
      <c r="J126" s="7" t="s">
        <v>1478</v>
      </c>
      <c r="K126" s="7" t="s">
        <v>1494</v>
      </c>
      <c r="L126" s="15" t="s">
        <v>1665</v>
      </c>
      <c r="M126" s="15" t="s">
        <v>1602</v>
      </c>
      <c r="N126" s="15" t="s">
        <v>1635</v>
      </c>
      <c r="O126" s="15" t="s">
        <v>763</v>
      </c>
      <c r="P126" s="15" t="s">
        <v>764</v>
      </c>
      <c r="Q126" s="15" t="s">
        <v>765</v>
      </c>
      <c r="R126" s="35"/>
      <c r="S126" s="7" t="s">
        <v>1499</v>
      </c>
      <c r="T126" s="7" t="s">
        <v>1512</v>
      </c>
      <c r="U126" s="7" t="s">
        <v>1499</v>
      </c>
      <c r="V126" s="7" t="s">
        <v>1486</v>
      </c>
      <c r="W126" s="65" t="s">
        <v>1897</v>
      </c>
      <c r="X126" s="65" t="s">
        <v>1603</v>
      </c>
      <c r="Y126" s="68" t="s">
        <v>1756</v>
      </c>
      <c r="Z126" s="68" t="s">
        <v>1772</v>
      </c>
      <c r="AA126" s="7" t="s">
        <v>228</v>
      </c>
      <c r="AB126" s="38" t="s">
        <v>1252</v>
      </c>
      <c r="AE126" s="42" t="s">
        <v>1298</v>
      </c>
      <c r="AF126" s="1"/>
      <c r="AH126" s="59"/>
      <c r="AI126" s="7"/>
      <c r="AJ126" s="7"/>
      <c r="AL126" s="80"/>
      <c r="AM126" s="80"/>
      <c r="AN126" s="80"/>
      <c r="AO126" s="7"/>
      <c r="AQ126" s="81"/>
      <c r="AR126" s="81"/>
    </row>
    <row r="127" spans="1:44" ht="19" customHeight="1" x14ac:dyDescent="0.2">
      <c r="C127" s="13" t="s">
        <v>1338</v>
      </c>
      <c r="D127" s="3" t="s">
        <v>372</v>
      </c>
      <c r="E127" s="3" t="s">
        <v>373</v>
      </c>
      <c r="F127" s="7" t="s">
        <v>1497</v>
      </c>
      <c r="G127" s="7" t="s">
        <v>1453</v>
      </c>
      <c r="H127" s="7" t="s">
        <v>1483</v>
      </c>
      <c r="I127" s="7" t="s">
        <v>1486</v>
      </c>
      <c r="J127" s="7" t="s">
        <v>1504</v>
      </c>
      <c r="K127" s="7" t="s">
        <v>1443</v>
      </c>
      <c r="L127" s="15" t="s">
        <v>1589</v>
      </c>
      <c r="M127" s="15" t="s">
        <v>1591</v>
      </c>
      <c r="N127" s="15" t="s">
        <v>1700</v>
      </c>
      <c r="O127" s="15" t="s">
        <v>766</v>
      </c>
      <c r="P127" s="15" t="s">
        <v>767</v>
      </c>
      <c r="Q127" s="15" t="s">
        <v>768</v>
      </c>
      <c r="R127" s="35"/>
      <c r="S127" s="7" t="s">
        <v>1508</v>
      </c>
      <c r="T127" s="7" t="s">
        <v>1518</v>
      </c>
      <c r="U127" s="7" t="s">
        <v>1490</v>
      </c>
      <c r="V127" s="7" t="s">
        <v>1475</v>
      </c>
      <c r="W127" s="6" t="s">
        <v>1554</v>
      </c>
      <c r="X127" s="6" t="s">
        <v>1468</v>
      </c>
      <c r="Y127" s="24" t="s">
        <v>959</v>
      </c>
      <c r="Z127" s="24" t="s">
        <v>1571</v>
      </c>
      <c r="AA127" s="7" t="s">
        <v>63</v>
      </c>
      <c r="AB127" s="7" t="s">
        <v>56</v>
      </c>
      <c r="AE127" s="41" t="s">
        <v>1297</v>
      </c>
      <c r="AF127" s="1"/>
      <c r="AH127" s="59"/>
      <c r="AI127" s="7"/>
      <c r="AJ127" s="7"/>
      <c r="AL127" s="80"/>
      <c r="AM127" s="80"/>
      <c r="AN127" s="80"/>
      <c r="AO127" s="7"/>
      <c r="AQ127" s="81"/>
      <c r="AR127" s="81"/>
    </row>
    <row r="128" spans="1:44" ht="19" customHeight="1" x14ac:dyDescent="0.2">
      <c r="C128" s="13" t="s">
        <v>1735</v>
      </c>
      <c r="D128" s="3" t="s">
        <v>375</v>
      </c>
      <c r="E128" s="3" t="s">
        <v>376</v>
      </c>
      <c r="F128" s="7" t="s">
        <v>1451</v>
      </c>
      <c r="G128" s="7" t="s">
        <v>1504</v>
      </c>
      <c r="H128" s="7" t="s">
        <v>1549</v>
      </c>
      <c r="I128" s="7" t="s">
        <v>1828</v>
      </c>
      <c r="J128" s="7" t="s">
        <v>1475</v>
      </c>
      <c r="K128" s="7" t="s">
        <v>1498</v>
      </c>
      <c r="L128" s="15" t="s">
        <v>1597</v>
      </c>
      <c r="M128" s="15" t="s">
        <v>1602</v>
      </c>
      <c r="N128" s="15" t="s">
        <v>1701</v>
      </c>
      <c r="O128" s="15" t="s">
        <v>769</v>
      </c>
      <c r="P128" s="15" t="s">
        <v>770</v>
      </c>
      <c r="Q128" s="15" t="s">
        <v>771</v>
      </c>
      <c r="R128" s="35"/>
      <c r="S128" s="7" t="s">
        <v>1479</v>
      </c>
      <c r="T128" s="7" t="s">
        <v>1736</v>
      </c>
      <c r="U128" s="7" t="s">
        <v>1484</v>
      </c>
      <c r="V128" s="7" t="s">
        <v>1453</v>
      </c>
      <c r="W128" s="65" t="s">
        <v>1898</v>
      </c>
      <c r="X128" s="65" t="s">
        <v>1910</v>
      </c>
      <c r="Y128" s="68" t="s">
        <v>1761</v>
      </c>
      <c r="Z128" s="68" t="s">
        <v>1769</v>
      </c>
      <c r="AA128" s="7" t="s">
        <v>380</v>
      </c>
      <c r="AB128" s="23" t="s">
        <v>381</v>
      </c>
      <c r="AE128" s="42" t="s">
        <v>1298</v>
      </c>
      <c r="AF128" s="1"/>
      <c r="AH128" s="59"/>
      <c r="AI128" s="7"/>
      <c r="AJ128" s="7"/>
      <c r="AL128" s="80"/>
      <c r="AM128" s="80"/>
      <c r="AN128" s="80"/>
      <c r="AO128" s="7"/>
      <c r="AQ128" s="81"/>
      <c r="AR128" s="81"/>
    </row>
    <row r="129" spans="3:44" ht="19" customHeight="1" x14ac:dyDescent="0.2">
      <c r="C129" s="13" t="s">
        <v>1338</v>
      </c>
      <c r="D129" s="3" t="s">
        <v>382</v>
      </c>
      <c r="E129" s="3" t="s">
        <v>383</v>
      </c>
      <c r="F129" s="7" t="s">
        <v>1473</v>
      </c>
      <c r="G129" s="7" t="s">
        <v>1485</v>
      </c>
      <c r="H129" s="7" t="s">
        <v>1506</v>
      </c>
      <c r="I129" s="7" t="s">
        <v>1443</v>
      </c>
      <c r="J129" s="7" t="s">
        <v>1453</v>
      </c>
      <c r="K129" s="7" t="s">
        <v>1490</v>
      </c>
      <c r="L129" s="15" t="s">
        <v>1674</v>
      </c>
      <c r="M129" s="15" t="s">
        <v>1591</v>
      </c>
      <c r="N129" s="15" t="s">
        <v>1642</v>
      </c>
      <c r="O129" s="15" t="s">
        <v>772</v>
      </c>
      <c r="P129" s="15" t="s">
        <v>771</v>
      </c>
      <c r="Q129" s="15" t="s">
        <v>773</v>
      </c>
      <c r="R129" s="35"/>
      <c r="S129" s="7" t="s">
        <v>1453</v>
      </c>
      <c r="T129" s="7" t="s">
        <v>1556</v>
      </c>
      <c r="U129" s="7" t="s">
        <v>1521</v>
      </c>
      <c r="V129" s="7" t="s">
        <v>1467</v>
      </c>
      <c r="W129" s="65" t="s">
        <v>1899</v>
      </c>
      <c r="X129" s="65" t="s">
        <v>1691</v>
      </c>
      <c r="Y129" s="68" t="s">
        <v>987</v>
      </c>
      <c r="Z129" s="68" t="s">
        <v>1773</v>
      </c>
      <c r="AA129" s="7" t="s">
        <v>388</v>
      </c>
      <c r="AB129" s="7" t="s">
        <v>92</v>
      </c>
      <c r="AE129" s="42" t="s">
        <v>1298</v>
      </c>
      <c r="AF129" s="1"/>
      <c r="AH129" s="59"/>
      <c r="AI129" s="7"/>
      <c r="AJ129" s="7"/>
      <c r="AL129" s="80"/>
      <c r="AM129" s="80"/>
      <c r="AN129" s="80"/>
      <c r="AO129" s="7"/>
      <c r="AQ129" s="81"/>
      <c r="AR129" s="81"/>
    </row>
    <row r="130" spans="3:44" ht="19" customHeight="1" x14ac:dyDescent="0.2">
      <c r="C130" s="13" t="s">
        <v>1338</v>
      </c>
      <c r="D130" s="18" t="s">
        <v>1285</v>
      </c>
      <c r="E130" s="3" t="s">
        <v>1286</v>
      </c>
      <c r="F130" s="7" t="s">
        <v>1445</v>
      </c>
      <c r="G130" s="7" t="s">
        <v>1487</v>
      </c>
      <c r="H130" s="7" t="s">
        <v>1493</v>
      </c>
      <c r="I130" s="7" t="s">
        <v>1501</v>
      </c>
      <c r="J130" s="7" t="s">
        <v>1836</v>
      </c>
      <c r="K130" s="7" t="s">
        <v>1829</v>
      </c>
      <c r="L130" s="15" t="s">
        <v>1603</v>
      </c>
      <c r="M130" s="15" t="s">
        <v>1602</v>
      </c>
      <c r="N130" s="15" t="s">
        <v>1702</v>
      </c>
      <c r="O130" s="15" t="s">
        <v>750</v>
      </c>
      <c r="P130" s="15" t="s">
        <v>751</v>
      </c>
      <c r="Q130" s="15" t="s">
        <v>752</v>
      </c>
      <c r="R130" s="35"/>
      <c r="S130" s="7" t="s">
        <v>1494</v>
      </c>
      <c r="T130" s="7" t="s">
        <v>1484</v>
      </c>
      <c r="U130" s="7" t="s">
        <v>1435</v>
      </c>
      <c r="V130" s="7" t="s">
        <v>1508</v>
      </c>
      <c r="W130" s="6" t="s">
        <v>1736</v>
      </c>
      <c r="X130" s="7" t="s">
        <v>1479</v>
      </c>
      <c r="Y130" s="24" t="s">
        <v>1572</v>
      </c>
      <c r="Z130" s="24" t="s">
        <v>1273</v>
      </c>
      <c r="AA130" s="7" t="s">
        <v>23</v>
      </c>
      <c r="AB130" s="7" t="s">
        <v>119</v>
      </c>
      <c r="AE130" s="41" t="s">
        <v>1297</v>
      </c>
      <c r="AF130" s="1"/>
      <c r="AH130" s="59"/>
      <c r="AI130" s="7"/>
      <c r="AJ130" s="7"/>
      <c r="AL130" s="80"/>
      <c r="AM130" s="80"/>
      <c r="AN130" s="80"/>
      <c r="AO130" s="7"/>
      <c r="AQ130" s="81"/>
      <c r="AR130" s="81"/>
    </row>
    <row r="131" spans="3:44" ht="19" customHeight="1" x14ac:dyDescent="0.2">
      <c r="C131" s="13" t="s">
        <v>1338</v>
      </c>
      <c r="D131" s="18" t="s">
        <v>389</v>
      </c>
      <c r="E131" s="3" t="s">
        <v>390</v>
      </c>
      <c r="F131" s="7" t="s">
        <v>1469</v>
      </c>
      <c r="G131" s="7" t="s">
        <v>1490</v>
      </c>
      <c r="H131" s="7" t="s">
        <v>1507</v>
      </c>
      <c r="I131" s="7" t="s">
        <v>1515</v>
      </c>
      <c r="J131" s="7" t="s">
        <v>1491</v>
      </c>
      <c r="K131" s="7" t="s">
        <v>1469</v>
      </c>
      <c r="L131" s="15" t="s">
        <v>1610</v>
      </c>
      <c r="M131" s="15" t="s">
        <v>1591</v>
      </c>
      <c r="N131" s="15" t="s">
        <v>1615</v>
      </c>
      <c r="O131" s="15" t="s">
        <v>774</v>
      </c>
      <c r="P131" s="15" t="s">
        <v>775</v>
      </c>
      <c r="Q131" s="15" t="s">
        <v>776</v>
      </c>
      <c r="R131" s="35"/>
      <c r="S131" s="7" t="s">
        <v>1479</v>
      </c>
      <c r="T131" s="7" t="s">
        <v>1439</v>
      </c>
      <c r="U131" s="7" t="s">
        <v>1519</v>
      </c>
      <c r="V131" s="7" t="s">
        <v>1486</v>
      </c>
      <c r="W131" s="65" t="s">
        <v>1900</v>
      </c>
      <c r="X131" s="65" t="s">
        <v>1665</v>
      </c>
      <c r="Y131" s="68" t="s">
        <v>1755</v>
      </c>
      <c r="Z131" s="68" t="s">
        <v>1766</v>
      </c>
      <c r="AA131" s="7" t="s">
        <v>47</v>
      </c>
      <c r="AB131" s="23" t="s">
        <v>368</v>
      </c>
      <c r="AF131" s="3"/>
      <c r="AH131" s="59"/>
      <c r="AI131" s="7"/>
      <c r="AJ131" s="7"/>
      <c r="AL131" s="80"/>
      <c r="AM131" s="80"/>
      <c r="AN131" s="80"/>
      <c r="AO131" s="7"/>
      <c r="AQ131" s="81"/>
      <c r="AR131" s="81"/>
    </row>
    <row r="132" spans="3:44" ht="19" customHeight="1" x14ac:dyDescent="0.2">
      <c r="C132" s="13" t="s">
        <v>1338</v>
      </c>
      <c r="D132" s="3" t="s">
        <v>391</v>
      </c>
      <c r="E132" s="3" t="s">
        <v>392</v>
      </c>
      <c r="F132" s="7" t="s">
        <v>1516</v>
      </c>
      <c r="G132" s="7" t="s">
        <v>1548</v>
      </c>
      <c r="H132" s="7" t="s">
        <v>1445</v>
      </c>
      <c r="I132" s="7" t="s">
        <v>1517</v>
      </c>
      <c r="J132" s="7" t="s">
        <v>1490</v>
      </c>
      <c r="K132" s="7" t="s">
        <v>1503</v>
      </c>
      <c r="L132" s="17" t="s">
        <v>1663</v>
      </c>
      <c r="M132" s="15" t="s">
        <v>1632</v>
      </c>
      <c r="N132" s="15" t="s">
        <v>1642</v>
      </c>
      <c r="O132" s="15" t="s">
        <v>777</v>
      </c>
      <c r="P132" s="15" t="s">
        <v>778</v>
      </c>
      <c r="Q132" s="15" t="s">
        <v>779</v>
      </c>
      <c r="R132" s="35"/>
      <c r="S132" s="7" t="s">
        <v>1447</v>
      </c>
      <c r="T132" s="7" t="s">
        <v>1732</v>
      </c>
      <c r="U132" s="7" t="s">
        <v>1479</v>
      </c>
      <c r="V132" s="7" t="s">
        <v>1444</v>
      </c>
      <c r="W132" s="65" t="s">
        <v>1901</v>
      </c>
      <c r="X132" s="65" t="s">
        <v>1673</v>
      </c>
      <c r="Y132" s="68" t="s">
        <v>987</v>
      </c>
      <c r="Z132" s="68" t="s">
        <v>1774</v>
      </c>
      <c r="AA132" s="7" t="s">
        <v>395</v>
      </c>
      <c r="AB132" s="7" t="s">
        <v>29</v>
      </c>
      <c r="AE132" s="42" t="s">
        <v>1298</v>
      </c>
      <c r="AF132" s="1"/>
      <c r="AH132" s="59"/>
      <c r="AI132" s="7"/>
      <c r="AJ132" s="7"/>
      <c r="AL132" s="80"/>
      <c r="AM132" s="80"/>
      <c r="AN132" s="80"/>
      <c r="AO132" s="7"/>
      <c r="AQ132" s="81"/>
      <c r="AR132" s="81"/>
    </row>
    <row r="133" spans="3:44" ht="19" customHeight="1" x14ac:dyDescent="0.2">
      <c r="C133" s="13" t="s">
        <v>1338</v>
      </c>
      <c r="D133" s="18" t="s">
        <v>1267</v>
      </c>
      <c r="E133" s="3" t="s">
        <v>1268</v>
      </c>
      <c r="F133" s="7" t="s">
        <v>1485</v>
      </c>
      <c r="G133" s="7" t="s">
        <v>1470</v>
      </c>
      <c r="H133" s="7" t="s">
        <v>1500</v>
      </c>
      <c r="I133" s="7" t="s">
        <v>1835</v>
      </c>
      <c r="J133" s="7" t="s">
        <v>1439</v>
      </c>
      <c r="K133" s="7" t="s">
        <v>1505</v>
      </c>
      <c r="L133" s="15" t="s">
        <v>1582</v>
      </c>
      <c r="M133" s="15" t="s">
        <v>1629</v>
      </c>
      <c r="N133" s="15" t="s">
        <v>1602</v>
      </c>
      <c r="O133" s="15" t="s">
        <v>800</v>
      </c>
      <c r="P133" s="15" t="s">
        <v>733</v>
      </c>
      <c r="Q133" s="15" t="s">
        <v>801</v>
      </c>
      <c r="R133" s="35"/>
      <c r="S133" s="7" t="s">
        <v>1499</v>
      </c>
      <c r="T133" s="7" t="s">
        <v>1473</v>
      </c>
      <c r="U133" s="7" t="s">
        <v>1833</v>
      </c>
      <c r="V133" s="7" t="s">
        <v>1503</v>
      </c>
      <c r="W133" s="6" t="s">
        <v>1499</v>
      </c>
      <c r="X133" s="7" t="s">
        <v>1479</v>
      </c>
      <c r="Y133" s="24" t="s">
        <v>787</v>
      </c>
      <c r="Z133" s="24" t="s">
        <v>1537</v>
      </c>
      <c r="AA133" s="7" t="s">
        <v>410</v>
      </c>
      <c r="AB133" s="7" t="s">
        <v>37</v>
      </c>
      <c r="AE133" s="7" t="s">
        <v>1381</v>
      </c>
      <c r="AF133" s="1"/>
      <c r="AH133" s="59"/>
      <c r="AI133" s="7"/>
      <c r="AJ133" s="7"/>
      <c r="AL133" s="80"/>
      <c r="AM133" s="80"/>
      <c r="AN133" s="80"/>
      <c r="AO133" s="7"/>
      <c r="AQ133" s="81"/>
      <c r="AR133" s="81"/>
    </row>
    <row r="134" spans="3:44" ht="19" customHeight="1" x14ac:dyDescent="0.2">
      <c r="C134" s="13" t="s">
        <v>1163</v>
      </c>
      <c r="D134" s="3" t="s">
        <v>1293</v>
      </c>
      <c r="E134" s="2" t="s">
        <v>1294</v>
      </c>
      <c r="F134" s="7" t="s">
        <v>1487</v>
      </c>
      <c r="G134" s="7" t="s">
        <v>1473</v>
      </c>
      <c r="H134" s="7" t="s">
        <v>1508</v>
      </c>
      <c r="I134" s="7" t="s">
        <v>1494</v>
      </c>
      <c r="J134" s="7" t="s">
        <v>1500</v>
      </c>
      <c r="K134" s="7" t="s">
        <v>1490</v>
      </c>
      <c r="L134" s="15" t="s">
        <v>1590</v>
      </c>
      <c r="M134" s="15" t="s">
        <v>1609</v>
      </c>
      <c r="N134" s="15" t="s">
        <v>1596</v>
      </c>
      <c r="O134" s="15" t="s">
        <v>831</v>
      </c>
      <c r="P134" s="15" t="s">
        <v>832</v>
      </c>
      <c r="Q134" s="15" t="s">
        <v>833</v>
      </c>
      <c r="R134" s="35"/>
      <c r="S134" s="7" t="s">
        <v>1518</v>
      </c>
      <c r="T134" s="7" t="s">
        <v>1493</v>
      </c>
      <c r="U134" s="7" t="s">
        <v>1484</v>
      </c>
      <c r="V134" s="7" t="s">
        <v>1481</v>
      </c>
      <c r="W134" s="7" t="s">
        <v>1439</v>
      </c>
      <c r="X134" s="6" t="s">
        <v>1555</v>
      </c>
      <c r="Y134" s="24" t="s">
        <v>1572</v>
      </c>
      <c r="Z134" s="24" t="s">
        <v>781</v>
      </c>
      <c r="AA134" s="7" t="s">
        <v>51</v>
      </c>
      <c r="AB134" s="7" t="s">
        <v>174</v>
      </c>
      <c r="AE134" s="7" t="s">
        <v>1381</v>
      </c>
      <c r="AF134" s="1"/>
      <c r="AH134" s="59"/>
      <c r="AI134" s="7"/>
      <c r="AJ134" s="7"/>
      <c r="AL134" s="80"/>
      <c r="AM134" s="80"/>
      <c r="AN134" s="80"/>
      <c r="AO134" s="7"/>
      <c r="AQ134" s="81"/>
      <c r="AR134" s="81"/>
    </row>
    <row r="135" spans="3:44" ht="19" customHeight="1" x14ac:dyDescent="0.2">
      <c r="C135" s="13" t="s">
        <v>1338</v>
      </c>
      <c r="D135" s="18" t="s">
        <v>397</v>
      </c>
      <c r="E135" s="3" t="s">
        <v>398</v>
      </c>
      <c r="F135" s="7" t="s">
        <v>1515</v>
      </c>
      <c r="G135" s="7" t="s">
        <v>1478</v>
      </c>
      <c r="H135" s="7" t="s">
        <v>1509</v>
      </c>
      <c r="I135" s="7" t="s">
        <v>1473</v>
      </c>
      <c r="J135" s="7" t="s">
        <v>1497</v>
      </c>
      <c r="K135" s="7" t="s">
        <v>1501</v>
      </c>
      <c r="L135" s="15" t="s">
        <v>1585</v>
      </c>
      <c r="M135" s="15" t="s">
        <v>1662</v>
      </c>
      <c r="N135" s="15" t="s">
        <v>1617</v>
      </c>
      <c r="O135" s="15" t="s">
        <v>783</v>
      </c>
      <c r="P135" s="15" t="s">
        <v>784</v>
      </c>
      <c r="Q135" s="15" t="s">
        <v>1606</v>
      </c>
      <c r="R135" s="35"/>
      <c r="S135" s="7" t="s">
        <v>1887</v>
      </c>
      <c r="T135" s="7" t="s">
        <v>1506</v>
      </c>
      <c r="U135" s="7" t="s">
        <v>1444</v>
      </c>
      <c r="V135" s="7" t="s">
        <v>1464</v>
      </c>
      <c r="W135" s="65" t="s">
        <v>1902</v>
      </c>
      <c r="X135" s="65" t="s">
        <v>1629</v>
      </c>
      <c r="Y135" s="68" t="s">
        <v>1757</v>
      </c>
      <c r="Z135" s="68" t="s">
        <v>974</v>
      </c>
      <c r="AA135" s="7" t="s">
        <v>400</v>
      </c>
      <c r="AB135" s="23" t="s">
        <v>1882</v>
      </c>
      <c r="AF135" s="1"/>
      <c r="AH135" s="59"/>
      <c r="AI135" s="7"/>
      <c r="AJ135" s="7"/>
      <c r="AL135" s="80"/>
      <c r="AM135" s="80"/>
      <c r="AN135" s="80"/>
      <c r="AO135" s="7"/>
      <c r="AQ135" s="81"/>
      <c r="AR135" s="81"/>
    </row>
    <row r="136" spans="3:44" ht="19" customHeight="1" x14ac:dyDescent="0.2">
      <c r="C136" s="13" t="s">
        <v>1163</v>
      </c>
      <c r="D136" s="3" t="s">
        <v>402</v>
      </c>
      <c r="E136" s="3" t="s">
        <v>403</v>
      </c>
      <c r="F136" s="7" t="s">
        <v>1512</v>
      </c>
      <c r="G136" s="7" t="s">
        <v>1476</v>
      </c>
      <c r="H136" s="7" t="s">
        <v>1483</v>
      </c>
      <c r="I136" s="7" t="s">
        <v>1497</v>
      </c>
      <c r="J136" s="7" t="s">
        <v>1444</v>
      </c>
      <c r="K136" s="7" t="s">
        <v>1518</v>
      </c>
      <c r="L136" s="17" t="s">
        <v>736</v>
      </c>
      <c r="M136" s="15" t="s">
        <v>1616</v>
      </c>
      <c r="N136" s="15" t="s">
        <v>1598</v>
      </c>
      <c r="O136" s="15" t="s">
        <v>786</v>
      </c>
      <c r="P136" s="15" t="s">
        <v>787</v>
      </c>
      <c r="Q136" s="15" t="s">
        <v>749</v>
      </c>
      <c r="R136" s="35"/>
      <c r="S136" s="7" t="s">
        <v>1887</v>
      </c>
      <c r="T136" s="7" t="s">
        <v>1499</v>
      </c>
      <c r="U136" s="7" t="s">
        <v>1483</v>
      </c>
      <c r="V136" s="7" t="s">
        <v>1453</v>
      </c>
      <c r="W136" s="65" t="s">
        <v>1903</v>
      </c>
      <c r="X136" s="65" t="s">
        <v>1631</v>
      </c>
      <c r="Y136" s="68" t="s">
        <v>1758</v>
      </c>
      <c r="Z136" s="68" t="s">
        <v>974</v>
      </c>
      <c r="AA136" s="7" t="s">
        <v>20</v>
      </c>
      <c r="AB136" s="38" t="s">
        <v>381</v>
      </c>
      <c r="AE136" s="42" t="s">
        <v>1298</v>
      </c>
      <c r="AF136" s="1"/>
      <c r="AH136" s="59"/>
      <c r="AI136" s="7"/>
      <c r="AJ136" s="7"/>
      <c r="AL136" s="80"/>
      <c r="AM136" s="80"/>
      <c r="AN136" s="80"/>
      <c r="AO136" s="7"/>
      <c r="AQ136" s="81"/>
      <c r="AR136" s="81"/>
    </row>
    <row r="137" spans="3:44" ht="19" customHeight="1" x14ac:dyDescent="0.2">
      <c r="C137" s="13" t="s">
        <v>1735</v>
      </c>
      <c r="D137" s="3" t="s">
        <v>404</v>
      </c>
      <c r="E137" s="3" t="s">
        <v>405</v>
      </c>
      <c r="F137" s="7" t="s">
        <v>1467</v>
      </c>
      <c r="G137" s="7" t="s">
        <v>1486</v>
      </c>
      <c r="H137" s="7" t="s">
        <v>1494</v>
      </c>
      <c r="I137" s="7" t="s">
        <v>1493</v>
      </c>
      <c r="J137" s="7" t="s">
        <v>1469</v>
      </c>
      <c r="K137" s="7" t="s">
        <v>1478</v>
      </c>
      <c r="L137" s="15" t="s">
        <v>1651</v>
      </c>
      <c r="M137" s="15" t="s">
        <v>1631</v>
      </c>
      <c r="N137" s="15" t="s">
        <v>1617</v>
      </c>
      <c r="O137" s="15" t="s">
        <v>788</v>
      </c>
      <c r="P137" s="15" t="s">
        <v>789</v>
      </c>
      <c r="Q137" s="15" t="s">
        <v>790</v>
      </c>
      <c r="R137" s="35"/>
      <c r="S137" s="7" t="s">
        <v>1550</v>
      </c>
      <c r="T137" s="7" t="s">
        <v>1494</v>
      </c>
      <c r="U137" s="7" t="s">
        <v>1500</v>
      </c>
      <c r="V137" s="7" t="s">
        <v>1472</v>
      </c>
      <c r="W137" s="65" t="s">
        <v>1904</v>
      </c>
      <c r="X137" s="65" t="s">
        <v>1662</v>
      </c>
      <c r="Y137" s="68" t="s">
        <v>1756</v>
      </c>
      <c r="Z137" s="68" t="s">
        <v>1772</v>
      </c>
      <c r="AA137" s="7" t="s">
        <v>5</v>
      </c>
      <c r="AB137" s="7" t="s">
        <v>92</v>
      </c>
      <c r="AE137" s="42" t="s">
        <v>1298</v>
      </c>
      <c r="AF137" s="1"/>
      <c r="AH137" s="59"/>
      <c r="AI137" s="7"/>
      <c r="AJ137" s="7"/>
      <c r="AL137" s="80"/>
      <c r="AM137" s="80"/>
      <c r="AN137" s="80"/>
      <c r="AO137" s="7"/>
      <c r="AQ137" s="81"/>
      <c r="AR137" s="81"/>
    </row>
    <row r="138" spans="3:44" ht="19" customHeight="1" x14ac:dyDescent="0.2">
      <c r="C138" s="13" t="s">
        <v>1338</v>
      </c>
      <c r="D138" s="3" t="s">
        <v>406</v>
      </c>
      <c r="E138" s="3" t="s">
        <v>407</v>
      </c>
      <c r="F138" s="7" t="s">
        <v>1518</v>
      </c>
      <c r="G138" s="7" t="s">
        <v>1471</v>
      </c>
      <c r="H138" s="7" t="s">
        <v>1510</v>
      </c>
      <c r="I138" s="7" t="s">
        <v>1491</v>
      </c>
      <c r="J138" s="7" t="s">
        <v>1503</v>
      </c>
      <c r="K138" s="7" t="s">
        <v>1500</v>
      </c>
      <c r="L138" s="15" t="s">
        <v>1586</v>
      </c>
      <c r="M138" s="15" t="s">
        <v>1618</v>
      </c>
      <c r="N138" s="15" t="s">
        <v>1596</v>
      </c>
      <c r="O138" s="15" t="s">
        <v>791</v>
      </c>
      <c r="P138" s="15" t="s">
        <v>792</v>
      </c>
      <c r="Q138" s="15" t="s">
        <v>793</v>
      </c>
      <c r="R138" s="35"/>
      <c r="S138" s="7" t="s">
        <v>1446</v>
      </c>
      <c r="T138" s="7" t="s">
        <v>1493</v>
      </c>
      <c r="U138" s="7" t="s">
        <v>1835</v>
      </c>
      <c r="V138" s="7" t="s">
        <v>1484</v>
      </c>
      <c r="W138" s="7" t="s">
        <v>1439</v>
      </c>
      <c r="X138" s="7" t="s">
        <v>1479</v>
      </c>
      <c r="Y138" s="24" t="s">
        <v>762</v>
      </c>
      <c r="Z138" s="24" t="s">
        <v>1775</v>
      </c>
      <c r="AA138" s="7" t="s">
        <v>149</v>
      </c>
      <c r="AB138" s="7" t="s">
        <v>32</v>
      </c>
      <c r="AE138" s="41"/>
      <c r="AF138" s="1"/>
      <c r="AH138" s="59"/>
      <c r="AI138" s="7"/>
      <c r="AJ138" s="7"/>
      <c r="AK138" s="82"/>
      <c r="AL138" s="80"/>
      <c r="AM138" s="80"/>
      <c r="AN138" s="80"/>
      <c r="AO138" s="7"/>
      <c r="AQ138" s="81"/>
      <c r="AR138" s="81"/>
    </row>
    <row r="139" spans="3:44" ht="19" customHeight="1" x14ac:dyDescent="0.2">
      <c r="C139" s="13" t="s">
        <v>1735</v>
      </c>
      <c r="D139" s="18" t="s">
        <v>1266</v>
      </c>
      <c r="E139" s="3" t="s">
        <v>408</v>
      </c>
      <c r="F139" s="7" t="s">
        <v>1462</v>
      </c>
      <c r="G139" s="7" t="s">
        <v>1499</v>
      </c>
      <c r="H139" s="7" t="s">
        <v>1511</v>
      </c>
      <c r="I139" s="7" t="s">
        <v>1515</v>
      </c>
      <c r="J139" s="7" t="s">
        <v>1835</v>
      </c>
      <c r="K139" s="7" t="s">
        <v>1472</v>
      </c>
      <c r="L139" s="15" t="s">
        <v>1403</v>
      </c>
      <c r="M139" s="15" t="s">
        <v>1639</v>
      </c>
      <c r="N139" s="15" t="s">
        <v>1647</v>
      </c>
      <c r="O139" s="15" t="s">
        <v>794</v>
      </c>
      <c r="P139" s="15" t="s">
        <v>795</v>
      </c>
      <c r="Q139" s="15" t="s">
        <v>796</v>
      </c>
      <c r="R139" s="35"/>
      <c r="S139" s="7" t="s">
        <v>1489</v>
      </c>
      <c r="T139" s="7" t="s">
        <v>1482</v>
      </c>
      <c r="U139" s="7" t="s">
        <v>1492</v>
      </c>
      <c r="V139" s="7" t="s">
        <v>1453</v>
      </c>
      <c r="W139" s="7" t="s">
        <v>1494</v>
      </c>
      <c r="X139" s="6" t="s">
        <v>1555</v>
      </c>
      <c r="Y139" s="24" t="s">
        <v>1572</v>
      </c>
      <c r="Z139" s="24" t="s">
        <v>762</v>
      </c>
      <c r="AA139" s="7" t="s">
        <v>45</v>
      </c>
      <c r="AB139" s="7" t="s">
        <v>136</v>
      </c>
      <c r="AE139" s="41" t="s">
        <v>1297</v>
      </c>
      <c r="AF139" s="1"/>
      <c r="AH139" s="59"/>
      <c r="AI139" s="7"/>
      <c r="AJ139" s="7"/>
      <c r="AK139" s="82"/>
      <c r="AL139" s="80"/>
      <c r="AM139" s="80"/>
      <c r="AN139" s="80"/>
      <c r="AO139" s="7"/>
      <c r="AQ139" s="81"/>
      <c r="AR139" s="81"/>
    </row>
    <row r="140" spans="3:44" ht="19" customHeight="1" x14ac:dyDescent="0.2">
      <c r="C140" s="13" t="s">
        <v>1338</v>
      </c>
      <c r="D140" s="18" t="s">
        <v>412</v>
      </c>
      <c r="E140" s="3" t="s">
        <v>413</v>
      </c>
      <c r="F140" s="7" t="s">
        <v>1492</v>
      </c>
      <c r="G140" s="7" t="s">
        <v>1501</v>
      </c>
      <c r="H140" s="7" t="s">
        <v>1479</v>
      </c>
      <c r="I140" s="7" t="s">
        <v>1469</v>
      </c>
      <c r="J140" s="7" t="s">
        <v>1471</v>
      </c>
      <c r="K140" s="7" t="s">
        <v>1486</v>
      </c>
      <c r="L140" s="15" t="s">
        <v>1675</v>
      </c>
      <c r="M140" s="15" t="s">
        <v>1590</v>
      </c>
      <c r="N140" s="15" t="s">
        <v>1589</v>
      </c>
      <c r="O140" s="15" t="s">
        <v>797</v>
      </c>
      <c r="P140" s="15" t="s">
        <v>798</v>
      </c>
      <c r="Q140" s="15" t="s">
        <v>799</v>
      </c>
      <c r="R140" s="35"/>
      <c r="S140" s="7" t="s">
        <v>1469</v>
      </c>
      <c r="T140" s="7" t="s">
        <v>1486</v>
      </c>
      <c r="U140" s="7" t="s">
        <v>1443</v>
      </c>
      <c r="V140" s="7" t="s">
        <v>1478</v>
      </c>
      <c r="W140" s="6" t="s">
        <v>1731</v>
      </c>
      <c r="X140" s="6" t="s">
        <v>1499</v>
      </c>
      <c r="Y140" s="24" t="s">
        <v>1137</v>
      </c>
      <c r="Z140" s="24" t="s">
        <v>1532</v>
      </c>
      <c r="AA140" s="7" t="s">
        <v>62</v>
      </c>
      <c r="AB140" s="7" t="s">
        <v>122</v>
      </c>
      <c r="AF140" s="1"/>
      <c r="AH140" s="59"/>
      <c r="AI140" s="7"/>
      <c r="AJ140" s="7"/>
      <c r="AK140" s="82"/>
      <c r="AL140" s="80"/>
      <c r="AM140" s="80"/>
      <c r="AN140" s="80"/>
      <c r="AO140" s="7"/>
      <c r="AQ140" s="81"/>
      <c r="AR140" s="81"/>
    </row>
    <row r="141" spans="3:44" ht="19" customHeight="1" x14ac:dyDescent="0.2">
      <c r="C141" s="13" t="s">
        <v>1735</v>
      </c>
      <c r="D141" s="18" t="s">
        <v>414</v>
      </c>
      <c r="E141" s="3" t="s">
        <v>415</v>
      </c>
      <c r="F141" s="7" t="s">
        <v>1490</v>
      </c>
      <c r="G141" s="7" t="s">
        <v>1504</v>
      </c>
      <c r="H141" s="7" t="s">
        <v>1512</v>
      </c>
      <c r="I141" s="7" t="s">
        <v>1472</v>
      </c>
      <c r="J141" s="7" t="s">
        <v>1453</v>
      </c>
      <c r="K141" s="7" t="s">
        <v>1504</v>
      </c>
      <c r="L141" s="15" t="s">
        <v>1676</v>
      </c>
      <c r="M141" s="15" t="s">
        <v>1606</v>
      </c>
      <c r="N141" s="15" t="s">
        <v>1616</v>
      </c>
      <c r="O141" s="15" t="s">
        <v>1845</v>
      </c>
      <c r="P141" s="15" t="s">
        <v>704</v>
      </c>
      <c r="Q141" s="15" t="s">
        <v>803</v>
      </c>
      <c r="R141" s="35"/>
      <c r="S141" s="7" t="s">
        <v>1494</v>
      </c>
      <c r="T141" s="7" t="s">
        <v>1470</v>
      </c>
      <c r="U141" s="7" t="s">
        <v>1489</v>
      </c>
      <c r="V141" s="7" t="s">
        <v>1479</v>
      </c>
      <c r="W141" s="65" t="s">
        <v>1905</v>
      </c>
      <c r="X141" s="65" t="s">
        <v>1618</v>
      </c>
      <c r="Y141" s="24" t="s">
        <v>737</v>
      </c>
      <c r="Z141" s="24" t="s">
        <v>1153</v>
      </c>
      <c r="AA141" s="7" t="s">
        <v>419</v>
      </c>
      <c r="AB141" s="7" t="s">
        <v>121</v>
      </c>
      <c r="AE141" s="42" t="s">
        <v>1298</v>
      </c>
      <c r="AF141" s="1"/>
      <c r="AH141" s="59"/>
      <c r="AI141" s="7"/>
      <c r="AJ141" s="7"/>
      <c r="AK141" s="82"/>
      <c r="AL141" s="80"/>
      <c r="AM141" s="80"/>
      <c r="AN141" s="80"/>
      <c r="AO141" s="7"/>
      <c r="AQ141" s="81"/>
      <c r="AR141" s="81"/>
    </row>
    <row r="142" spans="3:44" ht="19" customHeight="1" x14ac:dyDescent="0.2">
      <c r="C142" s="13" t="s">
        <v>1735</v>
      </c>
      <c r="D142" s="18" t="s">
        <v>421</v>
      </c>
      <c r="E142" s="3" t="s">
        <v>422</v>
      </c>
      <c r="F142" s="7" t="s">
        <v>1475</v>
      </c>
      <c r="G142" s="7" t="s">
        <v>1506</v>
      </c>
      <c r="H142" s="7" t="s">
        <v>1513</v>
      </c>
      <c r="I142" s="7" t="s">
        <v>1477</v>
      </c>
      <c r="J142" s="7" t="s">
        <v>1499</v>
      </c>
      <c r="K142" s="7" t="s">
        <v>1515</v>
      </c>
      <c r="L142" s="15" t="s">
        <v>1673</v>
      </c>
      <c r="M142" s="15" t="s">
        <v>1602</v>
      </c>
      <c r="N142" s="15" t="s">
        <v>1614</v>
      </c>
      <c r="O142" s="15" t="s">
        <v>804</v>
      </c>
      <c r="P142" s="15" t="s">
        <v>805</v>
      </c>
      <c r="Q142" s="15" t="s">
        <v>806</v>
      </c>
      <c r="R142" s="35"/>
      <c r="S142" s="7" t="s">
        <v>1833</v>
      </c>
      <c r="T142" s="7" t="s">
        <v>1555</v>
      </c>
      <c r="U142" s="7" t="s">
        <v>1485</v>
      </c>
      <c r="V142" s="7" t="s">
        <v>1518</v>
      </c>
      <c r="W142" s="6" t="s">
        <v>1499</v>
      </c>
      <c r="X142" s="6" t="s">
        <v>1526</v>
      </c>
      <c r="Y142" s="24" t="s">
        <v>1273</v>
      </c>
      <c r="Z142" s="24" t="s">
        <v>1565</v>
      </c>
      <c r="AA142" s="7" t="s">
        <v>13</v>
      </c>
      <c r="AB142" s="7" t="s">
        <v>53</v>
      </c>
      <c r="AF142" s="1"/>
      <c r="AH142" s="59"/>
      <c r="AI142" s="7"/>
      <c r="AJ142" s="7"/>
      <c r="AL142" s="80"/>
      <c r="AM142" s="80"/>
      <c r="AN142" s="80"/>
      <c r="AO142" s="7"/>
      <c r="AQ142" s="81"/>
      <c r="AR142" s="81"/>
    </row>
    <row r="143" spans="3:44" ht="19" customHeight="1" x14ac:dyDescent="0.2">
      <c r="C143" s="13" t="s">
        <v>1338</v>
      </c>
      <c r="D143" s="19" t="s">
        <v>1264</v>
      </c>
      <c r="E143" s="3" t="s">
        <v>1265</v>
      </c>
      <c r="F143" s="7" t="s">
        <v>1487</v>
      </c>
      <c r="G143" s="7" t="s">
        <v>1508</v>
      </c>
      <c r="H143" s="7" t="s">
        <v>1514</v>
      </c>
      <c r="I143" s="7" t="s">
        <v>1518</v>
      </c>
      <c r="J143" s="7" t="s">
        <v>1522</v>
      </c>
      <c r="K143" s="7" t="s">
        <v>1463</v>
      </c>
      <c r="L143" s="15" t="s">
        <v>1631</v>
      </c>
      <c r="M143" s="15" t="s">
        <v>1611</v>
      </c>
      <c r="N143" s="15" t="s">
        <v>1646</v>
      </c>
      <c r="O143" s="15" t="s">
        <v>780</v>
      </c>
      <c r="P143" s="15" t="s">
        <v>781</v>
      </c>
      <c r="Q143" s="15" t="s">
        <v>782</v>
      </c>
      <c r="R143" s="35"/>
      <c r="S143" s="7" t="s">
        <v>1888</v>
      </c>
      <c r="T143" s="7" t="s">
        <v>1846</v>
      </c>
      <c r="U143" s="7" t="s">
        <v>1503</v>
      </c>
      <c r="V143" s="7" t="s">
        <v>1847</v>
      </c>
      <c r="W143" s="7" t="s">
        <v>1494</v>
      </c>
      <c r="X143" s="6" t="s">
        <v>1848</v>
      </c>
      <c r="Y143" s="24" t="s">
        <v>1430</v>
      </c>
      <c r="Z143" s="24" t="s">
        <v>1849</v>
      </c>
      <c r="AA143" s="7" t="s">
        <v>19</v>
      </c>
      <c r="AB143" s="7" t="s">
        <v>1371</v>
      </c>
      <c r="AE143" s="41" t="s">
        <v>1297</v>
      </c>
      <c r="AF143" s="1"/>
      <c r="AH143" s="59"/>
      <c r="AI143" s="7"/>
      <c r="AJ143" s="7"/>
      <c r="AL143" s="80"/>
      <c r="AM143" s="80"/>
      <c r="AN143" s="80"/>
      <c r="AO143" s="7"/>
      <c r="AQ143" s="81"/>
      <c r="AR143" s="81"/>
    </row>
    <row r="144" spans="3:44" ht="19" customHeight="1" x14ac:dyDescent="0.2">
      <c r="C144" s="13" t="s">
        <v>1735</v>
      </c>
      <c r="D144" s="19" t="s">
        <v>1269</v>
      </c>
      <c r="E144" s="3" t="s">
        <v>1270</v>
      </c>
      <c r="F144" s="7" t="s">
        <v>1484</v>
      </c>
      <c r="G144" s="7" t="s">
        <v>1479</v>
      </c>
      <c r="H144" s="7" t="s">
        <v>1515</v>
      </c>
      <c r="I144" s="7" t="s">
        <v>1490</v>
      </c>
      <c r="J144" s="7" t="s">
        <v>1494</v>
      </c>
      <c r="K144" s="7" t="s">
        <v>1445</v>
      </c>
      <c r="L144" s="15" t="s">
        <v>1597</v>
      </c>
      <c r="M144" s="39" t="s">
        <v>1593</v>
      </c>
      <c r="N144" s="39" t="s">
        <v>1596</v>
      </c>
      <c r="O144" s="39" t="s">
        <v>772</v>
      </c>
      <c r="P144" s="39" t="s">
        <v>1274</v>
      </c>
      <c r="Q144" s="39" t="s">
        <v>1275</v>
      </c>
      <c r="R144" s="35"/>
      <c r="S144" s="7" t="s">
        <v>1485</v>
      </c>
      <c r="T144" s="7" t="s">
        <v>1444</v>
      </c>
      <c r="U144" s="7" t="s">
        <v>1513</v>
      </c>
      <c r="V144" s="7" t="s">
        <v>1453</v>
      </c>
      <c r="W144" s="6" t="s">
        <v>1499</v>
      </c>
      <c r="X144" s="6" t="s">
        <v>1555</v>
      </c>
      <c r="Y144" s="24" t="s">
        <v>737</v>
      </c>
      <c r="Z144" s="24" t="s">
        <v>1273</v>
      </c>
      <c r="AA144" s="7" t="s">
        <v>31</v>
      </c>
      <c r="AB144" s="7" t="s">
        <v>23</v>
      </c>
      <c r="AE144" s="7" t="s">
        <v>1381</v>
      </c>
      <c r="AF144" s="1"/>
      <c r="AH144" s="59"/>
      <c r="AI144" s="7"/>
      <c r="AJ144" s="7"/>
      <c r="AL144" s="80"/>
      <c r="AM144" s="80"/>
      <c r="AN144" s="80"/>
      <c r="AO144" s="7"/>
      <c r="AQ144" s="81"/>
      <c r="AR144" s="81"/>
    </row>
    <row r="145" spans="3:44" ht="19" customHeight="1" x14ac:dyDescent="0.2">
      <c r="C145" s="13" t="s">
        <v>1735</v>
      </c>
      <c r="D145" s="18" t="s">
        <v>423</v>
      </c>
      <c r="E145" s="3" t="s">
        <v>424</v>
      </c>
      <c r="F145" s="7" t="s">
        <v>1487</v>
      </c>
      <c r="G145" s="7" t="s">
        <v>1462</v>
      </c>
      <c r="H145" s="7" t="s">
        <v>1516</v>
      </c>
      <c r="I145" s="7" t="s">
        <v>1506</v>
      </c>
      <c r="J145" s="7" t="s">
        <v>1445</v>
      </c>
      <c r="K145" s="7" t="s">
        <v>1512</v>
      </c>
      <c r="L145" s="15" t="s">
        <v>1606</v>
      </c>
      <c r="M145" s="15" t="s">
        <v>1618</v>
      </c>
      <c r="N145" s="15" t="s">
        <v>1703</v>
      </c>
      <c r="O145" s="15" t="s">
        <v>807</v>
      </c>
      <c r="P145" s="15" t="s">
        <v>808</v>
      </c>
      <c r="Q145" s="15" t="s">
        <v>809</v>
      </c>
      <c r="R145" s="35"/>
      <c r="S145" s="7" t="s">
        <v>1841</v>
      </c>
      <c r="T145" s="7" t="s">
        <v>1519</v>
      </c>
      <c r="U145" s="7" t="s">
        <v>1445</v>
      </c>
      <c r="V145" s="7" t="s">
        <v>1491</v>
      </c>
      <c r="W145" s="65" t="s">
        <v>1906</v>
      </c>
      <c r="X145" s="65" t="s">
        <v>1637</v>
      </c>
      <c r="Y145" s="24" t="s">
        <v>1537</v>
      </c>
      <c r="Z145" s="24" t="s">
        <v>1532</v>
      </c>
      <c r="AA145" s="7" t="s">
        <v>56</v>
      </c>
      <c r="AB145" s="7" t="s">
        <v>29</v>
      </c>
      <c r="AE145" s="42"/>
      <c r="AF145" s="1"/>
      <c r="AO145" s="7"/>
      <c r="AQ145" s="81"/>
      <c r="AR145" s="81"/>
    </row>
    <row r="146" spans="3:44" ht="19" customHeight="1" x14ac:dyDescent="0.2">
      <c r="C146" s="13" t="s">
        <v>1735</v>
      </c>
      <c r="D146" s="18" t="s">
        <v>426</v>
      </c>
      <c r="E146" s="3" t="s">
        <v>427</v>
      </c>
      <c r="F146" s="7" t="s">
        <v>1481</v>
      </c>
      <c r="G146" s="7" t="s">
        <v>1464</v>
      </c>
      <c r="H146" s="7" t="s">
        <v>1467</v>
      </c>
      <c r="I146" s="7" t="s">
        <v>1489</v>
      </c>
      <c r="J146" s="7" t="s">
        <v>1494</v>
      </c>
      <c r="K146" s="7" t="s">
        <v>1492</v>
      </c>
      <c r="L146" s="15" t="s">
        <v>1594</v>
      </c>
      <c r="M146" s="15" t="s">
        <v>1624</v>
      </c>
      <c r="N146" s="15" t="s">
        <v>1601</v>
      </c>
      <c r="O146" s="15" t="s">
        <v>645</v>
      </c>
      <c r="P146" s="15" t="s">
        <v>810</v>
      </c>
      <c r="Q146" s="15" t="s">
        <v>738</v>
      </c>
      <c r="R146" s="35"/>
      <c r="S146" s="7" t="s">
        <v>1439</v>
      </c>
      <c r="T146" s="7" t="s">
        <v>1479</v>
      </c>
      <c r="U146" s="7" t="s">
        <v>1486</v>
      </c>
      <c r="V146" s="7" t="s">
        <v>1497</v>
      </c>
      <c r="W146" s="65" t="s">
        <v>1907</v>
      </c>
      <c r="X146" s="65" t="s">
        <v>1911</v>
      </c>
      <c r="Y146" s="69" t="s">
        <v>1758</v>
      </c>
      <c r="Z146" s="69" t="s">
        <v>1766</v>
      </c>
      <c r="AA146" s="7" t="s">
        <v>95</v>
      </c>
      <c r="AB146" s="7" t="s">
        <v>5</v>
      </c>
      <c r="AD146" s="42" t="s">
        <v>1298</v>
      </c>
      <c r="AF146" s="1"/>
      <c r="AQ146" s="81"/>
      <c r="AR146" s="81"/>
    </row>
    <row r="147" spans="3:44" ht="19" customHeight="1" x14ac:dyDescent="0.2">
      <c r="C147" s="13" t="s">
        <v>1338</v>
      </c>
      <c r="D147" s="19" t="s">
        <v>428</v>
      </c>
      <c r="E147" s="3" t="s">
        <v>429</v>
      </c>
      <c r="F147" s="7" t="s">
        <v>1473</v>
      </c>
      <c r="G147" s="7" t="s">
        <v>1475</v>
      </c>
      <c r="H147" s="7" t="s">
        <v>1517</v>
      </c>
      <c r="I147" s="7" t="s">
        <v>1494</v>
      </c>
      <c r="J147" s="7" t="s">
        <v>1476</v>
      </c>
      <c r="K147" s="7" t="s">
        <v>1487</v>
      </c>
      <c r="L147" s="15" t="s">
        <v>1618</v>
      </c>
      <c r="M147" s="15" t="s">
        <v>1611</v>
      </c>
      <c r="N147" s="15" t="s">
        <v>1628</v>
      </c>
      <c r="O147" s="15" t="s">
        <v>811</v>
      </c>
      <c r="P147" s="15" t="s">
        <v>812</v>
      </c>
      <c r="Q147" s="15" t="s">
        <v>813</v>
      </c>
      <c r="R147" s="35"/>
      <c r="S147" s="7" t="s">
        <v>1486</v>
      </c>
      <c r="T147" s="7" t="s">
        <v>1475</v>
      </c>
      <c r="U147" s="7" t="s">
        <v>1469</v>
      </c>
      <c r="V147" s="7" t="s">
        <v>1473</v>
      </c>
      <c r="W147" s="6" t="s">
        <v>1508</v>
      </c>
      <c r="X147" s="6" t="s">
        <v>1785</v>
      </c>
      <c r="Y147" s="24" t="s">
        <v>959</v>
      </c>
      <c r="Z147" s="24" t="s">
        <v>1573</v>
      </c>
      <c r="AA147" s="7" t="s">
        <v>3</v>
      </c>
      <c r="AB147" s="7" t="s">
        <v>38</v>
      </c>
      <c r="AF147" s="1"/>
      <c r="AQ147" s="81"/>
      <c r="AR147" s="81"/>
    </row>
    <row r="148" spans="3:44" ht="19" customHeight="1" x14ac:dyDescent="0.2">
      <c r="C148" s="13" t="s">
        <v>1735</v>
      </c>
      <c r="D148" s="18" t="s">
        <v>430</v>
      </c>
      <c r="E148" s="3" t="s">
        <v>431</v>
      </c>
      <c r="F148" s="7" t="s">
        <v>1484</v>
      </c>
      <c r="G148" s="7" t="s">
        <v>1454</v>
      </c>
      <c r="H148" s="7" t="s">
        <v>1518</v>
      </c>
      <c r="I148" s="7" t="s">
        <v>1502</v>
      </c>
      <c r="J148" s="7" t="s">
        <v>1505</v>
      </c>
      <c r="K148" s="7" t="s">
        <v>1444</v>
      </c>
      <c r="L148" s="15" t="s">
        <v>1623</v>
      </c>
      <c r="M148" s="15" t="s">
        <v>1597</v>
      </c>
      <c r="N148" s="15" t="s">
        <v>1630</v>
      </c>
      <c r="O148" s="15" t="s">
        <v>814</v>
      </c>
      <c r="P148" s="15" t="s">
        <v>815</v>
      </c>
      <c r="Q148" s="15" t="s">
        <v>816</v>
      </c>
      <c r="R148" s="35"/>
      <c r="S148" s="7" t="s">
        <v>1444</v>
      </c>
      <c r="T148" s="7" t="s">
        <v>1484</v>
      </c>
      <c r="U148" s="7" t="s">
        <v>1479</v>
      </c>
      <c r="V148" s="7" t="s">
        <v>1500</v>
      </c>
      <c r="W148" s="65" t="s">
        <v>1905</v>
      </c>
      <c r="X148" s="65" t="s">
        <v>1597</v>
      </c>
      <c r="Y148" s="67" t="s">
        <v>1753</v>
      </c>
      <c r="Z148" s="68" t="s">
        <v>1745</v>
      </c>
      <c r="AA148" s="7" t="s">
        <v>436</v>
      </c>
      <c r="AB148" s="23" t="s">
        <v>420</v>
      </c>
      <c r="AD148" s="42" t="s">
        <v>1298</v>
      </c>
      <c r="AF148" s="1"/>
      <c r="AQ148" s="81"/>
      <c r="AR148" s="81"/>
    </row>
    <row r="149" spans="3:44" ht="19" customHeight="1" x14ac:dyDescent="0.2">
      <c r="C149" s="13" t="s">
        <v>1163</v>
      </c>
      <c r="D149" s="18" t="s">
        <v>437</v>
      </c>
      <c r="E149" s="3" t="s">
        <v>438</v>
      </c>
      <c r="F149" s="7" t="s">
        <v>1469</v>
      </c>
      <c r="G149" s="7" t="s">
        <v>1489</v>
      </c>
      <c r="H149" s="7" t="s">
        <v>1519</v>
      </c>
      <c r="I149" s="7" t="s">
        <v>1478</v>
      </c>
      <c r="J149" s="7" t="s">
        <v>1484</v>
      </c>
      <c r="K149" s="7" t="s">
        <v>1470</v>
      </c>
      <c r="L149" s="17" t="s">
        <v>1677</v>
      </c>
      <c r="M149" s="15" t="s">
        <v>1617</v>
      </c>
      <c r="N149" s="15" t="s">
        <v>1634</v>
      </c>
      <c r="O149" s="15" t="s">
        <v>817</v>
      </c>
      <c r="P149" s="15" t="s">
        <v>818</v>
      </c>
      <c r="Q149" s="15" t="s">
        <v>778</v>
      </c>
      <c r="R149" s="35"/>
      <c r="S149" s="7" t="s">
        <v>1489</v>
      </c>
      <c r="T149" s="7" t="s">
        <v>1444</v>
      </c>
      <c r="U149" s="7" t="s">
        <v>1490</v>
      </c>
      <c r="V149" s="7" t="s">
        <v>1512</v>
      </c>
      <c r="W149" s="6" t="s">
        <v>1554</v>
      </c>
      <c r="X149" s="6" t="s">
        <v>1526</v>
      </c>
      <c r="Y149" s="24" t="s">
        <v>1572</v>
      </c>
      <c r="Z149" s="24" t="s">
        <v>1137</v>
      </c>
      <c r="AA149" s="7" t="s">
        <v>324</v>
      </c>
      <c r="AB149" s="7" t="s">
        <v>440</v>
      </c>
      <c r="AE149" s="41" t="s">
        <v>1297</v>
      </c>
      <c r="AF149" s="1"/>
      <c r="AQ149" s="81"/>
      <c r="AR149" s="81"/>
    </row>
    <row r="150" spans="3:44" ht="19" customHeight="1" x14ac:dyDescent="0.2">
      <c r="C150" s="13" t="s">
        <v>1735</v>
      </c>
      <c r="D150" s="3" t="s">
        <v>441</v>
      </c>
      <c r="E150" s="3" t="s">
        <v>442</v>
      </c>
      <c r="F150" s="7" t="s">
        <v>1457</v>
      </c>
      <c r="G150" s="7" t="s">
        <v>1444</v>
      </c>
      <c r="H150" s="7" t="s">
        <v>1520</v>
      </c>
      <c r="I150" s="7" t="s">
        <v>1489</v>
      </c>
      <c r="J150" s="7" t="s">
        <v>1503</v>
      </c>
      <c r="K150" s="7" t="s">
        <v>1442</v>
      </c>
      <c r="L150" s="15" t="s">
        <v>1606</v>
      </c>
      <c r="M150" s="15" t="s">
        <v>1589</v>
      </c>
      <c r="N150" s="15" t="s">
        <v>1642</v>
      </c>
      <c r="O150" s="15" t="s">
        <v>819</v>
      </c>
      <c r="P150" s="15" t="s">
        <v>820</v>
      </c>
      <c r="Q150" s="15" t="s">
        <v>821</v>
      </c>
      <c r="R150" s="35"/>
      <c r="S150" s="7" t="s">
        <v>1490</v>
      </c>
      <c r="T150" s="7" t="s">
        <v>1506</v>
      </c>
      <c r="U150" s="7" t="s">
        <v>1444</v>
      </c>
      <c r="V150" s="7" t="s">
        <v>1501</v>
      </c>
      <c r="W150" s="65" t="s">
        <v>1908</v>
      </c>
      <c r="X150" s="65" t="s">
        <v>1637</v>
      </c>
      <c r="Y150" s="67" t="s">
        <v>1762</v>
      </c>
      <c r="Z150" s="68" t="s">
        <v>1758</v>
      </c>
      <c r="AA150" s="7" t="s">
        <v>51</v>
      </c>
      <c r="AB150" s="7" t="s">
        <v>447</v>
      </c>
      <c r="AD150" s="42" t="s">
        <v>1298</v>
      </c>
      <c r="AF150" s="1"/>
      <c r="AQ150" s="81"/>
      <c r="AR150" s="81"/>
    </row>
    <row r="151" spans="3:44" ht="19" customHeight="1" x14ac:dyDescent="0.2">
      <c r="C151" s="13" t="s">
        <v>1163</v>
      </c>
      <c r="D151" s="18" t="s">
        <v>1289</v>
      </c>
      <c r="E151" s="3" t="s">
        <v>1290</v>
      </c>
      <c r="F151" s="7" t="s">
        <v>1454</v>
      </c>
      <c r="G151" s="7" t="s">
        <v>1455</v>
      </c>
      <c r="H151" s="7" t="s">
        <v>1521</v>
      </c>
      <c r="I151" s="7" t="s">
        <v>1439</v>
      </c>
      <c r="J151" s="7" t="s">
        <v>1491</v>
      </c>
      <c r="K151" s="7" t="s">
        <v>1435</v>
      </c>
      <c r="L151" s="15" t="s">
        <v>1603</v>
      </c>
      <c r="M151" s="15" t="s">
        <v>1610</v>
      </c>
      <c r="N151" s="15" t="s">
        <v>1601</v>
      </c>
      <c r="O151" s="15" t="s">
        <v>763</v>
      </c>
      <c r="P151" s="15" t="s">
        <v>715</v>
      </c>
      <c r="Q151" s="15" t="s">
        <v>822</v>
      </c>
      <c r="R151" s="35"/>
      <c r="S151" s="7" t="s">
        <v>1516</v>
      </c>
      <c r="T151" s="7" t="s">
        <v>1850</v>
      </c>
      <c r="U151" s="7" t="s">
        <v>1489</v>
      </c>
      <c r="V151" s="7" t="s">
        <v>1851</v>
      </c>
      <c r="W151" s="65" t="s">
        <v>1909</v>
      </c>
      <c r="X151" s="65" t="s">
        <v>1912</v>
      </c>
      <c r="Y151" s="67" t="s">
        <v>1752</v>
      </c>
      <c r="Z151" s="68" t="s">
        <v>1852</v>
      </c>
      <c r="AA151" s="7" t="s">
        <v>448</v>
      </c>
      <c r="AB151" s="7" t="s">
        <v>1372</v>
      </c>
      <c r="AE151" s="42" t="s">
        <v>1298</v>
      </c>
      <c r="AF151" s="1"/>
      <c r="AQ151" s="81"/>
      <c r="AR151" s="81"/>
    </row>
    <row r="152" spans="3:44" ht="19" customHeight="1" x14ac:dyDescent="0.2">
      <c r="C152" s="13" t="s">
        <v>1338</v>
      </c>
      <c r="D152" s="3" t="s">
        <v>449</v>
      </c>
      <c r="E152" s="2" t="s">
        <v>450</v>
      </c>
      <c r="F152" s="7" t="s">
        <v>1473</v>
      </c>
      <c r="G152" s="7" t="s">
        <v>1453</v>
      </c>
      <c r="H152" s="7" t="s">
        <v>1518</v>
      </c>
      <c r="I152" s="7" t="s">
        <v>1483</v>
      </c>
      <c r="J152" s="7" t="s">
        <v>1494</v>
      </c>
      <c r="K152" s="7" t="s">
        <v>1489</v>
      </c>
      <c r="L152" s="15" t="s">
        <v>1678</v>
      </c>
      <c r="M152" s="15" t="s">
        <v>1589</v>
      </c>
      <c r="N152" s="15" t="s">
        <v>1617</v>
      </c>
      <c r="O152" s="15" t="s">
        <v>671</v>
      </c>
      <c r="P152" s="15" t="s">
        <v>823</v>
      </c>
      <c r="Q152" s="15" t="s">
        <v>1878</v>
      </c>
      <c r="R152" s="35"/>
      <c r="S152" s="7" t="s">
        <v>1518</v>
      </c>
      <c r="T152" s="7" t="s">
        <v>1441</v>
      </c>
      <c r="U152" s="7" t="s">
        <v>1479</v>
      </c>
      <c r="V152" s="7" t="s">
        <v>1478</v>
      </c>
      <c r="W152" s="65" t="s">
        <v>1902</v>
      </c>
      <c r="X152" s="65" t="s">
        <v>1589</v>
      </c>
      <c r="Y152" s="67" t="s">
        <v>921</v>
      </c>
      <c r="Z152" s="68" t="s">
        <v>1754</v>
      </c>
      <c r="AA152" s="7" t="s">
        <v>3</v>
      </c>
      <c r="AB152" s="38" t="s">
        <v>1284</v>
      </c>
      <c r="AD152" s="42" t="s">
        <v>1298</v>
      </c>
      <c r="AF152" s="1"/>
      <c r="AQ152" s="81"/>
      <c r="AR152" s="81"/>
    </row>
    <row r="153" spans="3:44" ht="19" customHeight="1" x14ac:dyDescent="0.2">
      <c r="C153" s="13" t="s">
        <v>1338</v>
      </c>
      <c r="D153" s="18" t="s">
        <v>451</v>
      </c>
      <c r="E153" s="2" t="s">
        <v>452</v>
      </c>
      <c r="F153" s="7" t="s">
        <v>1515</v>
      </c>
      <c r="G153" s="7" t="s">
        <v>1494</v>
      </c>
      <c r="H153" s="7" t="s">
        <v>1473</v>
      </c>
      <c r="I153" s="7" t="s">
        <v>1446</v>
      </c>
      <c r="J153" s="7" t="s">
        <v>1483</v>
      </c>
      <c r="K153" s="7" t="s">
        <v>1492</v>
      </c>
      <c r="L153" s="15" t="s">
        <v>1665</v>
      </c>
      <c r="M153" s="15" t="s">
        <v>1598</v>
      </c>
      <c r="N153" s="15" t="s">
        <v>1601</v>
      </c>
      <c r="O153" s="15" t="s">
        <v>825</v>
      </c>
      <c r="P153" s="15" t="s">
        <v>826</v>
      </c>
      <c r="Q153" s="15" t="s">
        <v>827</v>
      </c>
      <c r="R153" s="35"/>
      <c r="S153" s="7" t="s">
        <v>1479</v>
      </c>
      <c r="T153" s="7" t="s">
        <v>1494</v>
      </c>
      <c r="U153" s="61" t="s">
        <v>1446</v>
      </c>
      <c r="V153" s="7" t="s">
        <v>1478</v>
      </c>
      <c r="W153" s="6" t="s">
        <v>1554</v>
      </c>
      <c r="X153" s="6" t="s">
        <v>1492</v>
      </c>
      <c r="Y153" s="24" t="s">
        <v>1537</v>
      </c>
      <c r="Z153" s="24" t="s">
        <v>1713</v>
      </c>
      <c r="AA153" s="7" t="s">
        <v>203</v>
      </c>
      <c r="AB153" s="7" t="s">
        <v>22</v>
      </c>
      <c r="AD153" s="42" t="s">
        <v>1298</v>
      </c>
      <c r="AF153" s="1"/>
      <c r="AQ153" s="81"/>
      <c r="AR153" s="81"/>
    </row>
    <row r="154" spans="3:44" ht="19" customHeight="1" x14ac:dyDescent="0.2">
      <c r="C154" s="13" t="s">
        <v>1735</v>
      </c>
      <c r="D154" s="3" t="s">
        <v>454</v>
      </c>
      <c r="E154" s="2" t="s">
        <v>455</v>
      </c>
      <c r="F154" s="7" t="s">
        <v>1490</v>
      </c>
      <c r="G154" s="7" t="s">
        <v>1513</v>
      </c>
      <c r="H154" s="7" t="s">
        <v>1446</v>
      </c>
      <c r="I154" s="7" t="s">
        <v>1514</v>
      </c>
      <c r="J154" s="7" t="s">
        <v>1487</v>
      </c>
      <c r="K154" s="7" t="s">
        <v>1468</v>
      </c>
      <c r="L154" s="17" t="s">
        <v>1664</v>
      </c>
      <c r="M154" s="15" t="s">
        <v>1609</v>
      </c>
      <c r="N154" s="15" t="s">
        <v>1598</v>
      </c>
      <c r="O154" s="15" t="s">
        <v>828</v>
      </c>
      <c r="P154" s="15" t="s">
        <v>829</v>
      </c>
      <c r="Q154" s="15" t="s">
        <v>830</v>
      </c>
      <c r="R154" s="35"/>
      <c r="S154" s="7" t="s">
        <v>1469</v>
      </c>
      <c r="T154" s="7" t="s">
        <v>1853</v>
      </c>
      <c r="U154" s="7" t="s">
        <v>1453</v>
      </c>
      <c r="V154" s="7" t="s">
        <v>1854</v>
      </c>
      <c r="W154" s="6" t="s">
        <v>1555</v>
      </c>
      <c r="X154" s="6" t="s">
        <v>1855</v>
      </c>
      <c r="Y154" s="24" t="s">
        <v>1401</v>
      </c>
      <c r="Z154" s="24" t="s">
        <v>1856</v>
      </c>
      <c r="AA154" s="7" t="s">
        <v>3</v>
      </c>
      <c r="AB154" s="7" t="s">
        <v>1352</v>
      </c>
      <c r="AE154" s="7" t="s">
        <v>1381</v>
      </c>
      <c r="AF154" s="1"/>
      <c r="AQ154" s="81"/>
      <c r="AR154" s="81"/>
    </row>
    <row r="155" spans="3:44" ht="19" customHeight="1" x14ac:dyDescent="0.2">
      <c r="C155" s="13" t="s">
        <v>1735</v>
      </c>
      <c r="D155" s="3" t="s">
        <v>457</v>
      </c>
      <c r="E155" s="2" t="s">
        <v>458</v>
      </c>
      <c r="F155" s="7" t="s">
        <v>1514</v>
      </c>
      <c r="G155" s="7" t="s">
        <v>1467</v>
      </c>
      <c r="H155" s="7" t="s">
        <v>1469</v>
      </c>
      <c r="I155" s="7" t="s">
        <v>1520</v>
      </c>
      <c r="J155" s="7" t="s">
        <v>1475</v>
      </c>
      <c r="K155" s="7" t="s">
        <v>1504</v>
      </c>
      <c r="L155" s="15" t="s">
        <v>1590</v>
      </c>
      <c r="M155" s="15" t="s">
        <v>1631</v>
      </c>
      <c r="N155" s="15" t="s">
        <v>1596</v>
      </c>
      <c r="O155" s="15" t="s">
        <v>834</v>
      </c>
      <c r="P155" s="15" t="s">
        <v>835</v>
      </c>
      <c r="Q155" s="15" t="s">
        <v>820</v>
      </c>
      <c r="R155" s="35"/>
      <c r="S155" s="7" t="s">
        <v>1479</v>
      </c>
      <c r="T155" s="7" t="s">
        <v>1872</v>
      </c>
      <c r="U155" s="7" t="s">
        <v>1469</v>
      </c>
      <c r="V155" s="7" t="s">
        <v>1865</v>
      </c>
      <c r="W155" s="7" t="s">
        <v>1439</v>
      </c>
      <c r="X155" s="6" t="s">
        <v>1864</v>
      </c>
      <c r="Y155" s="24" t="s">
        <v>1713</v>
      </c>
      <c r="Z155" s="24" t="s">
        <v>1858</v>
      </c>
      <c r="AA155" s="7" t="s">
        <v>53</v>
      </c>
      <c r="AB155" s="7" t="s">
        <v>1375</v>
      </c>
      <c r="AD155" s="42" t="s">
        <v>1298</v>
      </c>
      <c r="AF155" s="1"/>
      <c r="AQ155" s="81"/>
      <c r="AR155" s="81"/>
    </row>
    <row r="156" spans="3:44" ht="19" customHeight="1" x14ac:dyDescent="0.2">
      <c r="C156" s="13" t="s">
        <v>1735</v>
      </c>
      <c r="D156" s="18" t="s">
        <v>459</v>
      </c>
      <c r="E156" s="2" t="s">
        <v>460</v>
      </c>
      <c r="F156" s="7" t="s">
        <v>1548</v>
      </c>
      <c r="G156" s="7" t="s">
        <v>1484</v>
      </c>
      <c r="H156" s="7" t="s">
        <v>1522</v>
      </c>
      <c r="I156" s="7" t="s">
        <v>1472</v>
      </c>
      <c r="J156" s="7" t="s">
        <v>1473</v>
      </c>
      <c r="K156" s="7" t="s">
        <v>1501</v>
      </c>
      <c r="L156" s="15" t="s">
        <v>1616</v>
      </c>
      <c r="M156" s="15" t="s">
        <v>1598</v>
      </c>
      <c r="N156" s="15" t="s">
        <v>1612</v>
      </c>
      <c r="O156" s="15" t="s">
        <v>836</v>
      </c>
      <c r="P156" s="15" t="s">
        <v>837</v>
      </c>
      <c r="Q156" s="15" t="s">
        <v>1879</v>
      </c>
      <c r="R156" s="35"/>
      <c r="S156" s="7" t="s">
        <v>1483</v>
      </c>
      <c r="T156" s="7" t="s">
        <v>1873</v>
      </c>
      <c r="U156" s="7" t="s">
        <v>1494</v>
      </c>
      <c r="V156" s="7" t="s">
        <v>1866</v>
      </c>
      <c r="W156" s="7" t="s">
        <v>1494</v>
      </c>
      <c r="X156" s="6" t="s">
        <v>1848</v>
      </c>
      <c r="Y156" s="24" t="s">
        <v>1572</v>
      </c>
      <c r="Z156" s="24" t="s">
        <v>1859</v>
      </c>
      <c r="AA156" s="7" t="s">
        <v>104</v>
      </c>
      <c r="AB156" s="7" t="s">
        <v>1374</v>
      </c>
      <c r="AF156" s="1"/>
      <c r="AQ156" s="81"/>
      <c r="AR156" s="81"/>
    </row>
    <row r="157" spans="3:44" ht="19" customHeight="1" x14ac:dyDescent="0.2">
      <c r="C157" s="13" t="s">
        <v>1735</v>
      </c>
      <c r="D157" s="18" t="s">
        <v>463</v>
      </c>
      <c r="E157" s="2" t="s">
        <v>464</v>
      </c>
      <c r="F157" s="7" t="s">
        <v>1499</v>
      </c>
      <c r="G157" s="7" t="s">
        <v>1494</v>
      </c>
      <c r="H157" s="7" t="s">
        <v>1480</v>
      </c>
      <c r="I157" s="7" t="s">
        <v>1483</v>
      </c>
      <c r="J157" s="7" t="s">
        <v>1490</v>
      </c>
      <c r="K157" s="7" t="s">
        <v>1491</v>
      </c>
      <c r="L157" s="17" t="s">
        <v>1604</v>
      </c>
      <c r="M157" s="15" t="s">
        <v>1610</v>
      </c>
      <c r="N157" s="15" t="s">
        <v>1703</v>
      </c>
      <c r="O157" s="15" t="s">
        <v>839</v>
      </c>
      <c r="P157" s="15" t="s">
        <v>736</v>
      </c>
      <c r="Q157" s="15" t="s">
        <v>840</v>
      </c>
      <c r="R157" s="35"/>
      <c r="S157" s="7" t="s">
        <v>1444</v>
      </c>
      <c r="T157" s="7" t="s">
        <v>1933</v>
      </c>
      <c r="U157" s="61" t="s">
        <v>1450</v>
      </c>
      <c r="V157" s="7" t="s">
        <v>1867</v>
      </c>
      <c r="W157" s="6" t="s">
        <v>1555</v>
      </c>
      <c r="X157" s="6" t="s">
        <v>1855</v>
      </c>
      <c r="Y157" s="24" t="s">
        <v>1430</v>
      </c>
      <c r="Z157" s="24" t="s">
        <v>1860</v>
      </c>
      <c r="AA157" s="61" t="s">
        <v>38</v>
      </c>
      <c r="AB157" s="61" t="s">
        <v>1373</v>
      </c>
      <c r="AD157" s="42" t="s">
        <v>1298</v>
      </c>
      <c r="AF157" s="1"/>
      <c r="AQ157" s="81"/>
      <c r="AR157" s="81"/>
    </row>
    <row r="158" spans="3:44" ht="19" customHeight="1" x14ac:dyDescent="0.2">
      <c r="C158" s="13" t="s">
        <v>1163</v>
      </c>
      <c r="D158" s="63" t="s">
        <v>1386</v>
      </c>
      <c r="E158" s="2" t="s">
        <v>1387</v>
      </c>
      <c r="F158" s="7" t="s">
        <v>1503</v>
      </c>
      <c r="G158" s="7" t="s">
        <v>1443</v>
      </c>
      <c r="H158" s="7" t="s">
        <v>1490</v>
      </c>
      <c r="I158" s="7" t="s">
        <v>1471</v>
      </c>
      <c r="J158" s="7" t="s">
        <v>1518</v>
      </c>
      <c r="K158" s="7" t="s">
        <v>1518</v>
      </c>
      <c r="L158" s="15" t="s">
        <v>1606</v>
      </c>
      <c r="M158" s="15" t="s">
        <v>1624</v>
      </c>
      <c r="N158" s="15" t="s">
        <v>1614</v>
      </c>
      <c r="O158" s="15" t="s">
        <v>1397</v>
      </c>
      <c r="P158" s="15" t="s">
        <v>1398</v>
      </c>
      <c r="Q158" s="15" t="s">
        <v>1399</v>
      </c>
      <c r="R158" s="35"/>
      <c r="S158" s="7" t="s">
        <v>1493</v>
      </c>
      <c r="T158" s="7" t="s">
        <v>1874</v>
      </c>
      <c r="U158" s="7" t="s">
        <v>1548</v>
      </c>
      <c r="V158" s="7" t="s">
        <v>1868</v>
      </c>
      <c r="W158" s="7" t="s">
        <v>1439</v>
      </c>
      <c r="X158" s="6" t="s">
        <v>1862</v>
      </c>
      <c r="Y158" s="24" t="s">
        <v>781</v>
      </c>
      <c r="Z158" s="24" t="s">
        <v>1857</v>
      </c>
      <c r="AA158" s="7" t="s">
        <v>50</v>
      </c>
      <c r="AB158" s="7" t="s">
        <v>1361</v>
      </c>
      <c r="AE158" s="41" t="s">
        <v>1297</v>
      </c>
      <c r="AF158" s="1"/>
      <c r="AQ158" s="81"/>
      <c r="AR158" s="81"/>
    </row>
    <row r="159" spans="3:44" ht="19" customHeight="1" x14ac:dyDescent="0.2">
      <c r="C159" s="13" t="s">
        <v>1338</v>
      </c>
      <c r="D159" s="63" t="s">
        <v>1388</v>
      </c>
      <c r="E159" s="2" t="s">
        <v>1389</v>
      </c>
      <c r="F159" s="7" t="s">
        <v>1508</v>
      </c>
      <c r="G159" s="7" t="s">
        <v>1502</v>
      </c>
      <c r="H159" s="7" t="s">
        <v>1473</v>
      </c>
      <c r="I159" s="7" t="s">
        <v>1500</v>
      </c>
      <c r="J159" s="7" t="s">
        <v>1518</v>
      </c>
      <c r="K159" s="7" t="s">
        <v>1478</v>
      </c>
      <c r="L159" s="15" t="s">
        <v>1582</v>
      </c>
      <c r="M159" s="15" t="s">
        <v>1644</v>
      </c>
      <c r="N159" s="15" t="s">
        <v>1639</v>
      </c>
      <c r="O159" s="15" t="s">
        <v>1401</v>
      </c>
      <c r="P159" s="15" t="s">
        <v>1402</v>
      </c>
      <c r="Q159" s="15" t="s">
        <v>1403</v>
      </c>
      <c r="R159" s="35"/>
      <c r="S159" s="7" t="s">
        <v>1509</v>
      </c>
      <c r="T159" s="7" t="s">
        <v>1868</v>
      </c>
      <c r="U159" s="7" t="s">
        <v>1463</v>
      </c>
      <c r="V159" s="7" t="s">
        <v>1869</v>
      </c>
      <c r="W159" s="6" t="s">
        <v>1625</v>
      </c>
      <c r="X159" s="6" t="s">
        <v>1863</v>
      </c>
      <c r="Y159" s="24" t="s">
        <v>1713</v>
      </c>
      <c r="Z159" s="24" t="s">
        <v>1861</v>
      </c>
      <c r="AA159" s="7" t="s">
        <v>102</v>
      </c>
      <c r="AB159" s="7" t="s">
        <v>1371</v>
      </c>
      <c r="AD159" s="42"/>
      <c r="AE159" s="41" t="s">
        <v>1297</v>
      </c>
      <c r="AF159" s="1"/>
      <c r="AQ159" s="81"/>
      <c r="AR159" s="81"/>
    </row>
    <row r="160" spans="3:44" ht="19" customHeight="1" x14ac:dyDescent="0.2">
      <c r="C160" s="13" t="s">
        <v>1735</v>
      </c>
      <c r="D160" s="63" t="s">
        <v>1390</v>
      </c>
      <c r="E160" s="2" t="s">
        <v>1391</v>
      </c>
      <c r="F160" s="7" t="s">
        <v>1512</v>
      </c>
      <c r="G160" s="7" t="s">
        <v>1549</v>
      </c>
      <c r="H160" s="7" t="s">
        <v>1516</v>
      </c>
      <c r="I160" s="7" t="s">
        <v>1503</v>
      </c>
      <c r="J160" s="7" t="s">
        <v>1469</v>
      </c>
      <c r="K160" s="7" t="s">
        <v>1483</v>
      </c>
      <c r="L160" s="17" t="s">
        <v>1148</v>
      </c>
      <c r="M160" s="15" t="s">
        <v>1629</v>
      </c>
      <c r="N160" s="15" t="s">
        <v>1600</v>
      </c>
      <c r="O160" s="15" t="s">
        <v>1574</v>
      </c>
      <c r="P160" s="15" t="s">
        <v>1408</v>
      </c>
      <c r="Q160" s="15" t="s">
        <v>1409</v>
      </c>
      <c r="R160" s="35"/>
      <c r="S160" s="7" t="s">
        <v>1483</v>
      </c>
      <c r="T160" s="7" t="s">
        <v>1865</v>
      </c>
      <c r="U160" s="7" t="s">
        <v>1492</v>
      </c>
      <c r="V160" s="7" t="s">
        <v>1870</v>
      </c>
      <c r="W160" s="7" t="s">
        <v>1494</v>
      </c>
      <c r="X160" s="6" t="s">
        <v>1855</v>
      </c>
      <c r="Y160" s="24" t="s">
        <v>1574</v>
      </c>
      <c r="Z160" s="24" t="s">
        <v>1861</v>
      </c>
      <c r="AA160" s="7" t="s">
        <v>350</v>
      </c>
      <c r="AB160" s="7" t="s">
        <v>1424</v>
      </c>
      <c r="AD160" s="42"/>
      <c r="AE160" s="41" t="s">
        <v>1297</v>
      </c>
      <c r="AF160" s="1"/>
      <c r="AQ160" s="81"/>
      <c r="AR160" s="81"/>
    </row>
    <row r="161" spans="3:48" s="8" customFormat="1" ht="19" customHeight="1" x14ac:dyDescent="0.2">
      <c r="C161" s="13" t="s">
        <v>1735</v>
      </c>
      <c r="D161" s="63" t="s">
        <v>1392</v>
      </c>
      <c r="E161" s="3" t="s">
        <v>1393</v>
      </c>
      <c r="F161" s="7" t="s">
        <v>1827</v>
      </c>
      <c r="G161" s="7" t="s">
        <v>1445</v>
      </c>
      <c r="H161" s="7" t="s">
        <v>1521</v>
      </c>
      <c r="I161" s="7" t="s">
        <v>1549</v>
      </c>
      <c r="J161" s="7" t="s">
        <v>1476</v>
      </c>
      <c r="K161" s="7" t="s">
        <v>1472</v>
      </c>
      <c r="L161" s="15" t="s">
        <v>1590</v>
      </c>
      <c r="M161" s="15" t="s">
        <v>1597</v>
      </c>
      <c r="N161" s="15" t="s">
        <v>1624</v>
      </c>
      <c r="O161" s="39" t="s">
        <v>1029</v>
      </c>
      <c r="P161" s="39" t="s">
        <v>1411</v>
      </c>
      <c r="Q161" s="39" t="s">
        <v>806</v>
      </c>
      <c r="R161" s="35"/>
      <c r="S161" s="7" t="s">
        <v>1490</v>
      </c>
      <c r="T161" s="7" t="s">
        <v>1875</v>
      </c>
      <c r="U161" s="7" t="s">
        <v>1491</v>
      </c>
      <c r="V161" s="7" t="s">
        <v>1871</v>
      </c>
      <c r="W161" s="6" t="s">
        <v>1555</v>
      </c>
      <c r="X161" s="6" t="s">
        <v>1862</v>
      </c>
      <c r="Y161" s="24" t="s">
        <v>737</v>
      </c>
      <c r="Z161" s="24" t="s">
        <v>1857</v>
      </c>
      <c r="AA161" s="7" t="s">
        <v>95</v>
      </c>
      <c r="AB161" s="24" t="s">
        <v>1425</v>
      </c>
      <c r="AC161" s="31"/>
      <c r="AD161" s="42"/>
      <c r="AE161" s="41" t="s">
        <v>1297</v>
      </c>
      <c r="AQ161" s="81"/>
      <c r="AR161" s="81"/>
    </row>
    <row r="162" spans="3:48" ht="19" customHeight="1" x14ac:dyDescent="0.2">
      <c r="E162" s="20" t="s">
        <v>1339</v>
      </c>
      <c r="F162" s="21"/>
      <c r="G162" s="21"/>
      <c r="H162" s="21"/>
      <c r="I162" s="21"/>
      <c r="J162" s="21"/>
      <c r="K162" s="21"/>
      <c r="L162" s="21"/>
      <c r="M162" s="21"/>
      <c r="N162" s="21"/>
      <c r="O162" s="22"/>
      <c r="P162" s="22"/>
      <c r="Q162" s="22"/>
      <c r="S162" s="22"/>
      <c r="T162" s="22"/>
      <c r="U162" s="21"/>
      <c r="V162" s="21"/>
      <c r="W162" s="21"/>
      <c r="X162" s="21"/>
      <c r="Y162" s="22"/>
      <c r="Z162" s="22"/>
      <c r="AA162" s="22"/>
      <c r="AB162" s="22"/>
      <c r="AF162" s="1"/>
      <c r="AQ162" s="81"/>
      <c r="AR162" s="81"/>
    </row>
    <row r="163" spans="3:48" ht="19" customHeight="1" x14ac:dyDescent="0.2">
      <c r="E163" s="2" t="s">
        <v>1178</v>
      </c>
      <c r="F163" s="92" t="s">
        <v>1784</v>
      </c>
      <c r="G163" s="92"/>
      <c r="H163" s="92"/>
      <c r="I163" s="92" t="s">
        <v>1550</v>
      </c>
      <c r="J163" s="92"/>
      <c r="K163" s="92"/>
      <c r="L163" s="92" t="s">
        <v>1704</v>
      </c>
      <c r="M163" s="92"/>
      <c r="N163" s="92"/>
      <c r="O163" s="92">
        <v>100</v>
      </c>
      <c r="P163" s="92"/>
      <c r="Q163" s="92"/>
      <c r="R163" s="34"/>
      <c r="S163" s="92" t="s">
        <v>1730</v>
      </c>
      <c r="T163" s="92"/>
      <c r="U163" s="92" t="s">
        <v>1458</v>
      </c>
      <c r="V163" s="92"/>
      <c r="W163" s="92" t="s">
        <v>1783</v>
      </c>
      <c r="X163" s="92"/>
      <c r="Y163" s="92" t="s">
        <v>1722</v>
      </c>
      <c r="Z163" s="92"/>
      <c r="AA163" s="92">
        <v>100</v>
      </c>
      <c r="AB163" s="92"/>
      <c r="AF163" s="1"/>
      <c r="AQ163" s="81"/>
      <c r="AR163" s="81"/>
    </row>
    <row r="164" spans="3:48" ht="19" customHeight="1" x14ac:dyDescent="0.2">
      <c r="E164" s="14" t="s">
        <v>465</v>
      </c>
      <c r="F164" s="7" t="s">
        <v>1462</v>
      </c>
      <c r="G164" s="7" t="s">
        <v>1444</v>
      </c>
      <c r="H164" s="7" t="s">
        <v>1464</v>
      </c>
      <c r="I164" s="7" t="s">
        <v>1487</v>
      </c>
      <c r="J164" s="7" t="s">
        <v>1439</v>
      </c>
      <c r="K164" s="7" t="s">
        <v>1469</v>
      </c>
      <c r="L164" s="65" t="s">
        <v>1607</v>
      </c>
      <c r="M164" s="65" t="s">
        <v>1637</v>
      </c>
      <c r="N164" s="65" t="s">
        <v>1591</v>
      </c>
      <c r="O164" s="15" t="s">
        <v>990</v>
      </c>
      <c r="P164" s="15" t="s">
        <v>1131</v>
      </c>
      <c r="Q164" s="15" t="s">
        <v>1132</v>
      </c>
      <c r="R164" s="35"/>
      <c r="S164" s="7" t="s">
        <v>1439</v>
      </c>
      <c r="T164" s="7" t="s">
        <v>1446</v>
      </c>
      <c r="U164" s="7" t="s">
        <v>1489</v>
      </c>
      <c r="V164" s="7" t="s">
        <v>1509</v>
      </c>
      <c r="W164" s="65" t="s">
        <v>1935</v>
      </c>
      <c r="X164" s="65" t="s">
        <v>1588</v>
      </c>
      <c r="Y164" s="26" t="s">
        <v>1748</v>
      </c>
      <c r="Z164" s="26" t="s">
        <v>1777</v>
      </c>
      <c r="AA164" s="7" t="s">
        <v>53</v>
      </c>
      <c r="AB164" s="23" t="s">
        <v>543</v>
      </c>
      <c r="AF164" s="1"/>
      <c r="AQ164" s="81"/>
      <c r="AR164" s="81"/>
    </row>
    <row r="165" spans="3:48" ht="19" customHeight="1" x14ac:dyDescent="0.2">
      <c r="E165" s="16" t="s">
        <v>466</v>
      </c>
      <c r="F165" s="7" t="s">
        <v>1460</v>
      </c>
      <c r="G165" s="7" t="s">
        <v>1445</v>
      </c>
      <c r="H165" s="7" t="s">
        <v>1470</v>
      </c>
      <c r="I165" s="7" t="s">
        <v>1514</v>
      </c>
      <c r="J165" s="7" t="s">
        <v>1482</v>
      </c>
      <c r="K165" s="7" t="s">
        <v>1479</v>
      </c>
      <c r="L165" s="65" t="s">
        <v>1616</v>
      </c>
      <c r="M165" s="65" t="s">
        <v>1630</v>
      </c>
      <c r="N165" s="65" t="s">
        <v>1612</v>
      </c>
      <c r="O165" s="15" t="s">
        <v>1133</v>
      </c>
      <c r="P165" s="15" t="s">
        <v>1106</v>
      </c>
      <c r="Q165" s="15" t="s">
        <v>1134</v>
      </c>
      <c r="R165" s="35"/>
      <c r="S165" s="7" t="s">
        <v>1494</v>
      </c>
      <c r="T165" s="7" t="s">
        <v>1497</v>
      </c>
      <c r="U165" s="7" t="s">
        <v>1469</v>
      </c>
      <c r="V165" s="7" t="s">
        <v>1462</v>
      </c>
      <c r="W165" s="65" t="s">
        <v>1936</v>
      </c>
      <c r="X165" s="65" t="s">
        <v>1598</v>
      </c>
      <c r="Y165" s="26" t="s">
        <v>1754</v>
      </c>
      <c r="Z165" s="26" t="s">
        <v>974</v>
      </c>
      <c r="AA165" s="7" t="s">
        <v>537</v>
      </c>
      <c r="AB165" s="23" t="s">
        <v>544</v>
      </c>
      <c r="AF165" s="1"/>
      <c r="AJ165" s="81"/>
      <c r="AK165" s="81"/>
      <c r="AL165" s="81"/>
    </row>
    <row r="166" spans="3:48" ht="19" customHeight="1" x14ac:dyDescent="0.2">
      <c r="E166" s="16" t="s">
        <v>467</v>
      </c>
      <c r="F166" s="7" t="s">
        <v>1548</v>
      </c>
      <c r="G166" s="7" t="s">
        <v>1512</v>
      </c>
      <c r="H166" s="7" t="s">
        <v>1477</v>
      </c>
      <c r="I166" s="7" t="s">
        <v>1506</v>
      </c>
      <c r="J166" s="7" t="s">
        <v>1516</v>
      </c>
      <c r="K166" s="7" t="s">
        <v>1489</v>
      </c>
      <c r="L166" s="65" t="s">
        <v>749</v>
      </c>
      <c r="M166" s="65" t="s">
        <v>1586</v>
      </c>
      <c r="N166" s="65" t="s">
        <v>1589</v>
      </c>
      <c r="O166" s="15" t="s">
        <v>1135</v>
      </c>
      <c r="P166" s="15" t="s">
        <v>1136</v>
      </c>
      <c r="Q166" s="15" t="s">
        <v>1137</v>
      </c>
      <c r="R166" s="35"/>
      <c r="S166" s="7" t="s">
        <v>1467</v>
      </c>
      <c r="T166" s="7" t="s">
        <v>1487</v>
      </c>
      <c r="U166" s="7" t="s">
        <v>1469</v>
      </c>
      <c r="V166" s="7" t="s">
        <v>1838</v>
      </c>
      <c r="W166" s="65" t="s">
        <v>1907</v>
      </c>
      <c r="X166" s="65" t="s">
        <v>1937</v>
      </c>
      <c r="Y166" s="23" t="s">
        <v>1750</v>
      </c>
      <c r="Z166" s="26" t="s">
        <v>720</v>
      </c>
      <c r="AA166" s="7" t="s">
        <v>56</v>
      </c>
      <c r="AB166" s="38" t="s">
        <v>545</v>
      </c>
      <c r="AF166" s="1"/>
      <c r="AJ166" s="81"/>
      <c r="AK166" s="81"/>
      <c r="AL166" s="81"/>
    </row>
    <row r="167" spans="3:48" ht="19" customHeight="1" x14ac:dyDescent="0.2">
      <c r="E167" s="16" t="s">
        <v>468</v>
      </c>
      <c r="F167" s="7" t="s">
        <v>1479</v>
      </c>
      <c r="G167" s="7" t="s">
        <v>1508</v>
      </c>
      <c r="H167" s="7" t="s">
        <v>1485</v>
      </c>
      <c r="I167" s="7" t="s">
        <v>1492</v>
      </c>
      <c r="J167" s="7" t="s">
        <v>1548</v>
      </c>
      <c r="K167" s="7" t="s">
        <v>1518</v>
      </c>
      <c r="L167" s="65" t="s">
        <v>1545</v>
      </c>
      <c r="M167" s="65" t="s">
        <v>1145</v>
      </c>
      <c r="N167" s="65" t="s">
        <v>1602</v>
      </c>
      <c r="O167" s="15" t="s">
        <v>899</v>
      </c>
      <c r="P167" s="15" t="s">
        <v>1138</v>
      </c>
      <c r="Q167" s="15" t="s">
        <v>660</v>
      </c>
      <c r="R167" s="35"/>
      <c r="S167" s="7" t="s">
        <v>1475</v>
      </c>
      <c r="T167" s="7" t="s">
        <v>1494</v>
      </c>
      <c r="U167" s="7" t="s">
        <v>1549</v>
      </c>
      <c r="V167" s="7" t="s">
        <v>1479</v>
      </c>
      <c r="W167" s="59" t="s">
        <v>1502</v>
      </c>
      <c r="X167" s="59" t="s">
        <v>1785</v>
      </c>
      <c r="Y167" s="7" t="s">
        <v>756</v>
      </c>
      <c r="Z167" s="7" t="s">
        <v>1648</v>
      </c>
      <c r="AA167" s="7" t="s">
        <v>310</v>
      </c>
      <c r="AB167" s="7" t="s">
        <v>66</v>
      </c>
      <c r="AF167" s="1"/>
      <c r="AJ167" s="81"/>
      <c r="AK167" s="81"/>
      <c r="AL167" s="81"/>
      <c r="AU167" s="59"/>
      <c r="AV167" s="59"/>
    </row>
    <row r="168" spans="3:48" ht="19" customHeight="1" x14ac:dyDescent="0.2">
      <c r="E168" s="16" t="s">
        <v>469</v>
      </c>
      <c r="F168" s="7" t="s">
        <v>1453</v>
      </c>
      <c r="G168" s="7" t="s">
        <v>1518</v>
      </c>
      <c r="H168" s="7" t="s">
        <v>1457</v>
      </c>
      <c r="I168" s="7" t="s">
        <v>1517</v>
      </c>
      <c r="J168" s="7" t="s">
        <v>1470</v>
      </c>
      <c r="K168" s="7" t="s">
        <v>1470</v>
      </c>
      <c r="L168" s="65" t="s">
        <v>1607</v>
      </c>
      <c r="M168" s="65" t="s">
        <v>1609</v>
      </c>
      <c r="N168" s="65" t="s">
        <v>1593</v>
      </c>
      <c r="O168" s="15" t="s">
        <v>1139</v>
      </c>
      <c r="P168" s="15" t="s">
        <v>1140</v>
      </c>
      <c r="Q168" s="15" t="s">
        <v>1112</v>
      </c>
      <c r="R168" s="35"/>
      <c r="S168" s="7" t="s">
        <v>1483</v>
      </c>
      <c r="T168" s="7" t="s">
        <v>1489</v>
      </c>
      <c r="U168" s="7" t="s">
        <v>1729</v>
      </c>
      <c r="V168" s="7" t="s">
        <v>1470</v>
      </c>
      <c r="W168" s="59" t="s">
        <v>1785</v>
      </c>
      <c r="X168" s="59" t="s">
        <v>1785</v>
      </c>
      <c r="Y168" s="7" t="s">
        <v>1540</v>
      </c>
      <c r="Z168" s="7" t="s">
        <v>1778</v>
      </c>
      <c r="AA168" s="7" t="s">
        <v>24</v>
      </c>
      <c r="AB168" s="7" t="s">
        <v>29</v>
      </c>
      <c r="AF168" s="1"/>
      <c r="AJ168" s="81"/>
      <c r="AK168" s="81"/>
      <c r="AL168" s="81"/>
      <c r="AU168" s="59"/>
      <c r="AV168" s="59"/>
    </row>
    <row r="169" spans="3:48" ht="19" customHeight="1" x14ac:dyDescent="0.2">
      <c r="E169" s="16" t="s">
        <v>470</v>
      </c>
      <c r="F169" s="7" t="s">
        <v>1494</v>
      </c>
      <c r="G169" s="7" t="s">
        <v>1454</v>
      </c>
      <c r="H169" s="7" t="s">
        <v>1501</v>
      </c>
      <c r="I169" s="7" t="s">
        <v>1472</v>
      </c>
      <c r="J169" s="7" t="s">
        <v>1472</v>
      </c>
      <c r="K169" s="7" t="s">
        <v>1520</v>
      </c>
      <c r="L169" s="65" t="s">
        <v>1588</v>
      </c>
      <c r="M169" s="65" t="s">
        <v>1706</v>
      </c>
      <c r="N169" s="65" t="s">
        <v>1700</v>
      </c>
      <c r="O169" s="15" t="s">
        <v>987</v>
      </c>
      <c r="P169" s="15" t="s">
        <v>1141</v>
      </c>
      <c r="Q169" s="15" t="s">
        <v>1142</v>
      </c>
      <c r="R169" s="35"/>
      <c r="S169" s="7" t="s">
        <v>1443</v>
      </c>
      <c r="T169" s="7" t="s">
        <v>1492</v>
      </c>
      <c r="U169" s="7" t="s">
        <v>1444</v>
      </c>
      <c r="V169" s="7" t="s">
        <v>1481</v>
      </c>
      <c r="W169" s="65" t="s">
        <v>1906</v>
      </c>
      <c r="X169" s="39" t="s">
        <v>1596</v>
      </c>
      <c r="Y169" s="7" t="s">
        <v>1546</v>
      </c>
      <c r="Z169" s="7" t="s">
        <v>1648</v>
      </c>
      <c r="AA169" s="61" t="s">
        <v>531</v>
      </c>
      <c r="AB169" s="61" t="s">
        <v>44</v>
      </c>
      <c r="AF169" s="1"/>
      <c r="AJ169" s="81"/>
      <c r="AK169" s="81"/>
      <c r="AL169" s="81"/>
      <c r="AU169" s="59"/>
      <c r="AV169" s="59"/>
    </row>
    <row r="170" spans="3:48" ht="19" customHeight="1" x14ac:dyDescent="0.2">
      <c r="E170" s="16" t="s">
        <v>471</v>
      </c>
      <c r="F170" s="7" t="s">
        <v>1444</v>
      </c>
      <c r="G170" s="7" t="s">
        <v>1486</v>
      </c>
      <c r="H170" s="7" t="s">
        <v>1473</v>
      </c>
      <c r="I170" s="7" t="s">
        <v>1467</v>
      </c>
      <c r="J170" s="7" t="s">
        <v>1492</v>
      </c>
      <c r="K170" s="7" t="s">
        <v>1464</v>
      </c>
      <c r="L170" s="65" t="s">
        <v>1595</v>
      </c>
      <c r="M170" s="65" t="s">
        <v>1707</v>
      </c>
      <c r="N170" s="65" t="s">
        <v>1641</v>
      </c>
      <c r="O170" s="15" t="s">
        <v>1110</v>
      </c>
      <c r="P170" s="15" t="s">
        <v>799</v>
      </c>
      <c r="Q170" s="15" t="s">
        <v>1143</v>
      </c>
      <c r="R170" s="35"/>
      <c r="S170" s="7" t="s">
        <v>1481</v>
      </c>
      <c r="T170" s="7" t="s">
        <v>1492</v>
      </c>
      <c r="U170" s="7" t="s">
        <v>1518</v>
      </c>
      <c r="V170" s="7" t="s">
        <v>1435</v>
      </c>
      <c r="W170" s="65" t="s">
        <v>1938</v>
      </c>
      <c r="X170" s="39" t="s">
        <v>1665</v>
      </c>
      <c r="Y170" s="23" t="s">
        <v>939</v>
      </c>
      <c r="Z170" s="26" t="s">
        <v>1944</v>
      </c>
      <c r="AA170" s="61" t="s">
        <v>152</v>
      </c>
      <c r="AB170" s="38" t="s">
        <v>1383</v>
      </c>
      <c r="AF170" s="1"/>
      <c r="AJ170" s="81"/>
      <c r="AK170" s="81"/>
      <c r="AL170" s="81"/>
      <c r="AU170" s="59"/>
      <c r="AV170" s="59"/>
    </row>
    <row r="171" spans="3:48" ht="19" customHeight="1" x14ac:dyDescent="0.2">
      <c r="E171" s="16" t="s">
        <v>472</v>
      </c>
      <c r="F171" s="7" t="s">
        <v>1439</v>
      </c>
      <c r="G171" s="7" t="s">
        <v>1444</v>
      </c>
      <c r="H171" s="7" t="s">
        <v>1509</v>
      </c>
      <c r="I171" s="7" t="s">
        <v>1492</v>
      </c>
      <c r="J171" s="7" t="s">
        <v>1439</v>
      </c>
      <c r="K171" s="7" t="s">
        <v>1472</v>
      </c>
      <c r="L171" s="65" t="s">
        <v>1588</v>
      </c>
      <c r="M171" s="65" t="s">
        <v>1708</v>
      </c>
      <c r="N171" s="65" t="s">
        <v>1626</v>
      </c>
      <c r="O171" s="15" t="s">
        <v>1144</v>
      </c>
      <c r="P171" s="15" t="s">
        <v>1143</v>
      </c>
      <c r="Q171" s="15" t="s">
        <v>1145</v>
      </c>
      <c r="R171" s="35"/>
      <c r="S171" s="7" t="s">
        <v>1445</v>
      </c>
      <c r="T171" s="7" t="s">
        <v>1493</v>
      </c>
      <c r="U171" s="7" t="s">
        <v>1473</v>
      </c>
      <c r="V171" s="7" t="s">
        <v>1503</v>
      </c>
      <c r="W171" s="65" t="s">
        <v>1789</v>
      </c>
      <c r="X171" s="39" t="s">
        <v>1632</v>
      </c>
      <c r="Y171" s="23" t="s">
        <v>1750</v>
      </c>
      <c r="Z171" s="26" t="s">
        <v>1779</v>
      </c>
      <c r="AA171" s="61" t="s">
        <v>29</v>
      </c>
      <c r="AB171" s="38" t="s">
        <v>1384</v>
      </c>
      <c r="AF171" s="1"/>
      <c r="AJ171" s="81"/>
      <c r="AK171" s="81"/>
      <c r="AL171" s="81"/>
      <c r="AU171" s="59"/>
      <c r="AV171" s="59"/>
    </row>
    <row r="172" spans="3:48" ht="19" customHeight="1" x14ac:dyDescent="0.2">
      <c r="E172" s="16" t="s">
        <v>473</v>
      </c>
      <c r="F172" s="7" t="s">
        <v>1497</v>
      </c>
      <c r="G172" s="7" t="s">
        <v>1478</v>
      </c>
      <c r="H172" s="7" t="s">
        <v>1520</v>
      </c>
      <c r="I172" s="7" t="s">
        <v>1499</v>
      </c>
      <c r="J172" s="7" t="s">
        <v>1483</v>
      </c>
      <c r="K172" s="7" t="s">
        <v>1490</v>
      </c>
      <c r="L172" s="65" t="s">
        <v>1662</v>
      </c>
      <c r="M172" s="65" t="s">
        <v>1630</v>
      </c>
      <c r="N172" s="65" t="s">
        <v>1709</v>
      </c>
      <c r="O172" s="15" t="s">
        <v>1146</v>
      </c>
      <c r="P172" s="15" t="s">
        <v>1147</v>
      </c>
      <c r="Q172" s="15" t="s">
        <v>1148</v>
      </c>
      <c r="R172" s="35"/>
      <c r="S172" s="7" t="s">
        <v>1514</v>
      </c>
      <c r="T172" s="7" t="s">
        <v>1499</v>
      </c>
      <c r="U172" s="7" t="s">
        <v>1489</v>
      </c>
      <c r="V172" s="7" t="s">
        <v>1519</v>
      </c>
      <c r="W172" s="65" t="s">
        <v>1929</v>
      </c>
      <c r="X172" s="39" t="s">
        <v>1701</v>
      </c>
      <c r="Y172" s="26" t="s">
        <v>1776</v>
      </c>
      <c r="Z172" s="26" t="s">
        <v>939</v>
      </c>
      <c r="AA172" s="61" t="s">
        <v>537</v>
      </c>
      <c r="AB172" s="38" t="s">
        <v>1385</v>
      </c>
      <c r="AF172" s="1"/>
      <c r="AJ172" s="81"/>
      <c r="AK172" s="81"/>
      <c r="AL172" s="81"/>
      <c r="AU172" s="59"/>
      <c r="AV172" s="59"/>
    </row>
    <row r="173" spans="3:48" ht="19" customHeight="1" x14ac:dyDescent="0.2">
      <c r="E173" s="16" t="s">
        <v>474</v>
      </c>
      <c r="F173" s="7" t="s">
        <v>1472</v>
      </c>
      <c r="G173" s="7" t="s">
        <v>1499</v>
      </c>
      <c r="H173" s="7" t="s">
        <v>1446</v>
      </c>
      <c r="I173" s="7" t="s">
        <v>1444</v>
      </c>
      <c r="J173" s="7" t="s">
        <v>1834</v>
      </c>
      <c r="K173" s="7" t="s">
        <v>1464</v>
      </c>
      <c r="L173" s="65" t="s">
        <v>1687</v>
      </c>
      <c r="M173" s="65" t="s">
        <v>1705</v>
      </c>
      <c r="N173" s="65" t="s">
        <v>1597</v>
      </c>
      <c r="O173" s="15" t="s">
        <v>1149</v>
      </c>
      <c r="P173" s="15" t="s">
        <v>1150</v>
      </c>
      <c r="Q173" s="15" t="s">
        <v>1151</v>
      </c>
      <c r="R173" s="35"/>
      <c r="S173" s="7" t="s">
        <v>1473</v>
      </c>
      <c r="T173" s="61" t="s">
        <v>1446</v>
      </c>
      <c r="U173" s="7" t="s">
        <v>1553</v>
      </c>
      <c r="V173" s="7" t="s">
        <v>1478</v>
      </c>
      <c r="W173" s="59" t="s">
        <v>1556</v>
      </c>
      <c r="X173" s="59" t="s">
        <v>1471</v>
      </c>
      <c r="Y173" s="61" t="s">
        <v>1681</v>
      </c>
      <c r="Z173" s="61" t="s">
        <v>693</v>
      </c>
      <c r="AA173" s="61" t="s">
        <v>16</v>
      </c>
      <c r="AB173" s="61" t="s">
        <v>147</v>
      </c>
      <c r="AF173" s="1"/>
      <c r="AJ173" s="81"/>
      <c r="AK173" s="81"/>
      <c r="AL173" s="81"/>
      <c r="AU173" s="59"/>
      <c r="AV173" s="59"/>
    </row>
    <row r="174" spans="3:48" ht="19" customHeight="1" x14ac:dyDescent="0.2">
      <c r="E174" s="16" t="s">
        <v>475</v>
      </c>
      <c r="F174" s="7" t="s">
        <v>1472</v>
      </c>
      <c r="G174" s="7" t="s">
        <v>1503</v>
      </c>
      <c r="H174" s="7" t="s">
        <v>1515</v>
      </c>
      <c r="I174" s="7" t="s">
        <v>1494</v>
      </c>
      <c r="J174" s="7" t="s">
        <v>1446</v>
      </c>
      <c r="K174" s="7" t="s">
        <v>1521</v>
      </c>
      <c r="L174" s="6" t="s">
        <v>1650</v>
      </c>
      <c r="M174" s="6" t="s">
        <v>1430</v>
      </c>
      <c r="N174" s="6" t="s">
        <v>1546</v>
      </c>
      <c r="O174" s="7" t="s">
        <v>38</v>
      </c>
      <c r="P174" s="7" t="s">
        <v>70</v>
      </c>
      <c r="Q174" s="7" t="s">
        <v>425</v>
      </c>
      <c r="R174" s="35"/>
      <c r="S174" s="7" t="s">
        <v>1512</v>
      </c>
      <c r="T174" s="7" t="s">
        <v>1467</v>
      </c>
      <c r="U174" s="7" t="s">
        <v>1469</v>
      </c>
      <c r="V174" s="7" t="s">
        <v>1477</v>
      </c>
      <c r="W174" s="59" t="s">
        <v>1785</v>
      </c>
      <c r="X174" s="59" t="s">
        <v>1468</v>
      </c>
      <c r="Y174" s="61" t="s">
        <v>1719</v>
      </c>
      <c r="Z174" s="61" t="s">
        <v>1540</v>
      </c>
      <c r="AA174" s="61" t="s">
        <v>78</v>
      </c>
      <c r="AB174" s="61" t="s">
        <v>187</v>
      </c>
      <c r="AF174" s="1"/>
      <c r="AJ174" s="81"/>
      <c r="AK174" s="81"/>
      <c r="AL174" s="81"/>
      <c r="AU174" s="59"/>
      <c r="AV174" s="59"/>
    </row>
    <row r="175" spans="3:48" ht="19" customHeight="1" x14ac:dyDescent="0.2">
      <c r="E175" s="16" t="s">
        <v>476</v>
      </c>
      <c r="F175" s="7" t="s">
        <v>1468</v>
      </c>
      <c r="G175" s="7" t="s">
        <v>1506</v>
      </c>
      <c r="H175" s="7" t="s">
        <v>1473</v>
      </c>
      <c r="I175" s="7" t="s">
        <v>1474</v>
      </c>
      <c r="J175" s="7" t="s">
        <v>1512</v>
      </c>
      <c r="K175" s="7" t="s">
        <v>1499</v>
      </c>
      <c r="L175" s="65" t="s">
        <v>1629</v>
      </c>
      <c r="M175" s="65" t="s">
        <v>1596</v>
      </c>
      <c r="N175" s="65" t="s">
        <v>1710</v>
      </c>
      <c r="O175" s="15" t="s">
        <v>1152</v>
      </c>
      <c r="P175" s="15" t="s">
        <v>1153</v>
      </c>
      <c r="Q175" s="15" t="s">
        <v>1154</v>
      </c>
      <c r="R175" s="35"/>
      <c r="S175" s="7" t="s">
        <v>1505</v>
      </c>
      <c r="T175" s="7" t="s">
        <v>1518</v>
      </c>
      <c r="U175" s="7" t="s">
        <v>1444</v>
      </c>
      <c r="V175" s="61" t="s">
        <v>1450</v>
      </c>
      <c r="W175" s="59" t="s">
        <v>1502</v>
      </c>
      <c r="X175" s="59" t="s">
        <v>1556</v>
      </c>
      <c r="Y175" s="61" t="s">
        <v>1546</v>
      </c>
      <c r="Z175" s="61" t="s">
        <v>1715</v>
      </c>
      <c r="AA175" s="61" t="s">
        <v>521</v>
      </c>
      <c r="AB175" s="61" t="s">
        <v>3</v>
      </c>
      <c r="AF175" s="1"/>
      <c r="AJ175" s="81"/>
      <c r="AK175" s="81"/>
      <c r="AL175" s="81"/>
      <c r="AU175" s="59"/>
      <c r="AV175" s="59"/>
    </row>
    <row r="176" spans="3:48" ht="19" customHeight="1" x14ac:dyDescent="0.2">
      <c r="E176" s="2" t="s">
        <v>1235</v>
      </c>
      <c r="F176" s="7" t="s">
        <v>1473</v>
      </c>
      <c r="G176" s="7" t="s">
        <v>1510</v>
      </c>
      <c r="H176" s="7" t="s">
        <v>1478</v>
      </c>
      <c r="I176" s="7" t="s">
        <v>1493</v>
      </c>
      <c r="J176" s="7" t="s">
        <v>1833</v>
      </c>
      <c r="K176" s="7" t="s">
        <v>1462</v>
      </c>
      <c r="L176" s="65" t="s">
        <v>1609</v>
      </c>
      <c r="M176" s="65" t="s">
        <v>1624</v>
      </c>
      <c r="N176" s="65" t="s">
        <v>1643</v>
      </c>
      <c r="O176" s="15" t="s">
        <v>792</v>
      </c>
      <c r="P176" s="15" t="s">
        <v>1428</v>
      </c>
      <c r="Q176" s="15" t="s">
        <v>1429</v>
      </c>
      <c r="R176" s="35"/>
      <c r="S176" s="7" t="s">
        <v>1729</v>
      </c>
      <c r="T176" s="7" t="s">
        <v>1934</v>
      </c>
      <c r="U176" s="7" t="s">
        <v>1479</v>
      </c>
      <c r="V176" s="7" t="s">
        <v>1474</v>
      </c>
      <c r="W176" s="59" t="s">
        <v>1785</v>
      </c>
      <c r="X176" s="59" t="s">
        <v>1502</v>
      </c>
      <c r="Y176" s="61" t="s">
        <v>1715</v>
      </c>
      <c r="Z176" s="61" t="s">
        <v>1650</v>
      </c>
      <c r="AA176" s="61" t="s">
        <v>3</v>
      </c>
      <c r="AB176" s="61" t="s">
        <v>527</v>
      </c>
      <c r="AF176" s="7" t="s">
        <v>1155</v>
      </c>
      <c r="AJ176" s="81"/>
      <c r="AK176" s="81"/>
      <c r="AL176" s="81"/>
      <c r="AU176" s="59"/>
      <c r="AV176" s="59"/>
    </row>
    <row r="177" spans="5:48" ht="19" customHeight="1" x14ac:dyDescent="0.2">
      <c r="E177" s="2" t="s">
        <v>1236</v>
      </c>
      <c r="F177" s="7" t="s">
        <v>1461</v>
      </c>
      <c r="G177" s="7" t="s">
        <v>1484</v>
      </c>
      <c r="H177" s="7" t="s">
        <v>1444</v>
      </c>
      <c r="I177" s="7" t="s">
        <v>1489</v>
      </c>
      <c r="J177" s="7" t="s">
        <v>1515</v>
      </c>
      <c r="K177" s="7" t="s">
        <v>1487</v>
      </c>
      <c r="L177" s="65" t="s">
        <v>1705</v>
      </c>
      <c r="M177" s="65" t="s">
        <v>1691</v>
      </c>
      <c r="N177" s="65" t="s">
        <v>1619</v>
      </c>
      <c r="O177" s="15" t="s">
        <v>1431</v>
      </c>
      <c r="P177" s="15" t="s">
        <v>1432</v>
      </c>
      <c r="Q177" s="15" t="s">
        <v>981</v>
      </c>
      <c r="R177" s="35"/>
      <c r="S177" s="7" t="s">
        <v>1453</v>
      </c>
      <c r="T177" s="7" t="s">
        <v>1474</v>
      </c>
      <c r="U177" s="7" t="s">
        <v>1509</v>
      </c>
      <c r="V177" s="7" t="s">
        <v>1487</v>
      </c>
      <c r="W177" s="59" t="s">
        <v>1785</v>
      </c>
      <c r="X177" s="59" t="s">
        <v>1785</v>
      </c>
      <c r="Y177" s="61" t="s">
        <v>693</v>
      </c>
      <c r="Z177" s="61" t="s">
        <v>693</v>
      </c>
      <c r="AA177" s="61" t="s">
        <v>279</v>
      </c>
      <c r="AB177" s="61" t="s">
        <v>310</v>
      </c>
      <c r="AF177" s="7" t="s">
        <v>1155</v>
      </c>
      <c r="AJ177" s="81"/>
      <c r="AK177" s="81"/>
      <c r="AL177" s="81"/>
      <c r="AU177" s="59"/>
      <c r="AV177" s="59"/>
    </row>
    <row r="178" spans="5:48" ht="19" customHeight="1" x14ac:dyDescent="0.2">
      <c r="E178" s="20" t="s">
        <v>1340</v>
      </c>
      <c r="F178" s="22"/>
      <c r="G178" s="22"/>
      <c r="H178" s="21"/>
      <c r="I178" s="21"/>
      <c r="J178" s="21"/>
      <c r="K178" s="21"/>
      <c r="L178" s="21"/>
      <c r="M178" s="21"/>
      <c r="N178" s="21"/>
      <c r="O178" s="22"/>
      <c r="P178" s="22"/>
      <c r="Q178" s="22"/>
      <c r="S178" s="22"/>
      <c r="T178" s="22"/>
      <c r="U178" s="22"/>
      <c r="V178" s="21"/>
      <c r="W178" s="21"/>
      <c r="X178" s="21"/>
      <c r="Y178" s="22"/>
      <c r="Z178" s="22"/>
      <c r="AA178" s="22"/>
      <c r="AB178" s="22"/>
      <c r="AF178" s="1"/>
      <c r="AJ178" s="81"/>
      <c r="AK178" s="81"/>
      <c r="AL178" s="81"/>
      <c r="AU178" s="59"/>
      <c r="AV178" s="59"/>
    </row>
    <row r="179" spans="5:48" s="8" customFormat="1" ht="19" customHeight="1" x14ac:dyDescent="0.2">
      <c r="E179" s="2" t="s">
        <v>1178</v>
      </c>
      <c r="F179" s="92" t="s">
        <v>1799</v>
      </c>
      <c r="G179" s="92"/>
      <c r="H179" s="92"/>
      <c r="I179" s="92" t="s">
        <v>1553</v>
      </c>
      <c r="J179" s="92"/>
      <c r="K179" s="92"/>
      <c r="L179" s="92" t="s">
        <v>959</v>
      </c>
      <c r="M179" s="92"/>
      <c r="N179" s="92"/>
      <c r="O179" s="92">
        <v>100</v>
      </c>
      <c r="P179" s="92"/>
      <c r="Q179" s="92"/>
      <c r="R179" s="31"/>
      <c r="S179" s="92" t="s">
        <v>1550</v>
      </c>
      <c r="T179" s="92"/>
      <c r="U179" s="92" t="s">
        <v>1844</v>
      </c>
      <c r="V179" s="92"/>
      <c r="W179" s="92" t="s">
        <v>1485</v>
      </c>
      <c r="X179" s="92"/>
      <c r="Y179" s="92" t="s">
        <v>826</v>
      </c>
      <c r="Z179" s="92"/>
      <c r="AA179" s="92">
        <v>100</v>
      </c>
      <c r="AB179" s="92"/>
      <c r="AC179" s="31"/>
      <c r="AU179" s="59"/>
      <c r="AV179" s="59"/>
    </row>
    <row r="180" spans="5:48" ht="19" customHeight="1" x14ac:dyDescent="0.2">
      <c r="E180" s="1" t="s">
        <v>478</v>
      </c>
      <c r="F180" s="7" t="s">
        <v>1445</v>
      </c>
      <c r="G180" s="7" t="s">
        <v>1469</v>
      </c>
      <c r="H180" s="61" t="s">
        <v>1439</v>
      </c>
      <c r="I180" s="7" t="s">
        <v>1471</v>
      </c>
      <c r="J180" s="7" t="s">
        <v>1471</v>
      </c>
      <c r="K180" s="7" t="s">
        <v>1523</v>
      </c>
      <c r="L180" s="6" t="s">
        <v>959</v>
      </c>
      <c r="M180" s="6" t="s">
        <v>1532</v>
      </c>
      <c r="N180" s="6" t="s">
        <v>1153</v>
      </c>
      <c r="O180" s="7" t="s">
        <v>311</v>
      </c>
      <c r="P180" s="23" t="s">
        <v>620</v>
      </c>
      <c r="Q180" s="23" t="s">
        <v>844</v>
      </c>
      <c r="R180" s="35"/>
      <c r="S180" s="7" t="s">
        <v>1467</v>
      </c>
      <c r="T180" s="7" t="s">
        <v>1444</v>
      </c>
      <c r="U180" s="7" t="s">
        <v>1738</v>
      </c>
      <c r="V180" s="7" t="s">
        <v>1518</v>
      </c>
      <c r="W180" s="6" t="s">
        <v>1494</v>
      </c>
      <c r="X180" s="6" t="s">
        <v>1786</v>
      </c>
      <c r="Y180" s="7" t="s">
        <v>1724</v>
      </c>
      <c r="Z180" s="7" t="s">
        <v>1722</v>
      </c>
      <c r="AA180" s="7" t="s">
        <v>187</v>
      </c>
      <c r="AB180" s="7" t="s">
        <v>168</v>
      </c>
      <c r="AF180" s="7" t="s">
        <v>1155</v>
      </c>
      <c r="AU180" s="59"/>
      <c r="AV180" s="59"/>
    </row>
    <row r="181" spans="5:48" ht="19" customHeight="1" x14ac:dyDescent="0.2">
      <c r="E181" s="2" t="s">
        <v>493</v>
      </c>
      <c r="F181" s="7" t="s">
        <v>1444</v>
      </c>
      <c r="G181" s="7" t="s">
        <v>1444</v>
      </c>
      <c r="H181" s="61" t="s">
        <v>1445</v>
      </c>
      <c r="I181" s="7" t="s">
        <v>1477</v>
      </c>
      <c r="J181" s="7" t="s">
        <v>1500</v>
      </c>
      <c r="K181" s="7" t="s">
        <v>1509</v>
      </c>
      <c r="L181" s="6" t="s">
        <v>1537</v>
      </c>
      <c r="M181" s="6" t="s">
        <v>1537</v>
      </c>
      <c r="N181" s="6" t="s">
        <v>1565</v>
      </c>
      <c r="O181" s="7" t="s">
        <v>19</v>
      </c>
      <c r="P181" s="7" t="s">
        <v>3</v>
      </c>
      <c r="Q181" s="7" t="s">
        <v>187</v>
      </c>
      <c r="R181" s="35"/>
      <c r="S181" s="7" t="s">
        <v>1499</v>
      </c>
      <c r="T181" s="7" t="s">
        <v>1469</v>
      </c>
      <c r="U181" s="7" t="s">
        <v>1490</v>
      </c>
      <c r="V181" s="7" t="s">
        <v>1439</v>
      </c>
      <c r="W181" s="6" t="s">
        <v>1790</v>
      </c>
      <c r="X181" s="6" t="s">
        <v>1790</v>
      </c>
      <c r="Y181" s="7" t="s">
        <v>1723</v>
      </c>
      <c r="Z181" s="7" t="s">
        <v>756</v>
      </c>
      <c r="AA181" s="7" t="s">
        <v>6</v>
      </c>
      <c r="AB181" s="7" t="s">
        <v>531</v>
      </c>
      <c r="AF181" s="1"/>
    </row>
    <row r="182" spans="5:48" ht="19" customHeight="1" x14ac:dyDescent="0.2">
      <c r="E182" s="2" t="s">
        <v>494</v>
      </c>
      <c r="F182" s="7" t="s">
        <v>1471</v>
      </c>
      <c r="G182" s="7" t="s">
        <v>1455</v>
      </c>
      <c r="H182" s="61" t="s">
        <v>1450</v>
      </c>
      <c r="I182" s="7" t="s">
        <v>1499</v>
      </c>
      <c r="J182" s="7" t="s">
        <v>1481</v>
      </c>
      <c r="K182" s="7" t="s">
        <v>1471</v>
      </c>
      <c r="L182" s="6" t="s">
        <v>1712</v>
      </c>
      <c r="M182" s="6" t="s">
        <v>1430</v>
      </c>
      <c r="N182" s="6" t="s">
        <v>905</v>
      </c>
      <c r="O182" s="7" t="s">
        <v>79</v>
      </c>
      <c r="P182" s="7" t="s">
        <v>531</v>
      </c>
      <c r="Q182" s="7" t="s">
        <v>570</v>
      </c>
      <c r="R182" s="35"/>
      <c r="S182" s="7" t="s">
        <v>1470</v>
      </c>
      <c r="T182" s="7" t="s">
        <v>1469</v>
      </c>
      <c r="U182" s="7" t="s">
        <v>1504</v>
      </c>
      <c r="V182" s="7" t="s">
        <v>1494</v>
      </c>
      <c r="W182" s="6" t="s">
        <v>1787</v>
      </c>
      <c r="X182" s="6" t="s">
        <v>1787</v>
      </c>
      <c r="Y182" s="7" t="s">
        <v>1724</v>
      </c>
      <c r="Z182" s="7" t="s">
        <v>1722</v>
      </c>
      <c r="AA182" s="7" t="s">
        <v>572</v>
      </c>
      <c r="AB182" s="7" t="s">
        <v>14</v>
      </c>
      <c r="AF182" s="6" t="s">
        <v>1155</v>
      </c>
      <c r="AJ182" s="81"/>
      <c r="AK182" s="81"/>
      <c r="AL182" s="81"/>
    </row>
    <row r="183" spans="5:48" ht="19" customHeight="1" x14ac:dyDescent="0.2">
      <c r="E183" s="3" t="s">
        <v>1246</v>
      </c>
      <c r="F183" s="7" t="s">
        <v>1472</v>
      </c>
      <c r="G183" s="7" t="s">
        <v>1481</v>
      </c>
      <c r="H183" s="7" t="s">
        <v>1444</v>
      </c>
      <c r="I183" s="7" t="s">
        <v>1484</v>
      </c>
      <c r="J183" s="7" t="s">
        <v>1443</v>
      </c>
      <c r="K183" s="7" t="s">
        <v>1479</v>
      </c>
      <c r="L183" s="6" t="s">
        <v>1711</v>
      </c>
      <c r="M183" s="6" t="s">
        <v>1573</v>
      </c>
      <c r="N183" s="6" t="s">
        <v>1713</v>
      </c>
      <c r="O183" s="7" t="s">
        <v>62</v>
      </c>
      <c r="P183" s="7" t="s">
        <v>24</v>
      </c>
      <c r="Q183" s="7" t="s">
        <v>31</v>
      </c>
      <c r="R183" s="35"/>
      <c r="S183" s="7" t="s">
        <v>1499</v>
      </c>
      <c r="T183" s="7" t="s">
        <v>1503</v>
      </c>
      <c r="U183" s="7" t="s">
        <v>1838</v>
      </c>
      <c r="V183" s="7" t="s">
        <v>1516</v>
      </c>
      <c r="W183" s="6" t="s">
        <v>1786</v>
      </c>
      <c r="X183" s="6" t="s">
        <v>1794</v>
      </c>
      <c r="Y183" s="7" t="s">
        <v>1739</v>
      </c>
      <c r="Z183" s="7" t="s">
        <v>819</v>
      </c>
      <c r="AA183" s="7" t="s">
        <v>29</v>
      </c>
      <c r="AB183" s="7" t="s">
        <v>62</v>
      </c>
      <c r="AF183" s="7" t="s">
        <v>1155</v>
      </c>
      <c r="AJ183" s="81"/>
      <c r="AK183" s="81"/>
      <c r="AL183" s="81"/>
    </row>
    <row r="184" spans="5:48" ht="19" customHeight="1" x14ac:dyDescent="0.2">
      <c r="E184" s="3" t="s">
        <v>499</v>
      </c>
      <c r="F184" s="7" t="s">
        <v>1479</v>
      </c>
      <c r="G184" s="7" t="s">
        <v>1505</v>
      </c>
      <c r="H184" s="7" t="s">
        <v>1479</v>
      </c>
      <c r="I184" s="7" t="s">
        <v>1482</v>
      </c>
      <c r="J184" s="7" t="s">
        <v>1520</v>
      </c>
      <c r="K184" s="7" t="s">
        <v>1450</v>
      </c>
      <c r="L184" s="6" t="s">
        <v>1537</v>
      </c>
      <c r="M184" s="6" t="s">
        <v>1571</v>
      </c>
      <c r="N184" s="6" t="s">
        <v>1153</v>
      </c>
      <c r="O184" s="7" t="s">
        <v>120</v>
      </c>
      <c r="P184" s="7" t="s">
        <v>3</v>
      </c>
      <c r="Q184" s="7" t="s">
        <v>71</v>
      </c>
      <c r="R184" s="35"/>
      <c r="S184" s="7" t="s">
        <v>1494</v>
      </c>
      <c r="T184" s="7" t="s">
        <v>1469</v>
      </c>
      <c r="U184" s="7" t="s">
        <v>1483</v>
      </c>
      <c r="V184" s="7" t="s">
        <v>1471</v>
      </c>
      <c r="W184" s="6" t="s">
        <v>1786</v>
      </c>
      <c r="X184" s="6" t="s">
        <v>1736</v>
      </c>
      <c r="Y184" s="7" t="s">
        <v>1723</v>
      </c>
      <c r="Z184" s="7" t="s">
        <v>1724</v>
      </c>
      <c r="AA184" s="7" t="s">
        <v>530</v>
      </c>
      <c r="AB184" s="7" t="s">
        <v>120</v>
      </c>
      <c r="AF184" s="6"/>
      <c r="AJ184" s="81"/>
      <c r="AK184" s="81"/>
      <c r="AL184" s="81"/>
      <c r="AU184" s="81"/>
      <c r="AV184" s="81"/>
    </row>
    <row r="185" spans="5:48" ht="19" customHeight="1" x14ac:dyDescent="0.2">
      <c r="E185" s="2" t="s">
        <v>496</v>
      </c>
      <c r="F185" s="7" t="s">
        <v>1469</v>
      </c>
      <c r="G185" s="7" t="s">
        <v>1475</v>
      </c>
      <c r="H185" s="7" t="s">
        <v>1476</v>
      </c>
      <c r="I185" s="7" t="s">
        <v>1486</v>
      </c>
      <c r="J185" s="7" t="s">
        <v>1469</v>
      </c>
      <c r="K185" s="7" t="s">
        <v>1474</v>
      </c>
      <c r="L185" s="6" t="s">
        <v>1530</v>
      </c>
      <c r="M185" s="6" t="s">
        <v>1430</v>
      </c>
      <c r="N185" s="6" t="s">
        <v>1714</v>
      </c>
      <c r="O185" s="7" t="s">
        <v>538</v>
      </c>
      <c r="P185" s="7" t="s">
        <v>1090</v>
      </c>
      <c r="Q185" s="7" t="s">
        <v>167</v>
      </c>
      <c r="R185" s="35"/>
      <c r="S185" s="7" t="s">
        <v>1444</v>
      </c>
      <c r="T185" s="7" t="s">
        <v>1443</v>
      </c>
      <c r="U185" s="7" t="s">
        <v>1455</v>
      </c>
      <c r="V185" s="7" t="s">
        <v>1477</v>
      </c>
      <c r="W185" s="6" t="s">
        <v>1447</v>
      </c>
      <c r="X185" s="6" t="s">
        <v>1625</v>
      </c>
      <c r="Y185" s="7" t="s">
        <v>1539</v>
      </c>
      <c r="Z185" s="7" t="s">
        <v>1751</v>
      </c>
      <c r="AA185" s="7" t="s">
        <v>79</v>
      </c>
      <c r="AB185" s="7" t="s">
        <v>56</v>
      </c>
      <c r="AF185" s="7" t="s">
        <v>1155</v>
      </c>
      <c r="AJ185" s="81"/>
      <c r="AK185" s="81"/>
      <c r="AL185" s="81"/>
      <c r="AU185" s="81"/>
      <c r="AV185" s="81"/>
    </row>
    <row r="186" spans="5:48" ht="19" customHeight="1" x14ac:dyDescent="0.2">
      <c r="E186" s="2" t="s">
        <v>498</v>
      </c>
      <c r="F186" s="7" t="s">
        <v>1496</v>
      </c>
      <c r="G186" s="7" t="s">
        <v>1483</v>
      </c>
      <c r="H186" s="7" t="s">
        <v>1478</v>
      </c>
      <c r="I186" s="7" t="s">
        <v>1490</v>
      </c>
      <c r="J186" s="7" t="s">
        <v>1500</v>
      </c>
      <c r="K186" s="7" t="s">
        <v>1473</v>
      </c>
      <c r="L186" s="6" t="s">
        <v>1153</v>
      </c>
      <c r="M186" s="6" t="s">
        <v>1430</v>
      </c>
      <c r="N186" s="6" t="s">
        <v>1430</v>
      </c>
      <c r="O186" s="7" t="s">
        <v>1121</v>
      </c>
      <c r="P186" s="23" t="s">
        <v>1122</v>
      </c>
      <c r="Q186" s="23" t="s">
        <v>1123</v>
      </c>
      <c r="R186" s="35"/>
      <c r="S186" s="7" t="s">
        <v>1484</v>
      </c>
      <c r="T186" s="7" t="s">
        <v>1500</v>
      </c>
      <c r="U186" s="7" t="s">
        <v>1471</v>
      </c>
      <c r="V186" s="7" t="s">
        <v>1444</v>
      </c>
      <c r="W186" s="6" t="s">
        <v>1502</v>
      </c>
      <c r="X186" s="6" t="s">
        <v>1790</v>
      </c>
      <c r="Y186" s="7" t="s">
        <v>1715</v>
      </c>
      <c r="Z186" s="7" t="s">
        <v>1724</v>
      </c>
      <c r="AA186" s="7" t="s">
        <v>62</v>
      </c>
      <c r="AB186" s="7" t="s">
        <v>53</v>
      </c>
      <c r="AF186" s="7" t="s">
        <v>1155</v>
      </c>
      <c r="AJ186" s="81"/>
      <c r="AK186" s="81"/>
      <c r="AL186" s="81"/>
      <c r="AU186" s="81"/>
      <c r="AV186" s="81"/>
    </row>
    <row r="187" spans="5:48" ht="19" customHeight="1" x14ac:dyDescent="0.2">
      <c r="E187" s="2" t="s">
        <v>497</v>
      </c>
      <c r="F187" s="7" t="s">
        <v>1467</v>
      </c>
      <c r="G187" s="7" t="s">
        <v>1503</v>
      </c>
      <c r="H187" s="7" t="s">
        <v>1467</v>
      </c>
      <c r="I187" s="7" t="s">
        <v>1444</v>
      </c>
      <c r="J187" s="7" t="s">
        <v>1476</v>
      </c>
      <c r="K187" s="7" t="s">
        <v>1490</v>
      </c>
      <c r="L187" s="6" t="s">
        <v>1571</v>
      </c>
      <c r="M187" s="6" t="s">
        <v>781</v>
      </c>
      <c r="N187" s="6" t="s">
        <v>1565</v>
      </c>
      <c r="O187" s="7" t="s">
        <v>44</v>
      </c>
      <c r="P187" s="7" t="s">
        <v>39</v>
      </c>
      <c r="Q187" s="7" t="s">
        <v>62</v>
      </c>
      <c r="R187" s="35"/>
      <c r="S187" s="7" t="s">
        <v>1454</v>
      </c>
      <c r="T187" s="7" t="s">
        <v>1518</v>
      </c>
      <c r="U187" s="7" t="s">
        <v>1804</v>
      </c>
      <c r="V187" s="7" t="s">
        <v>1518</v>
      </c>
      <c r="W187" s="6" t="s">
        <v>1790</v>
      </c>
      <c r="X187" s="6" t="s">
        <v>1447</v>
      </c>
      <c r="Y187" s="61" t="s">
        <v>1724</v>
      </c>
      <c r="Z187" s="61" t="s">
        <v>1724</v>
      </c>
      <c r="AA187" s="61" t="s">
        <v>309</v>
      </c>
      <c r="AB187" s="61" t="s">
        <v>38</v>
      </c>
      <c r="AF187" s="6" t="s">
        <v>1155</v>
      </c>
      <c r="AJ187" s="81"/>
      <c r="AK187" s="81"/>
      <c r="AL187" s="81"/>
      <c r="AU187" s="81"/>
      <c r="AV187" s="81"/>
    </row>
    <row r="188" spans="5:48" ht="19" customHeight="1" x14ac:dyDescent="0.2">
      <c r="E188" s="2" t="s">
        <v>477</v>
      </c>
      <c r="F188" s="7" t="s">
        <v>1453</v>
      </c>
      <c r="G188" s="7" t="s">
        <v>1472</v>
      </c>
      <c r="H188" s="7" t="s">
        <v>1481</v>
      </c>
      <c r="I188" s="7" t="s">
        <v>1492</v>
      </c>
      <c r="J188" s="7" t="s">
        <v>1473</v>
      </c>
      <c r="K188" s="7" t="s">
        <v>1483</v>
      </c>
      <c r="L188" s="61" t="s">
        <v>1137</v>
      </c>
      <c r="M188" s="7" t="s">
        <v>1530</v>
      </c>
      <c r="N188" s="7" t="s">
        <v>1571</v>
      </c>
      <c r="O188" s="7" t="s">
        <v>24</v>
      </c>
      <c r="P188" s="7" t="s">
        <v>516</v>
      </c>
      <c r="Q188" s="7" t="s">
        <v>38</v>
      </c>
      <c r="R188" s="35"/>
      <c r="S188" s="7" t="s">
        <v>1494</v>
      </c>
      <c r="T188" s="7" t="s">
        <v>1521</v>
      </c>
      <c r="U188" s="7" t="s">
        <v>1475</v>
      </c>
      <c r="V188" s="7" t="s">
        <v>1487</v>
      </c>
      <c r="W188" s="6" t="s">
        <v>1790</v>
      </c>
      <c r="X188" s="6" t="s">
        <v>1786</v>
      </c>
      <c r="Y188" s="61" t="s">
        <v>1717</v>
      </c>
      <c r="Z188" s="61" t="s">
        <v>1539</v>
      </c>
      <c r="AA188" s="61" t="s">
        <v>400</v>
      </c>
      <c r="AB188" s="61" t="s">
        <v>52</v>
      </c>
      <c r="AF188" s="7" t="s">
        <v>1155</v>
      </c>
      <c r="AJ188" s="81"/>
      <c r="AK188" s="81"/>
      <c r="AL188" s="81"/>
      <c r="AU188" s="81"/>
      <c r="AV188" s="81"/>
    </row>
    <row r="189" spans="5:48" ht="19" customHeight="1" x14ac:dyDescent="0.2">
      <c r="E189" s="20" t="s">
        <v>479</v>
      </c>
      <c r="F189" s="22"/>
      <c r="G189" s="22"/>
      <c r="H189" s="21"/>
      <c r="I189" s="21"/>
      <c r="J189" s="21"/>
      <c r="K189" s="21"/>
      <c r="L189" s="21"/>
      <c r="M189" s="21"/>
      <c r="N189" s="21"/>
      <c r="O189" s="22"/>
      <c r="P189" s="22"/>
      <c r="Q189" s="22"/>
      <c r="S189" s="22"/>
      <c r="T189" s="22"/>
      <c r="U189" s="22"/>
      <c r="V189" s="21"/>
      <c r="W189" s="21"/>
      <c r="X189" s="21"/>
      <c r="Y189" s="22"/>
      <c r="Z189" s="22"/>
      <c r="AA189" s="22"/>
      <c r="AB189" s="22"/>
      <c r="AF189" s="1"/>
      <c r="AJ189" s="81"/>
      <c r="AK189" s="81"/>
      <c r="AL189" s="81"/>
      <c r="AU189" s="81"/>
      <c r="AV189" s="81"/>
    </row>
    <row r="190" spans="5:48" s="8" customFormat="1" ht="19" customHeight="1" x14ac:dyDescent="0.2">
      <c r="E190" s="2" t="s">
        <v>1178</v>
      </c>
      <c r="F190" s="92" t="s">
        <v>1468</v>
      </c>
      <c r="G190" s="92"/>
      <c r="H190" s="92"/>
      <c r="I190" s="92" t="s">
        <v>1512</v>
      </c>
      <c r="J190" s="92"/>
      <c r="K190" s="92"/>
      <c r="L190" s="92" t="s">
        <v>1715</v>
      </c>
      <c r="M190" s="92"/>
      <c r="N190" s="92"/>
      <c r="O190" s="92">
        <v>100</v>
      </c>
      <c r="P190" s="92"/>
      <c r="Q190" s="92"/>
      <c r="R190" s="31"/>
      <c r="S190" s="92" t="s">
        <v>1732</v>
      </c>
      <c r="T190" s="92"/>
      <c r="U190" s="92" t="s">
        <v>1733</v>
      </c>
      <c r="V190" s="92"/>
      <c r="W190" s="92" t="s">
        <v>1475</v>
      </c>
      <c r="X190" s="92"/>
      <c r="Y190" s="92" t="s">
        <v>1546</v>
      </c>
      <c r="Z190" s="92"/>
      <c r="AA190" s="92">
        <v>100</v>
      </c>
      <c r="AB190" s="92"/>
      <c r="AC190" s="31"/>
      <c r="AJ190" s="81"/>
      <c r="AK190" s="81"/>
      <c r="AL190" s="81"/>
      <c r="AU190" s="81"/>
      <c r="AV190" s="81"/>
    </row>
    <row r="191" spans="5:48" ht="19" customHeight="1" x14ac:dyDescent="0.2">
      <c r="E191" s="2" t="s">
        <v>481</v>
      </c>
      <c r="F191" s="7" t="s">
        <v>1487</v>
      </c>
      <c r="G191" s="7" t="s">
        <v>1464</v>
      </c>
      <c r="H191" s="7" t="s">
        <v>1504</v>
      </c>
      <c r="I191" s="7" t="s">
        <v>1484</v>
      </c>
      <c r="J191" s="7" t="s">
        <v>1512</v>
      </c>
      <c r="K191" s="7" t="s">
        <v>1483</v>
      </c>
      <c r="L191" s="24" t="s">
        <v>693</v>
      </c>
      <c r="M191" s="61" t="s">
        <v>1715</v>
      </c>
      <c r="N191" s="61" t="s">
        <v>1717</v>
      </c>
      <c r="O191" s="61" t="s">
        <v>531</v>
      </c>
      <c r="P191" s="61" t="s">
        <v>572</v>
      </c>
      <c r="Q191" s="7" t="s">
        <v>68</v>
      </c>
      <c r="R191" s="35"/>
      <c r="S191" s="7" t="s">
        <v>1470</v>
      </c>
      <c r="T191" s="7" t="s">
        <v>1504</v>
      </c>
      <c r="U191" s="7" t="s">
        <v>1470</v>
      </c>
      <c r="V191" s="7" t="s">
        <v>1518</v>
      </c>
      <c r="W191" s="7" t="s">
        <v>1481</v>
      </c>
      <c r="X191" s="7" t="s">
        <v>1730</v>
      </c>
      <c r="Y191" s="6" t="s">
        <v>1532</v>
      </c>
      <c r="Z191" s="6" t="s">
        <v>1532</v>
      </c>
      <c r="AA191" s="7" t="s">
        <v>18</v>
      </c>
      <c r="AB191" s="7" t="s">
        <v>14</v>
      </c>
      <c r="AF191" s="1"/>
      <c r="AU191" s="81"/>
      <c r="AV191" s="81"/>
    </row>
    <row r="192" spans="5:48" ht="19" customHeight="1" x14ac:dyDescent="0.2">
      <c r="E192" s="2" t="s">
        <v>480</v>
      </c>
      <c r="F192" s="7" t="s">
        <v>1439</v>
      </c>
      <c r="G192" s="7" t="s">
        <v>1828</v>
      </c>
      <c r="H192" s="7" t="s">
        <v>1487</v>
      </c>
      <c r="I192" s="7" t="s">
        <v>1470</v>
      </c>
      <c r="J192" s="7" t="s">
        <v>1521</v>
      </c>
      <c r="K192" s="7" t="s">
        <v>1483</v>
      </c>
      <c r="L192" s="61" t="s">
        <v>1531</v>
      </c>
      <c r="M192" s="61" t="s">
        <v>755</v>
      </c>
      <c r="N192" s="61" t="s">
        <v>1681</v>
      </c>
      <c r="O192" s="61" t="s">
        <v>70</v>
      </c>
      <c r="P192" s="61" t="s">
        <v>31</v>
      </c>
      <c r="Q192" s="7" t="s">
        <v>104</v>
      </c>
      <c r="R192" s="35"/>
      <c r="S192" s="7" t="s">
        <v>1500</v>
      </c>
      <c r="T192" s="7" t="s">
        <v>1453</v>
      </c>
      <c r="U192" s="7" t="s">
        <v>1730</v>
      </c>
      <c r="V192" s="7" t="s">
        <v>1939</v>
      </c>
      <c r="W192" s="7" t="s">
        <v>1838</v>
      </c>
      <c r="X192" s="7" t="s">
        <v>1494</v>
      </c>
      <c r="Y192" s="6" t="s">
        <v>1716</v>
      </c>
      <c r="Z192" s="24" t="s">
        <v>1713</v>
      </c>
      <c r="AA192" s="7" t="s">
        <v>142</v>
      </c>
      <c r="AB192" s="7" t="s">
        <v>63</v>
      </c>
      <c r="AF192" s="1"/>
      <c r="AU192" s="81"/>
      <c r="AV192" s="81"/>
    </row>
    <row r="193" spans="5:38" ht="19" customHeight="1" x14ac:dyDescent="0.2">
      <c r="E193" s="3" t="s">
        <v>500</v>
      </c>
      <c r="F193" s="7" t="s">
        <v>1502</v>
      </c>
      <c r="G193" s="7" t="s">
        <v>1458</v>
      </c>
      <c r="H193" s="7" t="s">
        <v>1475</v>
      </c>
      <c r="I193" s="7" t="s">
        <v>1487</v>
      </c>
      <c r="J193" s="7" t="s">
        <v>1435</v>
      </c>
      <c r="K193" s="7" t="s">
        <v>1505</v>
      </c>
      <c r="L193" s="61" t="s">
        <v>1650</v>
      </c>
      <c r="M193" s="61" t="s">
        <v>1716</v>
      </c>
      <c r="N193" s="61" t="s">
        <v>1531</v>
      </c>
      <c r="O193" s="61" t="s">
        <v>536</v>
      </c>
      <c r="P193" s="61" t="s">
        <v>52</v>
      </c>
      <c r="Q193" s="7" t="s">
        <v>529</v>
      </c>
      <c r="R193" s="35"/>
      <c r="S193" s="7" t="s">
        <v>1521</v>
      </c>
      <c r="T193" s="7" t="s">
        <v>1453</v>
      </c>
      <c r="U193" s="7" t="s">
        <v>1487</v>
      </c>
      <c r="V193" s="7" t="s">
        <v>1479</v>
      </c>
      <c r="W193" s="7" t="s">
        <v>1479</v>
      </c>
      <c r="X193" s="7" t="s">
        <v>1549</v>
      </c>
      <c r="Y193" s="6" t="s">
        <v>1571</v>
      </c>
      <c r="Z193" s="6" t="s">
        <v>1540</v>
      </c>
      <c r="AA193" s="7" t="s">
        <v>34</v>
      </c>
      <c r="AB193" s="7" t="s">
        <v>27</v>
      </c>
      <c r="AF193" s="1"/>
      <c r="AJ193" s="81"/>
      <c r="AK193" s="81"/>
      <c r="AL193" s="81"/>
    </row>
    <row r="194" spans="5:38" ht="19" customHeight="1" x14ac:dyDescent="0.2">
      <c r="E194" s="20" t="s">
        <v>482</v>
      </c>
      <c r="F194" s="5"/>
      <c r="G194" s="22"/>
      <c r="H194" s="21"/>
      <c r="I194" s="21"/>
      <c r="J194" s="21"/>
      <c r="K194" s="21"/>
      <c r="L194" s="21"/>
      <c r="M194" s="21"/>
      <c r="N194" s="21"/>
      <c r="O194" s="22"/>
      <c r="P194" s="22"/>
      <c r="Q194" s="22"/>
      <c r="S194" s="22"/>
      <c r="T194" s="22"/>
      <c r="U194" s="21"/>
      <c r="V194" s="21"/>
      <c r="W194" s="21"/>
      <c r="X194" s="21"/>
      <c r="Y194" s="22"/>
      <c r="Z194" s="22"/>
      <c r="AA194" s="22"/>
      <c r="AB194" s="22"/>
      <c r="AF194" s="1"/>
      <c r="AJ194" s="81"/>
      <c r="AK194" s="81"/>
      <c r="AL194" s="81"/>
    </row>
    <row r="195" spans="5:38" s="8" customFormat="1" ht="19" customHeight="1" x14ac:dyDescent="0.2">
      <c r="E195" s="2" t="s">
        <v>1178</v>
      </c>
      <c r="F195" s="92" t="s">
        <v>1468</v>
      </c>
      <c r="G195" s="92"/>
      <c r="H195" s="92"/>
      <c r="I195" s="92" t="s">
        <v>1554</v>
      </c>
      <c r="J195" s="92"/>
      <c r="K195" s="92"/>
      <c r="L195" s="92" t="s">
        <v>755</v>
      </c>
      <c r="M195" s="92"/>
      <c r="N195" s="92"/>
      <c r="O195" s="92">
        <v>100</v>
      </c>
      <c r="P195" s="92"/>
      <c r="Q195" s="92"/>
      <c r="R195" s="31"/>
      <c r="S195" s="92" t="s">
        <v>1844</v>
      </c>
      <c r="T195" s="92"/>
      <c r="U195" s="92" t="s">
        <v>1736</v>
      </c>
      <c r="V195" s="92"/>
      <c r="W195" s="92" t="s">
        <v>1798</v>
      </c>
      <c r="X195" s="92"/>
      <c r="Y195" s="92" t="s">
        <v>1532</v>
      </c>
      <c r="Z195" s="92"/>
      <c r="AA195" s="92">
        <v>100</v>
      </c>
      <c r="AB195" s="92"/>
      <c r="AC195" s="31"/>
      <c r="AJ195" s="81"/>
      <c r="AK195" s="81"/>
      <c r="AL195" s="81"/>
    </row>
    <row r="196" spans="5:38" ht="19" customHeight="1" x14ac:dyDescent="0.2">
      <c r="E196" s="1" t="s">
        <v>510</v>
      </c>
      <c r="F196" s="7" t="s">
        <v>1464</v>
      </c>
      <c r="G196" s="7" t="s">
        <v>1469</v>
      </c>
      <c r="H196" s="7" t="s">
        <v>1453</v>
      </c>
      <c r="I196" s="61" t="s">
        <v>1437</v>
      </c>
      <c r="J196" s="7" t="s">
        <v>1519</v>
      </c>
      <c r="K196" s="61" t="s">
        <v>1438</v>
      </c>
      <c r="L196" s="6" t="s">
        <v>959</v>
      </c>
      <c r="M196" s="6" t="s">
        <v>1718</v>
      </c>
      <c r="N196" s="6" t="s">
        <v>1532</v>
      </c>
      <c r="O196" s="7" t="s">
        <v>1127</v>
      </c>
      <c r="P196" s="7" t="s">
        <v>168</v>
      </c>
      <c r="Q196" s="7" t="s">
        <v>29</v>
      </c>
      <c r="R196" s="35"/>
      <c r="S196" s="7" t="s">
        <v>1486</v>
      </c>
      <c r="T196" s="7" t="s">
        <v>1497</v>
      </c>
      <c r="U196" s="7" t="s">
        <v>1476</v>
      </c>
      <c r="V196" s="7" t="s">
        <v>1499</v>
      </c>
      <c r="W196" s="6" t="s">
        <v>1788</v>
      </c>
      <c r="X196" s="24" t="s">
        <v>1552</v>
      </c>
      <c r="Y196" s="6" t="s">
        <v>1137</v>
      </c>
      <c r="Z196" s="6" t="s">
        <v>1273</v>
      </c>
      <c r="AA196" s="7" t="s">
        <v>80</v>
      </c>
      <c r="AB196" s="7" t="s">
        <v>94</v>
      </c>
      <c r="AF196" s="1"/>
    </row>
    <row r="197" spans="5:38" ht="19" customHeight="1" x14ac:dyDescent="0.2">
      <c r="E197" s="3" t="s">
        <v>1247</v>
      </c>
      <c r="F197" s="7" t="s">
        <v>1469</v>
      </c>
      <c r="G197" s="7" t="s">
        <v>1464</v>
      </c>
      <c r="H197" s="7" t="s">
        <v>1493</v>
      </c>
      <c r="I197" s="61" t="s">
        <v>1446</v>
      </c>
      <c r="J197" s="7" t="s">
        <v>1489</v>
      </c>
      <c r="K197" s="61" t="s">
        <v>1446</v>
      </c>
      <c r="L197" s="6" t="s">
        <v>1153</v>
      </c>
      <c r="M197" s="6" t="s">
        <v>959</v>
      </c>
      <c r="N197" s="6" t="s">
        <v>1713</v>
      </c>
      <c r="O197" s="7" t="s">
        <v>3</v>
      </c>
      <c r="P197" s="7" t="s">
        <v>37</v>
      </c>
      <c r="Q197" s="7" t="s">
        <v>79</v>
      </c>
      <c r="R197" s="35"/>
      <c r="S197" s="7" t="s">
        <v>1496</v>
      </c>
      <c r="T197" s="7" t="s">
        <v>1493</v>
      </c>
      <c r="U197" s="7" t="s">
        <v>1494</v>
      </c>
      <c r="V197" s="7" t="s">
        <v>1444</v>
      </c>
      <c r="W197" s="6" t="s">
        <v>1557</v>
      </c>
      <c r="X197" s="24" t="s">
        <v>1799</v>
      </c>
      <c r="Y197" s="6" t="s">
        <v>1566</v>
      </c>
      <c r="Z197" s="6" t="s">
        <v>1273</v>
      </c>
      <c r="AA197" s="7" t="s">
        <v>32</v>
      </c>
      <c r="AB197" s="7" t="s">
        <v>41</v>
      </c>
      <c r="AF197" s="6" t="s">
        <v>1155</v>
      </c>
    </row>
    <row r="198" spans="5:38" ht="19" customHeight="1" x14ac:dyDescent="0.2">
      <c r="E198" s="3" t="s">
        <v>505</v>
      </c>
      <c r="F198" s="7" t="s">
        <v>1499</v>
      </c>
      <c r="G198" s="7" t="s">
        <v>1465</v>
      </c>
      <c r="H198" s="7" t="s">
        <v>1472</v>
      </c>
      <c r="I198" s="7" t="s">
        <v>1521</v>
      </c>
      <c r="J198" s="7" t="s">
        <v>1474</v>
      </c>
      <c r="K198" s="7" t="s">
        <v>1472</v>
      </c>
      <c r="L198" s="6" t="s">
        <v>905</v>
      </c>
      <c r="M198" s="6" t="s">
        <v>1565</v>
      </c>
      <c r="N198" s="6" t="s">
        <v>905</v>
      </c>
      <c r="O198" s="7" t="s">
        <v>14</v>
      </c>
      <c r="P198" s="7" t="s">
        <v>62</v>
      </c>
      <c r="Q198" s="7" t="s">
        <v>62</v>
      </c>
      <c r="R198" s="35"/>
      <c r="S198" s="7" t="s">
        <v>1940</v>
      </c>
      <c r="T198" s="7" t="s">
        <v>1509</v>
      </c>
      <c r="U198" s="7" t="s">
        <v>1479</v>
      </c>
      <c r="V198" s="7" t="s">
        <v>1503</v>
      </c>
      <c r="W198" s="6" t="s">
        <v>1800</v>
      </c>
      <c r="X198" s="6" t="s">
        <v>1792</v>
      </c>
      <c r="Y198" s="6" t="s">
        <v>787</v>
      </c>
      <c r="Z198" s="6" t="s">
        <v>951</v>
      </c>
      <c r="AA198" s="7" t="s">
        <v>62</v>
      </c>
      <c r="AB198" s="7" t="s">
        <v>3</v>
      </c>
      <c r="AF198" s="6" t="s">
        <v>1155</v>
      </c>
    </row>
    <row r="199" spans="5:38" ht="19" customHeight="1" x14ac:dyDescent="0.2">
      <c r="E199" s="3" t="s">
        <v>484</v>
      </c>
      <c r="F199" s="7" t="s">
        <v>1483</v>
      </c>
      <c r="G199" s="7" t="s">
        <v>1444</v>
      </c>
      <c r="H199" s="7" t="s">
        <v>1518</v>
      </c>
      <c r="I199" s="7" t="s">
        <v>1510</v>
      </c>
      <c r="J199" s="7" t="s">
        <v>1515</v>
      </c>
      <c r="K199" s="7" t="s">
        <v>1442</v>
      </c>
      <c r="L199" s="6" t="s">
        <v>1716</v>
      </c>
      <c r="M199" s="6" t="s">
        <v>764</v>
      </c>
      <c r="N199" s="6" t="s">
        <v>1530</v>
      </c>
      <c r="O199" s="7" t="s">
        <v>101</v>
      </c>
      <c r="P199" s="7" t="s">
        <v>53</v>
      </c>
      <c r="Q199" s="7" t="s">
        <v>142</v>
      </c>
      <c r="R199" s="35"/>
      <c r="S199" s="7" t="s">
        <v>1838</v>
      </c>
      <c r="T199" s="7" t="s">
        <v>1444</v>
      </c>
      <c r="U199" s="7" t="s">
        <v>1489</v>
      </c>
      <c r="V199" s="7" t="s">
        <v>1519</v>
      </c>
      <c r="W199" s="6" t="s">
        <v>1798</v>
      </c>
      <c r="X199" s="6" t="s">
        <v>1791</v>
      </c>
      <c r="Y199" s="6" t="s">
        <v>1578</v>
      </c>
      <c r="Z199" s="6" t="s">
        <v>1430</v>
      </c>
      <c r="AA199" s="7" t="s">
        <v>309</v>
      </c>
      <c r="AB199" s="7" t="s">
        <v>84</v>
      </c>
      <c r="AF199" s="6" t="s">
        <v>1155</v>
      </c>
      <c r="AJ199" s="81"/>
      <c r="AK199" s="81"/>
      <c r="AL199" s="81"/>
    </row>
    <row r="200" spans="5:38" ht="19" customHeight="1" x14ac:dyDescent="0.2">
      <c r="E200" s="3" t="s">
        <v>508</v>
      </c>
      <c r="F200" s="7" t="s">
        <v>1510</v>
      </c>
      <c r="G200" s="7" t="s">
        <v>1478</v>
      </c>
      <c r="H200" s="7" t="s">
        <v>1477</v>
      </c>
      <c r="I200" s="7" t="s">
        <v>1499</v>
      </c>
      <c r="J200" s="7" t="s">
        <v>1483</v>
      </c>
      <c r="K200" s="7" t="s">
        <v>1453</v>
      </c>
      <c r="L200" s="6" t="s">
        <v>1153</v>
      </c>
      <c r="M200" s="6" t="s">
        <v>1565</v>
      </c>
      <c r="N200" s="6" t="s">
        <v>1532</v>
      </c>
      <c r="O200" s="7" t="s">
        <v>94</v>
      </c>
      <c r="P200" s="61" t="s">
        <v>1079</v>
      </c>
      <c r="Q200" s="7" t="s">
        <v>106</v>
      </c>
      <c r="R200" s="35"/>
      <c r="S200" s="7" t="s">
        <v>1483</v>
      </c>
      <c r="T200" s="7" t="s">
        <v>1453</v>
      </c>
      <c r="U200" s="7" t="s">
        <v>1470</v>
      </c>
      <c r="V200" s="7" t="s">
        <v>1469</v>
      </c>
      <c r="W200" s="6" t="s">
        <v>1552</v>
      </c>
      <c r="X200" s="24" t="s">
        <v>1557</v>
      </c>
      <c r="Y200" s="6" t="s">
        <v>1574</v>
      </c>
      <c r="Z200" s="6" t="s">
        <v>951</v>
      </c>
      <c r="AA200" s="7" t="s">
        <v>3</v>
      </c>
      <c r="AB200" s="7" t="s">
        <v>134</v>
      </c>
      <c r="AF200" s="6" t="s">
        <v>1155</v>
      </c>
      <c r="AJ200" s="81"/>
      <c r="AK200" s="81"/>
      <c r="AL200" s="81"/>
    </row>
    <row r="201" spans="5:38" ht="19" customHeight="1" x14ac:dyDescent="0.2">
      <c r="E201" s="3" t="s">
        <v>483</v>
      </c>
      <c r="F201" s="7" t="s">
        <v>1512</v>
      </c>
      <c r="G201" s="7" t="s">
        <v>1484</v>
      </c>
      <c r="H201" s="7" t="s">
        <v>1474</v>
      </c>
      <c r="I201" s="7" t="s">
        <v>1473</v>
      </c>
      <c r="J201" s="7" t="s">
        <v>1492</v>
      </c>
      <c r="K201" s="7" t="s">
        <v>1469</v>
      </c>
      <c r="L201" s="6" t="s">
        <v>1537</v>
      </c>
      <c r="M201" s="6" t="s">
        <v>959</v>
      </c>
      <c r="N201" s="6" t="s">
        <v>1532</v>
      </c>
      <c r="O201" s="7" t="s">
        <v>59</v>
      </c>
      <c r="P201" s="7" t="s">
        <v>324</v>
      </c>
      <c r="Q201" s="7" t="s">
        <v>62</v>
      </c>
      <c r="R201" s="35"/>
      <c r="S201" s="7" t="s">
        <v>1475</v>
      </c>
      <c r="T201" s="7" t="s">
        <v>1497</v>
      </c>
      <c r="U201" s="61" t="s">
        <v>1447</v>
      </c>
      <c r="V201" s="7" t="s">
        <v>1486</v>
      </c>
      <c r="W201" s="6" t="s">
        <v>1475</v>
      </c>
      <c r="X201" s="6" t="s">
        <v>1801</v>
      </c>
      <c r="Y201" s="6" t="s">
        <v>1573</v>
      </c>
      <c r="Z201" s="6" t="s">
        <v>1753</v>
      </c>
      <c r="AA201" s="7" t="s">
        <v>66</v>
      </c>
      <c r="AB201" s="7" t="s">
        <v>94</v>
      </c>
      <c r="AF201" s="6" t="s">
        <v>1155</v>
      </c>
      <c r="AJ201" s="81"/>
      <c r="AK201" s="81"/>
      <c r="AL201" s="81"/>
    </row>
    <row r="202" spans="5:38" ht="19" customHeight="1" x14ac:dyDescent="0.2">
      <c r="E202" s="3" t="s">
        <v>506</v>
      </c>
      <c r="F202" s="7" t="s">
        <v>1494</v>
      </c>
      <c r="G202" s="7" t="s">
        <v>1453</v>
      </c>
      <c r="H202" s="7" t="s">
        <v>1487</v>
      </c>
      <c r="I202" s="7" t="s">
        <v>1435</v>
      </c>
      <c r="J202" s="7" t="s">
        <v>1494</v>
      </c>
      <c r="K202" s="7" t="s">
        <v>1469</v>
      </c>
      <c r="L202" s="6" t="s">
        <v>905</v>
      </c>
      <c r="M202" s="6" t="s">
        <v>1537</v>
      </c>
      <c r="N202" s="6" t="s">
        <v>1720</v>
      </c>
      <c r="O202" s="7" t="s">
        <v>17</v>
      </c>
      <c r="P202" s="61" t="s">
        <v>326</v>
      </c>
      <c r="Q202" s="7" t="s">
        <v>541</v>
      </c>
      <c r="R202" s="35"/>
      <c r="S202" s="7" t="s">
        <v>1506</v>
      </c>
      <c r="T202" s="7" t="s">
        <v>1500</v>
      </c>
      <c r="U202" s="7" t="s">
        <v>1508</v>
      </c>
      <c r="V202" s="7" t="s">
        <v>1444</v>
      </c>
      <c r="W202" s="6" t="s">
        <v>1513</v>
      </c>
      <c r="X202" s="24" t="s">
        <v>1797</v>
      </c>
      <c r="Y202" s="6" t="s">
        <v>1573</v>
      </c>
      <c r="Z202" s="6" t="s">
        <v>1273</v>
      </c>
      <c r="AA202" s="7" t="s">
        <v>4</v>
      </c>
      <c r="AB202" s="7" t="s">
        <v>23</v>
      </c>
      <c r="AF202" s="6" t="s">
        <v>1155</v>
      </c>
      <c r="AJ202" s="81"/>
      <c r="AK202" s="81"/>
      <c r="AL202" s="81"/>
    </row>
    <row r="203" spans="5:38" ht="19" customHeight="1" x14ac:dyDescent="0.2">
      <c r="E203" s="3" t="s">
        <v>507</v>
      </c>
      <c r="F203" s="7" t="s">
        <v>1518</v>
      </c>
      <c r="G203" s="7" t="s">
        <v>1458</v>
      </c>
      <c r="H203" s="7" t="s">
        <v>1486</v>
      </c>
      <c r="I203" s="7" t="s">
        <v>1468</v>
      </c>
      <c r="J203" s="7" t="s">
        <v>1482</v>
      </c>
      <c r="K203" s="7" t="s">
        <v>1548</v>
      </c>
      <c r="L203" s="6" t="s">
        <v>1430</v>
      </c>
      <c r="M203" s="6" t="s">
        <v>1430</v>
      </c>
      <c r="N203" s="6" t="s">
        <v>1571</v>
      </c>
      <c r="O203" s="7" t="s">
        <v>3</v>
      </c>
      <c r="P203" s="7" t="s">
        <v>570</v>
      </c>
      <c r="Q203" s="7" t="s">
        <v>56</v>
      </c>
      <c r="R203" s="35"/>
      <c r="S203" s="7" t="s">
        <v>1494</v>
      </c>
      <c r="T203" s="7" t="s">
        <v>1492</v>
      </c>
      <c r="U203" s="7" t="s">
        <v>1487</v>
      </c>
      <c r="V203" s="7" t="s">
        <v>1475</v>
      </c>
      <c r="W203" s="6" t="s">
        <v>1557</v>
      </c>
      <c r="X203" s="6" t="s">
        <v>1791</v>
      </c>
      <c r="Y203" s="6" t="s">
        <v>1566</v>
      </c>
      <c r="Z203" s="6" t="s">
        <v>787</v>
      </c>
      <c r="AA203" s="7" t="s">
        <v>29</v>
      </c>
      <c r="AB203" s="7" t="s">
        <v>120</v>
      </c>
      <c r="AF203" s="6" t="s">
        <v>1155</v>
      </c>
      <c r="AJ203" s="81"/>
      <c r="AK203" s="81"/>
      <c r="AL203" s="81"/>
    </row>
    <row r="204" spans="5:38" ht="19" customHeight="1" x14ac:dyDescent="0.2">
      <c r="E204" s="3" t="s">
        <v>514</v>
      </c>
      <c r="F204" s="7" t="s">
        <v>1490</v>
      </c>
      <c r="G204" s="7" t="s">
        <v>1472</v>
      </c>
      <c r="H204" s="7" t="s">
        <v>1506</v>
      </c>
      <c r="I204" s="7" t="s">
        <v>1444</v>
      </c>
      <c r="J204" s="7" t="s">
        <v>1460</v>
      </c>
      <c r="K204" s="7" t="s">
        <v>1494</v>
      </c>
      <c r="L204" s="6" t="s">
        <v>1571</v>
      </c>
      <c r="M204" s="6" t="s">
        <v>1719</v>
      </c>
      <c r="N204" s="6" t="s">
        <v>959</v>
      </c>
      <c r="O204" s="7" t="s">
        <v>1079</v>
      </c>
      <c r="P204" s="7" t="s">
        <v>538</v>
      </c>
      <c r="Q204" s="7" t="s">
        <v>62</v>
      </c>
      <c r="R204" s="35"/>
      <c r="S204" s="7" t="s">
        <v>1487</v>
      </c>
      <c r="T204" s="7" t="s">
        <v>1503</v>
      </c>
      <c r="U204" s="7" t="s">
        <v>1838</v>
      </c>
      <c r="V204" s="7" t="s">
        <v>1470</v>
      </c>
      <c r="W204" s="6" t="s">
        <v>1506</v>
      </c>
      <c r="X204" s="24" t="s">
        <v>1557</v>
      </c>
      <c r="Y204" s="6" t="s">
        <v>1565</v>
      </c>
      <c r="Z204" s="6" t="s">
        <v>1273</v>
      </c>
      <c r="AA204" s="7" t="s">
        <v>75</v>
      </c>
      <c r="AB204" s="7" t="s">
        <v>6</v>
      </c>
      <c r="AF204" s="6" t="s">
        <v>1155</v>
      </c>
      <c r="AJ204" s="81"/>
      <c r="AK204" s="81"/>
      <c r="AL204" s="81"/>
    </row>
    <row r="205" spans="5:38" ht="19" customHeight="1" x14ac:dyDescent="0.2">
      <c r="E205" s="3" t="s">
        <v>509</v>
      </c>
      <c r="F205" s="7" t="s">
        <v>1442</v>
      </c>
      <c r="G205" s="7" t="s">
        <v>1483</v>
      </c>
      <c r="H205" s="7" t="s">
        <v>1481</v>
      </c>
      <c r="I205" s="7" t="s">
        <v>1467</v>
      </c>
      <c r="J205" s="7" t="s">
        <v>1832</v>
      </c>
      <c r="K205" s="7" t="s">
        <v>1472</v>
      </c>
      <c r="L205" s="6" t="s">
        <v>1718</v>
      </c>
      <c r="M205" s="6" t="s">
        <v>1430</v>
      </c>
      <c r="N205" s="6" t="s">
        <v>1537</v>
      </c>
      <c r="O205" s="7" t="s">
        <v>31</v>
      </c>
      <c r="P205" s="7" t="s">
        <v>79</v>
      </c>
      <c r="Q205" s="7" t="s">
        <v>26</v>
      </c>
      <c r="R205" s="35"/>
      <c r="S205" s="7" t="s">
        <v>1499</v>
      </c>
      <c r="T205" s="7" t="s">
        <v>1833</v>
      </c>
      <c r="U205" s="7" t="s">
        <v>1477</v>
      </c>
      <c r="V205" s="7" t="s">
        <v>1500</v>
      </c>
      <c r="W205" s="6" t="s">
        <v>1802</v>
      </c>
      <c r="X205" s="6" t="s">
        <v>1796</v>
      </c>
      <c r="Y205" s="6" t="s">
        <v>1572</v>
      </c>
      <c r="Z205" s="6" t="s">
        <v>781</v>
      </c>
      <c r="AA205" s="7" t="s">
        <v>17</v>
      </c>
      <c r="AB205" s="7" t="s">
        <v>13</v>
      </c>
      <c r="AF205" s="6" t="s">
        <v>1155</v>
      </c>
      <c r="AJ205" s="81"/>
      <c r="AK205" s="81"/>
      <c r="AL205" s="81"/>
    </row>
    <row r="206" spans="5:38" ht="19" customHeight="1" x14ac:dyDescent="0.2">
      <c r="E206" s="20" t="s">
        <v>485</v>
      </c>
      <c r="F206" s="22"/>
      <c r="G206" s="22"/>
      <c r="H206" s="21"/>
      <c r="I206" s="21"/>
      <c r="J206" s="21"/>
      <c r="K206" s="21"/>
      <c r="L206" s="21"/>
      <c r="M206" s="21"/>
      <c r="N206" s="21"/>
      <c r="O206" s="22"/>
      <c r="P206" s="22"/>
      <c r="Q206" s="22"/>
      <c r="S206" s="22"/>
      <c r="T206" s="22"/>
      <c r="U206" s="21"/>
      <c r="V206" s="21"/>
      <c r="W206" s="21"/>
      <c r="X206" s="21"/>
      <c r="Y206" s="22"/>
      <c r="Z206" s="22"/>
      <c r="AA206" s="22"/>
      <c r="AB206" s="22"/>
      <c r="AF206" s="1"/>
      <c r="AJ206" s="81"/>
      <c r="AK206" s="81"/>
      <c r="AL206" s="81"/>
    </row>
    <row r="207" spans="5:38" s="8" customFormat="1" ht="19" customHeight="1" x14ac:dyDescent="0.2">
      <c r="E207" s="2" t="s">
        <v>1178</v>
      </c>
      <c r="F207" s="92" t="s">
        <v>1441</v>
      </c>
      <c r="G207" s="92"/>
      <c r="H207" s="92"/>
      <c r="I207" s="92" t="s">
        <v>1555</v>
      </c>
      <c r="J207" s="92"/>
      <c r="K207" s="92"/>
      <c r="L207" s="92" t="s">
        <v>1721</v>
      </c>
      <c r="M207" s="92"/>
      <c r="N207" s="92"/>
      <c r="O207" s="92">
        <v>100</v>
      </c>
      <c r="P207" s="92"/>
      <c r="Q207" s="92"/>
      <c r="R207" s="31"/>
      <c r="S207" s="92" t="s">
        <v>1737</v>
      </c>
      <c r="T207" s="92"/>
      <c r="U207" s="92" t="s">
        <v>1526</v>
      </c>
      <c r="V207" s="92"/>
      <c r="W207" s="92" t="s">
        <v>1508</v>
      </c>
      <c r="X207" s="92"/>
      <c r="Y207" s="92" t="s">
        <v>1739</v>
      </c>
      <c r="Z207" s="92"/>
      <c r="AA207" s="92">
        <v>100</v>
      </c>
      <c r="AB207" s="92"/>
      <c r="AC207" s="31"/>
      <c r="AJ207" s="81"/>
      <c r="AK207" s="81"/>
      <c r="AL207" s="81"/>
    </row>
    <row r="208" spans="5:38" ht="19" customHeight="1" x14ac:dyDescent="0.2">
      <c r="E208" s="2" t="s">
        <v>502</v>
      </c>
      <c r="F208" s="7" t="s">
        <v>1471</v>
      </c>
      <c r="G208" s="61" t="s">
        <v>1443</v>
      </c>
      <c r="H208" s="7" t="s">
        <v>1826</v>
      </c>
      <c r="I208" s="7" t="s">
        <v>1469</v>
      </c>
      <c r="J208" s="7" t="s">
        <v>1510</v>
      </c>
      <c r="K208" s="7" t="s">
        <v>1472</v>
      </c>
      <c r="L208" s="7" t="s">
        <v>1722</v>
      </c>
      <c r="M208" s="7" t="s">
        <v>766</v>
      </c>
      <c r="N208" s="7" t="s">
        <v>1724</v>
      </c>
      <c r="O208" s="7" t="s">
        <v>374</v>
      </c>
      <c r="P208" s="7" t="s">
        <v>6</v>
      </c>
      <c r="Q208" s="7" t="s">
        <v>570</v>
      </c>
      <c r="R208" s="35"/>
      <c r="S208" s="7" t="s">
        <v>1499</v>
      </c>
      <c r="T208" s="7" t="s">
        <v>1489</v>
      </c>
      <c r="U208" s="7" t="s">
        <v>1492</v>
      </c>
      <c r="V208" s="7" t="s">
        <v>1941</v>
      </c>
      <c r="W208" s="6" t="s">
        <v>1555</v>
      </c>
      <c r="X208" s="6" t="s">
        <v>1550</v>
      </c>
      <c r="Y208" s="6" t="s">
        <v>1743</v>
      </c>
      <c r="Z208" s="6" t="s">
        <v>1751</v>
      </c>
      <c r="AA208" s="7" t="s">
        <v>38</v>
      </c>
      <c r="AB208" s="7" t="s">
        <v>51</v>
      </c>
      <c r="AF208" s="1"/>
      <c r="AJ208" s="81"/>
      <c r="AK208" s="81"/>
      <c r="AL208" s="81"/>
    </row>
    <row r="209" spans="5:38" ht="19" customHeight="1" x14ac:dyDescent="0.2">
      <c r="E209" s="2" t="s">
        <v>486</v>
      </c>
      <c r="F209" s="7" t="s">
        <v>1479</v>
      </c>
      <c r="G209" s="7" t="s">
        <v>1484</v>
      </c>
      <c r="H209" s="7" t="s">
        <v>1506</v>
      </c>
      <c r="I209" s="7" t="s">
        <v>1470</v>
      </c>
      <c r="J209" s="7" t="s">
        <v>1485</v>
      </c>
      <c r="K209" s="7" t="s">
        <v>1479</v>
      </c>
      <c r="L209" s="7" t="s">
        <v>1723</v>
      </c>
      <c r="M209" s="7" t="s">
        <v>1717</v>
      </c>
      <c r="N209" s="7" t="s">
        <v>826</v>
      </c>
      <c r="O209" s="7" t="s">
        <v>19</v>
      </c>
      <c r="P209" s="7" t="s">
        <v>167</v>
      </c>
      <c r="Q209" s="7" t="s">
        <v>324</v>
      </c>
      <c r="R209" s="35"/>
      <c r="S209" s="7" t="s">
        <v>1489</v>
      </c>
      <c r="T209" s="7" t="s">
        <v>1496</v>
      </c>
      <c r="U209" s="7" t="s">
        <v>1518</v>
      </c>
      <c r="V209" s="7" t="s">
        <v>1471</v>
      </c>
      <c r="W209" s="6" t="s">
        <v>1731</v>
      </c>
      <c r="X209" s="6" t="s">
        <v>1554</v>
      </c>
      <c r="Y209" s="6" t="s">
        <v>1722</v>
      </c>
      <c r="Z209" s="6" t="s">
        <v>1704</v>
      </c>
      <c r="AA209" s="7" t="s">
        <v>104</v>
      </c>
      <c r="AB209" s="7" t="s">
        <v>105</v>
      </c>
      <c r="AF209" s="1"/>
    </row>
    <row r="210" spans="5:38" ht="19" customHeight="1" x14ac:dyDescent="0.2">
      <c r="E210" s="2" t="s">
        <v>501</v>
      </c>
      <c r="F210" s="7" t="s">
        <v>1469</v>
      </c>
      <c r="G210" s="7" t="s">
        <v>1453</v>
      </c>
      <c r="H210" s="7" t="s">
        <v>1501</v>
      </c>
      <c r="I210" s="7" t="s">
        <v>1518</v>
      </c>
      <c r="J210" s="7" t="s">
        <v>1473</v>
      </c>
      <c r="K210" s="7" t="s">
        <v>1457</v>
      </c>
      <c r="L210" s="7" t="s">
        <v>1411</v>
      </c>
      <c r="M210" s="7" t="s">
        <v>1723</v>
      </c>
      <c r="N210" s="7" t="s">
        <v>1539</v>
      </c>
      <c r="O210" s="7" t="s">
        <v>1067</v>
      </c>
      <c r="P210" s="7" t="s">
        <v>17</v>
      </c>
      <c r="Q210" s="7" t="s">
        <v>1079</v>
      </c>
      <c r="R210" s="35"/>
      <c r="S210" s="7" t="s">
        <v>1486</v>
      </c>
      <c r="T210" s="7" t="s">
        <v>1481</v>
      </c>
      <c r="U210" s="7" t="s">
        <v>1490</v>
      </c>
      <c r="V210" s="7" t="s">
        <v>1525</v>
      </c>
      <c r="W210" s="6" t="s">
        <v>1468</v>
      </c>
      <c r="X210" s="6" t="s">
        <v>1555</v>
      </c>
      <c r="Y210" s="6" t="s">
        <v>1780</v>
      </c>
      <c r="Z210" s="6" t="s">
        <v>1539</v>
      </c>
      <c r="AA210" s="7" t="s">
        <v>147</v>
      </c>
      <c r="AB210" s="7" t="s">
        <v>46</v>
      </c>
      <c r="AF210" s="1"/>
    </row>
    <row r="211" spans="5:38" ht="19" customHeight="1" x14ac:dyDescent="0.2">
      <c r="E211" s="20" t="s">
        <v>487</v>
      </c>
      <c r="F211" s="22"/>
      <c r="G211" s="22"/>
      <c r="H211" s="21"/>
      <c r="I211" s="21"/>
      <c r="J211" s="21"/>
      <c r="K211" s="21"/>
      <c r="L211" s="21"/>
      <c r="M211" s="21"/>
      <c r="N211" s="21"/>
      <c r="O211" s="22"/>
      <c r="P211" s="22"/>
      <c r="Q211" s="22"/>
      <c r="S211" s="22"/>
      <c r="T211" s="22"/>
      <c r="U211" s="21"/>
      <c r="V211" s="21"/>
      <c r="W211" s="21"/>
      <c r="X211" s="21"/>
      <c r="Y211" s="22"/>
      <c r="Z211" s="22"/>
      <c r="AA211" s="22"/>
      <c r="AB211" s="22"/>
      <c r="AF211" s="1"/>
      <c r="AJ211" s="81"/>
      <c r="AK211" s="81"/>
      <c r="AL211" s="81"/>
    </row>
    <row r="212" spans="5:38" s="8" customFormat="1" ht="19" customHeight="1" x14ac:dyDescent="0.2">
      <c r="E212" s="2" t="s">
        <v>1178</v>
      </c>
      <c r="F212" s="92" t="s">
        <v>1500</v>
      </c>
      <c r="G212" s="92"/>
      <c r="H212" s="92"/>
      <c r="I212" s="92" t="s">
        <v>1491</v>
      </c>
      <c r="J212" s="92"/>
      <c r="K212" s="92"/>
      <c r="L212" s="92" t="s">
        <v>1537</v>
      </c>
      <c r="M212" s="92"/>
      <c r="N212" s="92"/>
      <c r="O212" s="92">
        <v>100</v>
      </c>
      <c r="P212" s="92"/>
      <c r="Q212" s="92"/>
      <c r="R212" s="31"/>
      <c r="S212" s="92" t="s">
        <v>1526</v>
      </c>
      <c r="T212" s="92"/>
      <c r="U212" s="92" t="s">
        <v>1469</v>
      </c>
      <c r="V212" s="92"/>
      <c r="W212" s="92" t="s">
        <v>1803</v>
      </c>
      <c r="X212" s="92"/>
      <c r="Y212" s="92" t="s">
        <v>1780</v>
      </c>
      <c r="Z212" s="92"/>
      <c r="AA212" s="92">
        <v>100</v>
      </c>
      <c r="AB212" s="92"/>
      <c r="AC212" s="31"/>
      <c r="AJ212" s="81"/>
      <c r="AK212" s="81"/>
      <c r="AL212" s="81"/>
    </row>
    <row r="213" spans="5:38" ht="19" customHeight="1" x14ac:dyDescent="0.2">
      <c r="E213" s="2" t="s">
        <v>488</v>
      </c>
      <c r="F213" s="7" t="s">
        <v>1518</v>
      </c>
      <c r="G213" s="7" t="s">
        <v>1483</v>
      </c>
      <c r="H213" s="7" t="s">
        <v>1494</v>
      </c>
      <c r="I213" s="7" t="s">
        <v>1504</v>
      </c>
      <c r="J213" s="7" t="s">
        <v>1475</v>
      </c>
      <c r="K213" s="7" t="s">
        <v>1505</v>
      </c>
      <c r="L213" s="7" t="s">
        <v>1153</v>
      </c>
      <c r="M213" s="7" t="s">
        <v>1532</v>
      </c>
      <c r="N213" s="7" t="s">
        <v>1430</v>
      </c>
      <c r="O213" s="7" t="s">
        <v>6</v>
      </c>
      <c r="P213" s="7" t="s">
        <v>310</v>
      </c>
      <c r="Q213" s="7" t="s">
        <v>101</v>
      </c>
      <c r="R213" s="35"/>
      <c r="S213" s="7" t="s">
        <v>1489</v>
      </c>
      <c r="T213" s="7" t="s">
        <v>1483</v>
      </c>
      <c r="U213" s="7" t="s">
        <v>1513</v>
      </c>
      <c r="V213" s="7" t="s">
        <v>1487</v>
      </c>
      <c r="W213" s="6" t="s">
        <v>1433</v>
      </c>
      <c r="X213" s="6" t="s">
        <v>1737</v>
      </c>
      <c r="Y213" s="6" t="s">
        <v>1681</v>
      </c>
      <c r="Z213" s="6" t="s">
        <v>1546</v>
      </c>
      <c r="AA213" s="7" t="s">
        <v>525</v>
      </c>
      <c r="AB213" s="7" t="s">
        <v>29</v>
      </c>
      <c r="AF213" s="6" t="s">
        <v>1155</v>
      </c>
      <c r="AJ213" s="81"/>
      <c r="AK213" s="81"/>
      <c r="AL213" s="81"/>
    </row>
    <row r="214" spans="5:38" ht="19" customHeight="1" x14ac:dyDescent="0.2">
      <c r="E214" s="3" t="s">
        <v>491</v>
      </c>
      <c r="F214" s="7" t="s">
        <v>1486</v>
      </c>
      <c r="G214" s="7" t="s">
        <v>1453</v>
      </c>
      <c r="H214" s="7" t="s">
        <v>1444</v>
      </c>
      <c r="I214" s="7" t="s">
        <v>1519</v>
      </c>
      <c r="J214" s="7" t="s">
        <v>1477</v>
      </c>
      <c r="K214" s="7" t="s">
        <v>1483</v>
      </c>
      <c r="L214" s="7" t="s">
        <v>781</v>
      </c>
      <c r="M214" s="7" t="s">
        <v>1571</v>
      </c>
      <c r="N214" s="7" t="s">
        <v>1571</v>
      </c>
      <c r="O214" s="7" t="s">
        <v>374</v>
      </c>
      <c r="P214" s="7" t="s">
        <v>38</v>
      </c>
      <c r="Q214" s="7" t="s">
        <v>121</v>
      </c>
      <c r="R214" s="35"/>
      <c r="S214" s="7" t="s">
        <v>1525</v>
      </c>
      <c r="T214" s="7" t="s">
        <v>1484</v>
      </c>
      <c r="U214" s="7" t="s">
        <v>1729</v>
      </c>
      <c r="V214" s="7" t="s">
        <v>1478</v>
      </c>
      <c r="W214" s="6" t="s">
        <v>1804</v>
      </c>
      <c r="X214" s="6" t="s">
        <v>1512</v>
      </c>
      <c r="Y214" s="6" t="s">
        <v>1722</v>
      </c>
      <c r="Z214" s="6" t="s">
        <v>1725</v>
      </c>
      <c r="AA214" s="7" t="s">
        <v>92</v>
      </c>
      <c r="AB214" s="7" t="s">
        <v>91</v>
      </c>
      <c r="AF214" s="6" t="s">
        <v>1155</v>
      </c>
    </row>
    <row r="215" spans="5:38" ht="19" customHeight="1" x14ac:dyDescent="0.2">
      <c r="E215" s="20" t="s">
        <v>503</v>
      </c>
      <c r="F215" s="22"/>
      <c r="G215" s="22"/>
      <c r="H215" s="21"/>
      <c r="I215" s="21"/>
      <c r="J215" s="21"/>
      <c r="K215" s="21"/>
      <c r="L215" s="21"/>
      <c r="M215" s="21"/>
      <c r="N215" s="21"/>
      <c r="O215" s="22"/>
      <c r="P215" s="22"/>
      <c r="Q215" s="22"/>
      <c r="S215" s="22"/>
      <c r="T215" s="22"/>
      <c r="U215" s="21"/>
      <c r="V215" s="21"/>
      <c r="W215" s="21"/>
      <c r="X215" s="21"/>
      <c r="Y215" s="22"/>
      <c r="Z215" s="22"/>
      <c r="AA215" s="22"/>
      <c r="AB215" s="22"/>
      <c r="AF215" s="1"/>
      <c r="AJ215" s="81"/>
      <c r="AK215" s="81"/>
      <c r="AL215" s="81"/>
    </row>
    <row r="216" spans="5:38" s="8" customFormat="1" ht="19" customHeight="1" x14ac:dyDescent="0.2">
      <c r="E216" s="2" t="s">
        <v>1178</v>
      </c>
      <c r="F216" s="92" t="s">
        <v>1463</v>
      </c>
      <c r="G216" s="92"/>
      <c r="H216" s="92"/>
      <c r="I216" s="92" t="s">
        <v>1831</v>
      </c>
      <c r="J216" s="92"/>
      <c r="K216" s="92"/>
      <c r="L216" s="92" t="s">
        <v>1539</v>
      </c>
      <c r="M216" s="92"/>
      <c r="N216" s="92"/>
      <c r="O216" s="92">
        <v>100</v>
      </c>
      <c r="P216" s="92"/>
      <c r="Q216" s="92"/>
      <c r="R216" s="31"/>
      <c r="S216" s="92" t="s">
        <v>1462</v>
      </c>
      <c r="T216" s="92"/>
      <c r="U216" s="92" t="s">
        <v>1549</v>
      </c>
      <c r="V216" s="92"/>
      <c r="W216" s="92" t="s">
        <v>1805</v>
      </c>
      <c r="X216" s="92"/>
      <c r="Y216" s="92" t="s">
        <v>1578</v>
      </c>
      <c r="Z216" s="92"/>
      <c r="AA216" s="92">
        <v>100</v>
      </c>
      <c r="AB216" s="92"/>
      <c r="AC216" s="31"/>
      <c r="AJ216" s="81"/>
      <c r="AK216" s="81"/>
      <c r="AL216" s="81"/>
    </row>
    <row r="217" spans="5:38" ht="19" customHeight="1" x14ac:dyDescent="0.2">
      <c r="E217" s="2" t="s">
        <v>489</v>
      </c>
      <c r="F217" s="7" t="s">
        <v>1444</v>
      </c>
      <c r="G217" s="7" t="s">
        <v>1478</v>
      </c>
      <c r="H217" s="7" t="s">
        <v>1443</v>
      </c>
      <c r="I217" s="7" t="s">
        <v>1481</v>
      </c>
      <c r="J217" s="7" t="s">
        <v>1472</v>
      </c>
      <c r="K217" s="7" t="s">
        <v>1442</v>
      </c>
      <c r="L217" s="7" t="s">
        <v>693</v>
      </c>
      <c r="M217" s="7" t="s">
        <v>1717</v>
      </c>
      <c r="N217" s="7" t="s">
        <v>755</v>
      </c>
      <c r="O217" s="7" t="s">
        <v>168</v>
      </c>
      <c r="P217" s="7" t="s">
        <v>326</v>
      </c>
      <c r="Q217" s="7" t="s">
        <v>44</v>
      </c>
      <c r="R217" s="35"/>
      <c r="S217" s="7" t="s">
        <v>1492</v>
      </c>
      <c r="T217" s="7" t="s">
        <v>1481</v>
      </c>
      <c r="U217" s="7" t="s">
        <v>1445</v>
      </c>
      <c r="V217" s="7" t="s">
        <v>1498</v>
      </c>
      <c r="W217" s="6" t="s">
        <v>1785</v>
      </c>
      <c r="X217" s="6" t="s">
        <v>1508</v>
      </c>
      <c r="Y217" s="6" t="s">
        <v>1572</v>
      </c>
      <c r="Z217" s="6" t="s">
        <v>1137</v>
      </c>
      <c r="AA217" s="7" t="s">
        <v>41</v>
      </c>
      <c r="AB217" s="7" t="s">
        <v>29</v>
      </c>
      <c r="AF217" s="1"/>
    </row>
    <row r="218" spans="5:38" ht="19" customHeight="1" x14ac:dyDescent="0.2">
      <c r="E218" s="2" t="s">
        <v>490</v>
      </c>
      <c r="F218" s="7" t="s">
        <v>1472</v>
      </c>
      <c r="G218" s="7" t="s">
        <v>1499</v>
      </c>
      <c r="H218" s="7" t="s">
        <v>1460</v>
      </c>
      <c r="I218" s="7" t="s">
        <v>1499</v>
      </c>
      <c r="J218" s="7" t="s">
        <v>1503</v>
      </c>
      <c r="K218" s="7" t="s">
        <v>1479</v>
      </c>
      <c r="L218" s="7" t="s">
        <v>1411</v>
      </c>
      <c r="M218" s="7" t="s">
        <v>764</v>
      </c>
      <c r="N218" s="7" t="s">
        <v>819</v>
      </c>
      <c r="O218" s="7" t="s">
        <v>539</v>
      </c>
      <c r="P218" s="7" t="s">
        <v>410</v>
      </c>
      <c r="Q218" s="7" t="s">
        <v>4</v>
      </c>
      <c r="R218" s="35"/>
      <c r="S218" s="7" t="s">
        <v>1518</v>
      </c>
      <c r="T218" s="7" t="s">
        <v>1494</v>
      </c>
      <c r="U218" s="7" t="s">
        <v>1506</v>
      </c>
      <c r="V218" s="7" t="s">
        <v>1516</v>
      </c>
      <c r="W218" s="6" t="s">
        <v>1502</v>
      </c>
      <c r="X218" s="6" t="s">
        <v>1785</v>
      </c>
      <c r="Y218" s="6" t="s">
        <v>1273</v>
      </c>
      <c r="Z218" s="6" t="s">
        <v>1574</v>
      </c>
      <c r="AA218" s="7" t="s">
        <v>309</v>
      </c>
      <c r="AB218" s="7" t="s">
        <v>12</v>
      </c>
      <c r="AF218" s="1"/>
      <c r="AJ218" s="81"/>
      <c r="AK218" s="81"/>
      <c r="AL218" s="81"/>
    </row>
    <row r="219" spans="5:38" ht="19" customHeight="1" x14ac:dyDescent="0.2">
      <c r="E219" s="20" t="s">
        <v>495</v>
      </c>
      <c r="F219" s="22"/>
      <c r="G219" s="22"/>
      <c r="H219" s="21"/>
      <c r="I219" s="21"/>
      <c r="J219" s="21"/>
      <c r="K219" s="21"/>
      <c r="L219" s="21"/>
      <c r="M219" s="21"/>
      <c r="N219" s="21"/>
      <c r="O219" s="22"/>
      <c r="P219" s="22"/>
      <c r="Q219" s="22"/>
      <c r="S219" s="22"/>
      <c r="T219" s="22"/>
      <c r="U219" s="21"/>
      <c r="V219" s="21"/>
      <c r="W219" s="21"/>
      <c r="X219" s="21"/>
      <c r="Y219" s="22"/>
      <c r="Z219" s="22"/>
      <c r="AA219" s="22"/>
      <c r="AB219" s="22"/>
      <c r="AF219" s="1"/>
      <c r="AJ219" s="81"/>
      <c r="AK219" s="81"/>
      <c r="AL219" s="81"/>
    </row>
    <row r="220" spans="5:38" s="8" customFormat="1" ht="19" customHeight="1" x14ac:dyDescent="0.2">
      <c r="E220" s="2" t="s">
        <v>1178</v>
      </c>
      <c r="F220" s="92" t="s">
        <v>1524</v>
      </c>
      <c r="G220" s="92"/>
      <c r="H220" s="92"/>
      <c r="I220" s="92" t="s">
        <v>1556</v>
      </c>
      <c r="J220" s="92"/>
      <c r="K220" s="92"/>
      <c r="L220" s="92" t="s">
        <v>1540</v>
      </c>
      <c r="M220" s="92"/>
      <c r="N220" s="92"/>
      <c r="O220" s="92">
        <v>100</v>
      </c>
      <c r="P220" s="92"/>
      <c r="Q220" s="92"/>
      <c r="R220" s="31"/>
      <c r="S220" s="92" t="s">
        <v>1738</v>
      </c>
      <c r="T220" s="92"/>
      <c r="U220" s="92" t="s">
        <v>1730</v>
      </c>
      <c r="V220" s="92"/>
      <c r="W220" s="92" t="s">
        <v>1548</v>
      </c>
      <c r="X220" s="92"/>
      <c r="Y220" s="92" t="s">
        <v>819</v>
      </c>
      <c r="Z220" s="92"/>
      <c r="AA220" s="92">
        <v>100</v>
      </c>
      <c r="AB220" s="92"/>
      <c r="AC220" s="31"/>
    </row>
    <row r="221" spans="5:38" ht="19" customHeight="1" x14ac:dyDescent="0.2">
      <c r="E221" s="3" t="s">
        <v>1223</v>
      </c>
      <c r="F221" s="7" t="s">
        <v>1492</v>
      </c>
      <c r="G221" s="7" t="s">
        <v>1477</v>
      </c>
      <c r="H221" s="7" t="s">
        <v>1482</v>
      </c>
      <c r="I221" s="7" t="s">
        <v>1509</v>
      </c>
      <c r="J221" s="7" t="s">
        <v>1483</v>
      </c>
      <c r="K221" s="61" t="s">
        <v>1438</v>
      </c>
      <c r="L221" s="6" t="s">
        <v>1565</v>
      </c>
      <c r="M221" s="6" t="s">
        <v>1153</v>
      </c>
      <c r="N221" s="6" t="s">
        <v>1430</v>
      </c>
      <c r="O221" s="7" t="s">
        <v>78</v>
      </c>
      <c r="P221" s="7" t="s">
        <v>78</v>
      </c>
      <c r="Q221" s="7" t="s">
        <v>187</v>
      </c>
      <c r="R221" s="35"/>
      <c r="S221" s="7" t="s">
        <v>1484</v>
      </c>
      <c r="T221" s="7" t="s">
        <v>1478</v>
      </c>
      <c r="U221" s="7" t="s">
        <v>1486</v>
      </c>
      <c r="V221" s="7" t="s">
        <v>1496</v>
      </c>
      <c r="W221" s="6" t="s">
        <v>1793</v>
      </c>
      <c r="X221" s="6" t="s">
        <v>1517</v>
      </c>
      <c r="Y221" s="6" t="s">
        <v>1681</v>
      </c>
      <c r="Z221" s="6" t="s">
        <v>1781</v>
      </c>
      <c r="AA221" s="7" t="s">
        <v>310</v>
      </c>
      <c r="AB221" s="7" t="s">
        <v>533</v>
      </c>
      <c r="AF221" s="7" t="s">
        <v>1155</v>
      </c>
    </row>
    <row r="222" spans="5:38" ht="19" customHeight="1" x14ac:dyDescent="0.2">
      <c r="E222" s="3" t="s">
        <v>1224</v>
      </c>
      <c r="F222" s="7" t="s">
        <v>1512</v>
      </c>
      <c r="G222" s="7" t="s">
        <v>1549</v>
      </c>
      <c r="H222" s="7" t="s">
        <v>1482</v>
      </c>
      <c r="I222" s="7" t="s">
        <v>1494</v>
      </c>
      <c r="J222" s="7" t="s">
        <v>1453</v>
      </c>
      <c r="K222" s="61" t="s">
        <v>1450</v>
      </c>
      <c r="L222" s="6" t="s">
        <v>755</v>
      </c>
      <c r="M222" s="6" t="s">
        <v>940</v>
      </c>
      <c r="N222" s="6" t="s">
        <v>1532</v>
      </c>
      <c r="O222" s="7" t="s">
        <v>1079</v>
      </c>
      <c r="P222" s="7" t="s">
        <v>19</v>
      </c>
      <c r="Q222" s="7" t="s">
        <v>19</v>
      </c>
      <c r="R222" s="35"/>
      <c r="S222" s="7" t="s">
        <v>1481</v>
      </c>
      <c r="T222" s="7" t="s">
        <v>1508</v>
      </c>
      <c r="U222" s="7" t="s">
        <v>1439</v>
      </c>
      <c r="V222" s="7" t="s">
        <v>1503</v>
      </c>
      <c r="W222" s="6" t="s">
        <v>1520</v>
      </c>
      <c r="X222" s="6" t="s">
        <v>1797</v>
      </c>
      <c r="Y222" s="6" t="s">
        <v>1546</v>
      </c>
      <c r="Z222" s="6" t="s">
        <v>819</v>
      </c>
      <c r="AA222" s="7" t="s">
        <v>31</v>
      </c>
      <c r="AB222" s="7" t="s">
        <v>534</v>
      </c>
      <c r="AF222" s="7" t="s">
        <v>1155</v>
      </c>
    </row>
    <row r="223" spans="5:38" ht="19" customHeight="1" x14ac:dyDescent="0.2">
      <c r="E223" s="3" t="s">
        <v>1225</v>
      </c>
      <c r="F223" s="7" t="s">
        <v>1516</v>
      </c>
      <c r="G223" s="7" t="s">
        <v>1479</v>
      </c>
      <c r="H223" s="7" t="s">
        <v>1514</v>
      </c>
      <c r="I223" s="7" t="s">
        <v>1479</v>
      </c>
      <c r="J223" s="7" t="s">
        <v>1494</v>
      </c>
      <c r="K223" s="7" t="s">
        <v>1444</v>
      </c>
      <c r="L223" s="6" t="s">
        <v>1719</v>
      </c>
      <c r="M223" s="6" t="s">
        <v>1153</v>
      </c>
      <c r="N223" s="6" t="s">
        <v>1650</v>
      </c>
      <c r="O223" s="7" t="s">
        <v>23</v>
      </c>
      <c r="P223" s="7" t="s">
        <v>51</v>
      </c>
      <c r="Q223" s="7" t="s">
        <v>13</v>
      </c>
      <c r="R223" s="35"/>
      <c r="S223" s="7" t="s">
        <v>1500</v>
      </c>
      <c r="T223" s="7" t="s">
        <v>1458</v>
      </c>
      <c r="U223" s="7" t="s">
        <v>1443</v>
      </c>
      <c r="V223" s="7" t="s">
        <v>1453</v>
      </c>
      <c r="W223" s="6" t="s">
        <v>1517</v>
      </c>
      <c r="X223" s="6" t="s">
        <v>1557</v>
      </c>
      <c r="Y223" s="6" t="s">
        <v>764</v>
      </c>
      <c r="Z223" s="6" t="s">
        <v>1781</v>
      </c>
      <c r="AA223" s="7" t="s">
        <v>57</v>
      </c>
      <c r="AB223" s="7" t="s">
        <v>310</v>
      </c>
      <c r="AF223" s="7" t="s">
        <v>1155</v>
      </c>
      <c r="AJ223" s="81"/>
      <c r="AK223" s="81"/>
      <c r="AL223" s="81"/>
    </row>
    <row r="224" spans="5:38" ht="19" customHeight="1" x14ac:dyDescent="0.2">
      <c r="E224" s="3" t="s">
        <v>1226</v>
      </c>
      <c r="F224" s="7" t="s">
        <v>1504</v>
      </c>
      <c r="G224" s="7" t="s">
        <v>1517</v>
      </c>
      <c r="H224" s="7" t="s">
        <v>1487</v>
      </c>
      <c r="I224" s="7" t="s">
        <v>1439</v>
      </c>
      <c r="J224" s="7" t="s">
        <v>1487</v>
      </c>
      <c r="K224" s="7" t="s">
        <v>1479</v>
      </c>
      <c r="L224" s="6" t="s">
        <v>1430</v>
      </c>
      <c r="M224" s="6" t="s">
        <v>1537</v>
      </c>
      <c r="N224" s="6" t="s">
        <v>693</v>
      </c>
      <c r="O224" s="7" t="s">
        <v>47</v>
      </c>
      <c r="P224" s="7" t="s">
        <v>56</v>
      </c>
      <c r="Q224" s="7" t="s">
        <v>5</v>
      </c>
      <c r="R224" s="35"/>
      <c r="S224" s="7" t="s">
        <v>1516</v>
      </c>
      <c r="T224" s="7" t="s">
        <v>1467</v>
      </c>
      <c r="U224" s="7" t="s">
        <v>1475</v>
      </c>
      <c r="V224" s="7" t="s">
        <v>1503</v>
      </c>
      <c r="W224" s="6" t="s">
        <v>1806</v>
      </c>
      <c r="X224" s="6" t="s">
        <v>1520</v>
      </c>
      <c r="Y224" s="6" t="s">
        <v>1539</v>
      </c>
      <c r="Z224" s="6" t="s">
        <v>1546</v>
      </c>
      <c r="AA224" s="7" t="s">
        <v>78</v>
      </c>
      <c r="AB224" s="7" t="s">
        <v>523</v>
      </c>
      <c r="AF224" s="7" t="s">
        <v>1155</v>
      </c>
      <c r="AJ224" s="81"/>
      <c r="AK224" s="81"/>
      <c r="AL224" s="81"/>
    </row>
    <row r="225" spans="5:38" ht="19" customHeight="1" x14ac:dyDescent="0.2">
      <c r="E225" s="3" t="s">
        <v>1227</v>
      </c>
      <c r="F225" s="7" t="s">
        <v>1489</v>
      </c>
      <c r="G225" s="7" t="s">
        <v>1520</v>
      </c>
      <c r="H225" s="7" t="s">
        <v>1475</v>
      </c>
      <c r="I225" s="7" t="s">
        <v>1830</v>
      </c>
      <c r="J225" s="7" t="s">
        <v>1518</v>
      </c>
      <c r="K225" s="7" t="s">
        <v>1490</v>
      </c>
      <c r="L225" s="6" t="s">
        <v>1565</v>
      </c>
      <c r="M225" s="6" t="s">
        <v>755</v>
      </c>
      <c r="N225" s="6" t="s">
        <v>755</v>
      </c>
      <c r="O225" s="7" t="s">
        <v>62</v>
      </c>
      <c r="P225" s="7" t="s">
        <v>568</v>
      </c>
      <c r="Q225" s="7" t="s">
        <v>14</v>
      </c>
      <c r="R225" s="35"/>
      <c r="S225" s="7" t="s">
        <v>1506</v>
      </c>
      <c r="T225" s="7" t="s">
        <v>1445</v>
      </c>
      <c r="U225" s="7" t="s">
        <v>1482</v>
      </c>
      <c r="V225" s="7" t="s">
        <v>1471</v>
      </c>
      <c r="W225" s="6" t="s">
        <v>1552</v>
      </c>
      <c r="X225" s="6" t="s">
        <v>1521</v>
      </c>
      <c r="Y225" s="6" t="s">
        <v>1716</v>
      </c>
      <c r="Z225" s="6" t="s">
        <v>1716</v>
      </c>
      <c r="AA225" s="7" t="s">
        <v>31</v>
      </c>
      <c r="AB225" s="7" t="s">
        <v>310</v>
      </c>
      <c r="AF225" s="7" t="s">
        <v>1155</v>
      </c>
      <c r="AJ225" s="81"/>
      <c r="AK225" s="81"/>
      <c r="AL225" s="81"/>
    </row>
    <row r="226" spans="5:38" ht="19" customHeight="1" x14ac:dyDescent="0.2">
      <c r="E226" s="3" t="s">
        <v>1228</v>
      </c>
      <c r="F226" s="7" t="s">
        <v>1486</v>
      </c>
      <c r="G226" s="7" t="s">
        <v>1476</v>
      </c>
      <c r="H226" s="7" t="s">
        <v>1487</v>
      </c>
      <c r="I226" s="7" t="s">
        <v>1444</v>
      </c>
      <c r="J226" s="7" t="s">
        <v>1471</v>
      </c>
      <c r="K226" s="7" t="s">
        <v>1548</v>
      </c>
      <c r="L226" s="6" t="s">
        <v>959</v>
      </c>
      <c r="M226" s="6" t="s">
        <v>940</v>
      </c>
      <c r="N226" s="6" t="s">
        <v>1714</v>
      </c>
      <c r="O226" s="7" t="s">
        <v>1130</v>
      </c>
      <c r="P226" s="7" t="s">
        <v>106</v>
      </c>
      <c r="Q226" s="7" t="s">
        <v>530</v>
      </c>
      <c r="R226" s="35"/>
      <c r="S226" s="7" t="s">
        <v>1729</v>
      </c>
      <c r="T226" s="7" t="s">
        <v>1512</v>
      </c>
      <c r="U226" s="7" t="s">
        <v>1475</v>
      </c>
      <c r="V226" s="7" t="s">
        <v>1479</v>
      </c>
      <c r="W226" s="6" t="s">
        <v>1798</v>
      </c>
      <c r="X226" s="6" t="s">
        <v>1798</v>
      </c>
      <c r="Y226" s="6" t="s">
        <v>1546</v>
      </c>
      <c r="Z226" s="6" t="s">
        <v>1681</v>
      </c>
      <c r="AA226" s="7" t="s">
        <v>12</v>
      </c>
      <c r="AB226" s="7" t="s">
        <v>410</v>
      </c>
      <c r="AF226" s="7" t="s">
        <v>1155</v>
      </c>
      <c r="AJ226" s="81"/>
      <c r="AK226" s="81"/>
      <c r="AL226" s="81"/>
    </row>
    <row r="227" spans="5:38" ht="19" customHeight="1" x14ac:dyDescent="0.2">
      <c r="E227" s="3" t="s">
        <v>1229</v>
      </c>
      <c r="F227" s="7" t="s">
        <v>1505</v>
      </c>
      <c r="G227" s="7" t="s">
        <v>1487</v>
      </c>
      <c r="H227" s="7" t="s">
        <v>1490</v>
      </c>
      <c r="I227" s="7" t="s">
        <v>1475</v>
      </c>
      <c r="J227" s="7" t="s">
        <v>1483</v>
      </c>
      <c r="K227" s="7" t="s">
        <v>1479</v>
      </c>
      <c r="L227" s="6" t="s">
        <v>1725</v>
      </c>
      <c r="M227" s="6" t="s">
        <v>1430</v>
      </c>
      <c r="N227" s="6" t="s">
        <v>737</v>
      </c>
      <c r="O227" s="7" t="s">
        <v>61</v>
      </c>
      <c r="P227" s="7" t="s">
        <v>582</v>
      </c>
      <c r="Q227" s="7" t="s">
        <v>309</v>
      </c>
      <c r="R227" s="35"/>
      <c r="S227" s="7" t="s">
        <v>1483</v>
      </c>
      <c r="T227" s="7" t="s">
        <v>1499</v>
      </c>
      <c r="U227" s="7" t="s">
        <v>1494</v>
      </c>
      <c r="V227" s="7" t="s">
        <v>1503</v>
      </c>
      <c r="W227" s="6" t="s">
        <v>1788</v>
      </c>
      <c r="X227" s="6" t="s">
        <v>1520</v>
      </c>
      <c r="Y227" s="6" t="s">
        <v>1716</v>
      </c>
      <c r="Z227" s="6" t="s">
        <v>1681</v>
      </c>
      <c r="AA227" s="7" t="s">
        <v>33</v>
      </c>
      <c r="AB227" s="7" t="s">
        <v>516</v>
      </c>
      <c r="AF227" s="7" t="s">
        <v>1155</v>
      </c>
      <c r="AJ227" s="81"/>
      <c r="AK227" s="81"/>
      <c r="AL227" s="81"/>
    </row>
    <row r="228" spans="5:38" ht="19" customHeight="1" x14ac:dyDescent="0.25">
      <c r="E228" s="3" t="s">
        <v>1230</v>
      </c>
      <c r="F228" s="7" t="s">
        <v>1458</v>
      </c>
      <c r="G228" s="7" t="s">
        <v>1518</v>
      </c>
      <c r="H228" s="7" t="s">
        <v>1483</v>
      </c>
      <c r="I228" s="7" t="s">
        <v>1474</v>
      </c>
      <c r="J228" s="7" t="s">
        <v>1453</v>
      </c>
      <c r="K228" s="7" t="s">
        <v>1467</v>
      </c>
      <c r="L228" s="6" t="s">
        <v>1560</v>
      </c>
      <c r="M228" s="6" t="s">
        <v>1571</v>
      </c>
      <c r="N228" s="6" t="s">
        <v>764</v>
      </c>
      <c r="O228" s="7" t="s">
        <v>530</v>
      </c>
      <c r="P228" s="7" t="s">
        <v>12</v>
      </c>
      <c r="Q228" s="7" t="s">
        <v>66</v>
      </c>
      <c r="R228" s="35"/>
      <c r="S228" s="7" t="s">
        <v>1470</v>
      </c>
      <c r="T228" s="7" t="s">
        <v>1483</v>
      </c>
      <c r="U228" s="7" t="s">
        <v>1515</v>
      </c>
      <c r="V228" s="7" t="s">
        <v>1473</v>
      </c>
      <c r="W228" s="6" t="s">
        <v>1798</v>
      </c>
      <c r="X228" s="6" t="s">
        <v>1463</v>
      </c>
      <c r="Y228" s="6" t="s">
        <v>1725</v>
      </c>
      <c r="Z228" s="6" t="s">
        <v>1716</v>
      </c>
      <c r="AA228" s="7" t="s">
        <v>62</v>
      </c>
      <c r="AB228" s="7" t="s">
        <v>120</v>
      </c>
      <c r="AF228" s="7"/>
      <c r="AJ228" s="81"/>
      <c r="AK228" s="81"/>
      <c r="AL228" s="81"/>
    </row>
    <row r="229" spans="5:38" ht="19" customHeight="1" x14ac:dyDescent="0.2">
      <c r="E229" s="20" t="s">
        <v>504</v>
      </c>
      <c r="F229" s="22"/>
      <c r="G229" s="22"/>
      <c r="H229" s="21"/>
      <c r="I229" s="21"/>
      <c r="J229" s="21"/>
      <c r="K229" s="21"/>
      <c r="L229" s="21"/>
      <c r="M229" s="21"/>
      <c r="N229" s="21"/>
      <c r="O229" s="22"/>
      <c r="P229" s="22"/>
      <c r="Q229" s="22"/>
      <c r="S229" s="22"/>
      <c r="T229" s="22"/>
      <c r="U229" s="21"/>
      <c r="V229" s="21"/>
      <c r="W229" s="21"/>
      <c r="X229" s="21"/>
      <c r="Y229" s="22"/>
      <c r="Z229" s="22"/>
      <c r="AA229" s="22"/>
      <c r="AB229" s="22"/>
      <c r="AF229" s="1"/>
      <c r="AJ229" s="81"/>
      <c r="AK229" s="81"/>
      <c r="AL229" s="81"/>
    </row>
    <row r="230" spans="5:38" s="8" customFormat="1" ht="19" customHeight="1" x14ac:dyDescent="0.2">
      <c r="E230" s="2" t="s">
        <v>1178</v>
      </c>
      <c r="F230" s="92" t="s">
        <v>1524</v>
      </c>
      <c r="G230" s="92"/>
      <c r="H230" s="92"/>
      <c r="I230" s="92" t="s">
        <v>1558</v>
      </c>
      <c r="J230" s="92"/>
      <c r="K230" s="92"/>
      <c r="L230" s="92" t="s">
        <v>737</v>
      </c>
      <c r="M230" s="92"/>
      <c r="N230" s="92"/>
      <c r="O230" s="92">
        <v>100</v>
      </c>
      <c r="P230" s="92"/>
      <c r="Q230" s="92"/>
      <c r="R230" s="31"/>
      <c r="S230" s="92" t="s">
        <v>1471</v>
      </c>
      <c r="T230" s="92"/>
      <c r="U230" s="92" t="s">
        <v>1474</v>
      </c>
      <c r="V230" s="92"/>
      <c r="W230" s="92" t="s">
        <v>1799</v>
      </c>
      <c r="X230" s="92"/>
      <c r="Y230" s="92" t="s">
        <v>1743</v>
      </c>
      <c r="Z230" s="92"/>
      <c r="AA230" s="92">
        <v>100</v>
      </c>
      <c r="AB230" s="92"/>
      <c r="AC230" s="31"/>
      <c r="AJ230" s="81"/>
      <c r="AK230" s="81"/>
      <c r="AL230" s="81"/>
    </row>
    <row r="231" spans="5:38" s="8" customFormat="1" ht="19" customHeight="1" x14ac:dyDescent="0.2">
      <c r="E231" s="2" t="s">
        <v>1238</v>
      </c>
      <c r="F231" s="7" t="s">
        <v>1443</v>
      </c>
      <c r="G231" s="7" t="s">
        <v>1484</v>
      </c>
      <c r="H231" s="7" t="s">
        <v>1500</v>
      </c>
      <c r="I231" s="7" t="s">
        <v>1518</v>
      </c>
      <c r="J231" s="7" t="s">
        <v>1484</v>
      </c>
      <c r="K231" s="7" t="s">
        <v>1497</v>
      </c>
      <c r="L231" s="6" t="s">
        <v>1571</v>
      </c>
      <c r="M231" s="6" t="s">
        <v>1714</v>
      </c>
      <c r="N231" s="6" t="s">
        <v>1727</v>
      </c>
      <c r="O231" s="61" t="s">
        <v>541</v>
      </c>
      <c r="P231" s="61" t="s">
        <v>1091</v>
      </c>
      <c r="Q231" s="61" t="s">
        <v>537</v>
      </c>
      <c r="R231" s="31"/>
      <c r="S231" s="7" t="s">
        <v>1491</v>
      </c>
      <c r="T231" s="7" t="s">
        <v>1494</v>
      </c>
      <c r="U231" s="7" t="s">
        <v>1497</v>
      </c>
      <c r="V231" s="7" t="s">
        <v>1516</v>
      </c>
      <c r="W231" s="59" t="s">
        <v>1801</v>
      </c>
      <c r="X231" s="59" t="s">
        <v>1506</v>
      </c>
      <c r="Y231" s="59" t="s">
        <v>1704</v>
      </c>
      <c r="Z231" s="59" t="s">
        <v>1743</v>
      </c>
      <c r="AA231" s="61" t="s">
        <v>582</v>
      </c>
      <c r="AB231" s="61" t="s">
        <v>310</v>
      </c>
      <c r="AC231" s="31"/>
      <c r="AF231" s="59" t="s">
        <v>1155</v>
      </c>
    </row>
    <row r="232" spans="5:38" s="8" customFormat="1" ht="19" customHeight="1" x14ac:dyDescent="0.2">
      <c r="E232" s="2" t="s">
        <v>492</v>
      </c>
      <c r="F232" s="7" t="s">
        <v>1499</v>
      </c>
      <c r="G232" s="7" t="s">
        <v>1500</v>
      </c>
      <c r="H232" s="7" t="s">
        <v>1458</v>
      </c>
      <c r="I232" s="7" t="s">
        <v>1484</v>
      </c>
      <c r="J232" s="7" t="s">
        <v>1489</v>
      </c>
      <c r="K232" s="7" t="s">
        <v>1493</v>
      </c>
      <c r="L232" s="6" t="s">
        <v>1273</v>
      </c>
      <c r="M232" s="6" t="s">
        <v>1401</v>
      </c>
      <c r="N232" s="6" t="s">
        <v>959</v>
      </c>
      <c r="O232" s="61" t="s">
        <v>38</v>
      </c>
      <c r="P232" s="61" t="s">
        <v>59</v>
      </c>
      <c r="Q232" s="61" t="s">
        <v>416</v>
      </c>
      <c r="R232" s="31"/>
      <c r="S232" s="7" t="s">
        <v>1479</v>
      </c>
      <c r="T232" s="7" t="s">
        <v>1482</v>
      </c>
      <c r="U232" s="7" t="s">
        <v>1487</v>
      </c>
      <c r="V232" s="7" t="s">
        <v>1487</v>
      </c>
      <c r="W232" s="59" t="s">
        <v>1795</v>
      </c>
      <c r="X232" s="59" t="s">
        <v>1796</v>
      </c>
      <c r="Y232" s="59" t="s">
        <v>1715</v>
      </c>
      <c r="Z232" s="59" t="s">
        <v>1539</v>
      </c>
      <c r="AA232" s="61" t="s">
        <v>66</v>
      </c>
      <c r="AB232" s="61" t="s">
        <v>71</v>
      </c>
      <c r="AC232" s="31"/>
      <c r="AF232" s="59" t="s">
        <v>1155</v>
      </c>
    </row>
    <row r="233" spans="5:38" ht="19" customHeight="1" x14ac:dyDescent="0.2">
      <c r="E233" s="3" t="s">
        <v>512</v>
      </c>
      <c r="F233" s="7" t="s">
        <v>1458</v>
      </c>
      <c r="G233" s="7" t="s">
        <v>1496</v>
      </c>
      <c r="H233" s="7" t="s">
        <v>1494</v>
      </c>
      <c r="I233" s="7" t="s">
        <v>1521</v>
      </c>
      <c r="J233" s="7" t="s">
        <v>1485</v>
      </c>
      <c r="K233" s="7" t="s">
        <v>1509</v>
      </c>
      <c r="L233" s="6" t="s">
        <v>1153</v>
      </c>
      <c r="M233" s="6" t="s">
        <v>959</v>
      </c>
      <c r="N233" s="6" t="s">
        <v>1571</v>
      </c>
      <c r="O233" s="7" t="s">
        <v>53</v>
      </c>
      <c r="P233" s="7" t="s">
        <v>75</v>
      </c>
      <c r="Q233" s="7" t="s">
        <v>78</v>
      </c>
      <c r="R233" s="35"/>
      <c r="S233" s="7" t="s">
        <v>1518</v>
      </c>
      <c r="T233" s="7" t="s">
        <v>1479</v>
      </c>
      <c r="U233" s="7" t="s">
        <v>1489</v>
      </c>
      <c r="V233" s="7" t="s">
        <v>1443</v>
      </c>
      <c r="W233" s="59" t="s">
        <v>1800</v>
      </c>
      <c r="X233" s="59" t="s">
        <v>1795</v>
      </c>
      <c r="Y233" s="59" t="s">
        <v>1723</v>
      </c>
      <c r="Z233" s="59" t="s">
        <v>1724</v>
      </c>
      <c r="AA233" s="7" t="s">
        <v>78</v>
      </c>
      <c r="AB233" s="7" t="s">
        <v>533</v>
      </c>
      <c r="AF233" s="7" t="s">
        <v>1155</v>
      </c>
    </row>
    <row r="234" spans="5:38" ht="19" customHeight="1" x14ac:dyDescent="0.2">
      <c r="E234" s="3" t="s">
        <v>513</v>
      </c>
      <c r="F234" s="7" t="s">
        <v>1459</v>
      </c>
      <c r="G234" s="7" t="s">
        <v>1453</v>
      </c>
      <c r="H234" s="7" t="s">
        <v>1516</v>
      </c>
      <c r="I234" s="7" t="s">
        <v>1829</v>
      </c>
      <c r="J234" s="7" t="s">
        <v>1512</v>
      </c>
      <c r="K234" s="7" t="s">
        <v>1473</v>
      </c>
      <c r="L234" s="6" t="s">
        <v>737</v>
      </c>
      <c r="M234" s="6" t="s">
        <v>1565</v>
      </c>
      <c r="N234" s="6" t="s">
        <v>737</v>
      </c>
      <c r="O234" s="7" t="s">
        <v>17</v>
      </c>
      <c r="P234" s="7" t="s">
        <v>309</v>
      </c>
      <c r="Q234" s="7" t="s">
        <v>167</v>
      </c>
      <c r="R234" s="35"/>
      <c r="S234" s="7" t="s">
        <v>1494</v>
      </c>
      <c r="T234" s="7" t="s">
        <v>1503</v>
      </c>
      <c r="U234" s="7" t="s">
        <v>1468</v>
      </c>
      <c r="V234" s="7" t="s">
        <v>1499</v>
      </c>
      <c r="W234" s="59" t="s">
        <v>1801</v>
      </c>
      <c r="X234" s="59" t="s">
        <v>1467</v>
      </c>
      <c r="Y234" s="59" t="s">
        <v>1539</v>
      </c>
      <c r="Z234" s="59" t="s">
        <v>1704</v>
      </c>
      <c r="AA234" s="7" t="s">
        <v>13</v>
      </c>
      <c r="AB234" s="7" t="s">
        <v>78</v>
      </c>
      <c r="AF234" s="7" t="s">
        <v>1155</v>
      </c>
      <c r="AJ234" s="81"/>
      <c r="AK234" s="81"/>
      <c r="AL234" s="81"/>
    </row>
    <row r="235" spans="5:38" ht="19" customHeight="1" x14ac:dyDescent="0.2">
      <c r="E235" s="3" t="s">
        <v>511</v>
      </c>
      <c r="F235" s="7" t="s">
        <v>1516</v>
      </c>
      <c r="G235" s="7" t="s">
        <v>1491</v>
      </c>
      <c r="H235" s="7" t="s">
        <v>1494</v>
      </c>
      <c r="I235" s="7" t="s">
        <v>1470</v>
      </c>
      <c r="J235" s="7" t="s">
        <v>1471</v>
      </c>
      <c r="K235" s="7" t="s">
        <v>1509</v>
      </c>
      <c r="L235" s="6" t="s">
        <v>1532</v>
      </c>
      <c r="M235" s="6" t="s">
        <v>951</v>
      </c>
      <c r="N235" s="6" t="s">
        <v>1714</v>
      </c>
      <c r="O235" s="7" t="s">
        <v>14</v>
      </c>
      <c r="P235" s="7" t="s">
        <v>104</v>
      </c>
      <c r="Q235" s="7" t="s">
        <v>17</v>
      </c>
      <c r="R235" s="35"/>
      <c r="S235" s="7" t="s">
        <v>1732</v>
      </c>
      <c r="T235" s="7" t="s">
        <v>1453</v>
      </c>
      <c r="U235" s="7" t="s">
        <v>1473</v>
      </c>
      <c r="V235" s="7" t="s">
        <v>1508</v>
      </c>
      <c r="W235" s="59" t="s">
        <v>1796</v>
      </c>
      <c r="X235" s="59" t="s">
        <v>1467</v>
      </c>
      <c r="Y235" s="59" t="s">
        <v>1723</v>
      </c>
      <c r="Z235" s="59" t="s">
        <v>1717</v>
      </c>
      <c r="AA235" s="7" t="s">
        <v>29</v>
      </c>
      <c r="AB235" s="7" t="s">
        <v>50</v>
      </c>
      <c r="AF235" s="7" t="s">
        <v>1155</v>
      </c>
      <c r="AJ235" s="81"/>
      <c r="AK235" s="81"/>
      <c r="AL235" s="81"/>
    </row>
    <row r="236" spans="5:38" ht="19" customHeight="1" x14ac:dyDescent="0.2">
      <c r="E236" s="3" t="s">
        <v>1231</v>
      </c>
      <c r="F236" s="7" t="s">
        <v>1446</v>
      </c>
      <c r="G236" s="7" t="s">
        <v>1484</v>
      </c>
      <c r="H236" s="7" t="s">
        <v>1471</v>
      </c>
      <c r="I236" s="7" t="s">
        <v>1494</v>
      </c>
      <c r="J236" s="7" t="s">
        <v>1487</v>
      </c>
      <c r="K236" s="7" t="s">
        <v>1473</v>
      </c>
      <c r="L236" s="6" t="s">
        <v>1273</v>
      </c>
      <c r="M236" s="6" t="s">
        <v>1726</v>
      </c>
      <c r="N236" s="6" t="s">
        <v>1153</v>
      </c>
      <c r="O236" s="7" t="s">
        <v>61</v>
      </c>
      <c r="P236" s="7" t="s">
        <v>57</v>
      </c>
      <c r="Q236" s="7" t="s">
        <v>547</v>
      </c>
      <c r="R236" s="35"/>
      <c r="S236" s="7" t="s">
        <v>1439</v>
      </c>
      <c r="T236" s="7" t="s">
        <v>1469</v>
      </c>
      <c r="U236" s="7" t="s">
        <v>1481</v>
      </c>
      <c r="V236" s="7" t="s">
        <v>1499</v>
      </c>
      <c r="W236" s="59" t="s">
        <v>1795</v>
      </c>
      <c r="X236" s="59" t="s">
        <v>1792</v>
      </c>
      <c r="Y236" s="59" t="s">
        <v>1722</v>
      </c>
      <c r="Z236" s="59" t="s">
        <v>1722</v>
      </c>
      <c r="AA236" s="7" t="s">
        <v>309</v>
      </c>
      <c r="AB236" s="7" t="s">
        <v>13</v>
      </c>
      <c r="AF236" s="7" t="s">
        <v>1155</v>
      </c>
      <c r="AJ236" s="81"/>
      <c r="AK236" s="81"/>
      <c r="AL236" s="81"/>
    </row>
    <row r="237" spans="5:38" s="8" customFormat="1" ht="19" customHeight="1" x14ac:dyDescent="0.2">
      <c r="E237" s="3" t="s">
        <v>1876</v>
      </c>
      <c r="F237" s="7" t="s">
        <v>1479</v>
      </c>
      <c r="G237" s="7" t="s">
        <v>1500</v>
      </c>
      <c r="H237" s="7" t="s">
        <v>1483</v>
      </c>
      <c r="I237" s="7" t="s">
        <v>1444</v>
      </c>
      <c r="J237" s="7" t="s">
        <v>1513</v>
      </c>
      <c r="K237" s="7" t="s">
        <v>1487</v>
      </c>
      <c r="L237" s="6" t="s">
        <v>1571</v>
      </c>
      <c r="M237" s="6" t="s">
        <v>1727</v>
      </c>
      <c r="N237" s="6" t="s">
        <v>1537</v>
      </c>
      <c r="O237" s="7" t="s">
        <v>25</v>
      </c>
      <c r="P237" s="7" t="s">
        <v>120</v>
      </c>
      <c r="Q237" s="61" t="s">
        <v>78</v>
      </c>
      <c r="R237" s="31"/>
      <c r="S237" s="7" t="s">
        <v>1518</v>
      </c>
      <c r="T237" s="7" t="s">
        <v>1625</v>
      </c>
      <c r="U237" s="7" t="s">
        <v>1458</v>
      </c>
      <c r="V237" s="7" t="s">
        <v>1516</v>
      </c>
      <c r="W237" s="59" t="s">
        <v>1801</v>
      </c>
      <c r="X237" s="59" t="s">
        <v>1797</v>
      </c>
      <c r="Y237" s="59" t="s">
        <v>1780</v>
      </c>
      <c r="Z237" s="59" t="s">
        <v>1724</v>
      </c>
      <c r="AA237" s="61" t="s">
        <v>38</v>
      </c>
      <c r="AB237" s="61" t="s">
        <v>1050</v>
      </c>
      <c r="AC237" s="31"/>
      <c r="AF237" s="7"/>
      <c r="AJ237" s="81"/>
      <c r="AK237" s="81"/>
      <c r="AL237" s="81"/>
    </row>
    <row r="238" spans="5:38" s="8" customFormat="1" ht="19" customHeight="1" x14ac:dyDescent="0.2">
      <c r="E238" s="3"/>
      <c r="F238" s="3"/>
      <c r="G238" s="3"/>
      <c r="J238" s="3"/>
      <c r="K238" s="3"/>
      <c r="L238" s="3"/>
      <c r="M238" s="3"/>
      <c r="N238" s="3"/>
      <c r="O238" s="3"/>
      <c r="P238" s="3"/>
      <c r="Q238" s="3"/>
      <c r="R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F238" s="3"/>
      <c r="AJ238" s="81"/>
      <c r="AK238" s="81"/>
      <c r="AL238" s="81"/>
    </row>
    <row r="239" spans="5:38" s="8" customFormat="1" ht="19" customHeight="1" x14ac:dyDescent="0.2"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F239" s="3"/>
      <c r="AJ239" s="81"/>
      <c r="AK239" s="81"/>
      <c r="AL239" s="81"/>
    </row>
    <row r="240" spans="5:38" s="8" customFormat="1" ht="19" customHeight="1" x14ac:dyDescent="0.2"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F240" s="3"/>
      <c r="AJ240" s="81"/>
      <c r="AK240" s="81"/>
      <c r="AL240" s="81"/>
    </row>
    <row r="241" spans="1:32" s="8" customFormat="1" ht="19" customHeight="1" x14ac:dyDescent="0.2"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F241" s="3"/>
    </row>
    <row r="242" spans="1:32" s="8" customFormat="1" ht="19" customHeight="1" x14ac:dyDescent="0.2">
      <c r="A242" s="3" t="s">
        <v>1348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F242" s="3"/>
    </row>
    <row r="243" spans="1:32" s="8" customFormat="1" ht="19" customHeight="1" x14ac:dyDescent="0.2">
      <c r="A243" s="8" t="s">
        <v>1301</v>
      </c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F243" s="3"/>
    </row>
    <row r="244" spans="1:32" s="8" customFormat="1" ht="19" customHeight="1" x14ac:dyDescent="0.2">
      <c r="A244" s="8" t="s">
        <v>1351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F244" s="3"/>
    </row>
    <row r="245" spans="1:32" s="8" customFormat="1" ht="19" customHeight="1" x14ac:dyDescent="0.2">
      <c r="A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F245" s="3"/>
    </row>
    <row r="246" spans="1:32" s="8" customFormat="1" ht="19" customHeight="1" x14ac:dyDescent="0.2"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F246" s="3"/>
    </row>
    <row r="247" spans="1:32" s="8" customFormat="1" ht="19" customHeight="1" x14ac:dyDescent="0.2"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F247" s="3"/>
    </row>
    <row r="248" spans="1:32" s="8" customFormat="1" ht="19" customHeight="1" x14ac:dyDescent="0.2"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F248" s="3"/>
    </row>
    <row r="249" spans="1:32" s="8" customFormat="1" ht="19" customHeight="1" x14ac:dyDescent="0.2">
      <c r="E249" s="16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F249" s="3"/>
    </row>
    <row r="250" spans="1:32" s="8" customFormat="1" ht="19" customHeight="1" x14ac:dyDescent="0.2">
      <c r="E250" s="16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F250" s="3"/>
    </row>
    <row r="251" spans="1:32" s="8" customFormat="1" ht="19" customHeight="1" x14ac:dyDescent="0.2">
      <c r="E251" s="16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F251" s="3"/>
    </row>
    <row r="252" spans="1:32" s="8" customFormat="1" ht="19" customHeight="1" x14ac:dyDescent="0.2">
      <c r="E252" s="16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F252" s="3"/>
    </row>
    <row r="253" spans="1:32" s="8" customFormat="1" ht="19" customHeight="1" x14ac:dyDescent="0.2">
      <c r="E253" s="16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F253" s="3"/>
    </row>
    <row r="254" spans="1:32" s="8" customFormat="1" ht="19" customHeight="1" x14ac:dyDescent="0.2">
      <c r="E254" s="16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F254" s="3"/>
    </row>
    <row r="255" spans="1:32" s="8" customFormat="1" ht="19" customHeight="1" x14ac:dyDescent="0.2">
      <c r="E255" s="16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F255" s="3"/>
    </row>
    <row r="256" spans="1:32" s="8" customFormat="1" ht="19" customHeight="1" x14ac:dyDescent="0.2">
      <c r="E256" s="16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F256" s="3"/>
    </row>
    <row r="257" spans="5:32" s="8" customFormat="1" ht="19" customHeight="1" x14ac:dyDescent="0.2">
      <c r="E257" s="16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F257" s="3"/>
    </row>
    <row r="258" spans="5:32" s="8" customFormat="1" ht="19" customHeight="1" x14ac:dyDescent="0.2">
      <c r="E258" s="16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F258" s="3"/>
    </row>
    <row r="259" spans="5:32" s="8" customFormat="1" ht="19" customHeight="1" x14ac:dyDescent="0.2">
      <c r="E259" s="16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F259" s="3"/>
    </row>
    <row r="260" spans="5:32" s="8" customFormat="1" ht="19" customHeight="1" x14ac:dyDescent="0.2">
      <c r="E260" s="16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F260" s="3"/>
    </row>
    <row r="261" spans="5:32" s="8" customFormat="1" ht="19" customHeight="1" x14ac:dyDescent="0.2">
      <c r="E261" s="16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F261" s="3"/>
    </row>
    <row r="262" spans="5:32" s="8" customFormat="1" ht="19" customHeight="1" x14ac:dyDescent="0.2">
      <c r="E262" s="16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F262" s="3"/>
    </row>
    <row r="263" spans="5:32" s="8" customFormat="1" ht="19" customHeight="1" x14ac:dyDescent="0.2">
      <c r="E263" s="16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F263" s="3"/>
    </row>
    <row r="264" spans="5:32" s="8" customFormat="1" ht="19" customHeight="1" x14ac:dyDescent="0.2">
      <c r="E264" s="16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F264" s="3"/>
    </row>
    <row r="265" spans="5:32" s="8" customFormat="1" ht="19" customHeight="1" x14ac:dyDescent="0.2">
      <c r="E265" s="16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F265" s="3"/>
    </row>
    <row r="266" spans="5:32" s="8" customFormat="1" ht="19" customHeight="1" x14ac:dyDescent="0.2">
      <c r="E266" s="16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F266" s="3"/>
    </row>
    <row r="267" spans="5:32" s="8" customFormat="1" ht="19" customHeight="1" x14ac:dyDescent="0.2">
      <c r="E267" s="16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F267" s="3"/>
    </row>
    <row r="268" spans="5:32" s="8" customFormat="1" ht="19" customHeight="1" x14ac:dyDescent="0.2">
      <c r="E268" s="16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F268" s="3"/>
    </row>
    <row r="269" spans="5:32" s="8" customFormat="1" ht="19" customHeight="1" x14ac:dyDescent="0.2">
      <c r="E269" s="16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F269" s="3"/>
    </row>
    <row r="270" spans="5:32" s="8" customFormat="1" ht="19" customHeight="1" x14ac:dyDescent="0.2">
      <c r="E270" s="16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F270" s="3"/>
    </row>
    <row r="271" spans="5:32" s="8" customFormat="1" ht="19" customHeight="1" x14ac:dyDescent="0.2">
      <c r="E271" s="16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F271" s="3"/>
    </row>
    <row r="272" spans="5:32" s="8" customFormat="1" ht="19" customHeight="1" x14ac:dyDescent="0.2">
      <c r="E272" s="16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F272" s="3"/>
    </row>
    <row r="273" spans="5:32" s="8" customFormat="1" ht="19" customHeight="1" x14ac:dyDescent="0.2">
      <c r="E273" s="16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F273" s="3"/>
    </row>
    <row r="274" spans="5:32" s="8" customFormat="1" ht="19" customHeight="1" x14ac:dyDescent="0.2">
      <c r="E274" s="16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F274" s="3"/>
    </row>
    <row r="275" spans="5:32" s="8" customFormat="1" ht="19" customHeight="1" x14ac:dyDescent="0.2">
      <c r="E275" s="16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F275" s="3"/>
    </row>
    <row r="276" spans="5:32" s="8" customFormat="1" ht="19" customHeight="1" x14ac:dyDescent="0.2">
      <c r="E276" s="25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F276" s="3"/>
    </row>
    <row r="277" spans="5:32" s="8" customFormat="1" ht="19" customHeight="1" x14ac:dyDescent="0.2">
      <c r="E277" s="25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F277" s="3"/>
    </row>
    <row r="278" spans="5:32" s="8" customFormat="1" ht="19" customHeight="1" x14ac:dyDescent="0.2">
      <c r="E278" s="25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F278" s="3"/>
    </row>
    <row r="279" spans="5:32" s="8" customFormat="1" ht="19" customHeight="1" x14ac:dyDescent="0.2">
      <c r="E279" s="25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F279" s="3"/>
    </row>
    <row r="280" spans="5:32" s="8" customFormat="1" ht="19" customHeight="1" x14ac:dyDescent="0.2">
      <c r="E280" s="25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F280" s="3"/>
    </row>
    <row r="281" spans="5:32" s="8" customFormat="1" ht="19" customHeight="1" x14ac:dyDescent="0.2">
      <c r="E281" s="25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F281" s="3"/>
    </row>
    <row r="282" spans="5:32" s="8" customFormat="1" ht="19" customHeight="1" x14ac:dyDescent="0.2">
      <c r="E282" s="25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F282" s="3"/>
    </row>
    <row r="283" spans="5:32" s="8" customFormat="1" ht="19" customHeight="1" x14ac:dyDescent="0.2">
      <c r="E283" s="25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F283" s="3"/>
    </row>
    <row r="284" spans="5:32" s="8" customFormat="1" ht="19" customHeight="1" x14ac:dyDescent="0.2">
      <c r="E284" s="25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F284" s="3"/>
    </row>
    <row r="285" spans="5:32" s="8" customFormat="1" ht="19" customHeight="1" x14ac:dyDescent="0.2">
      <c r="E285" s="25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F285" s="3"/>
    </row>
    <row r="286" spans="5:32" s="8" customFormat="1" ht="19" customHeight="1" x14ac:dyDescent="0.2">
      <c r="E286" s="25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F286" s="3"/>
    </row>
    <row r="287" spans="5:32" s="8" customFormat="1" ht="19" customHeight="1" x14ac:dyDescent="0.2">
      <c r="E287" s="25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F287" s="3"/>
    </row>
    <row r="288" spans="5:32" s="8" customFormat="1" ht="19" customHeight="1" x14ac:dyDescent="0.2">
      <c r="E288" s="16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F288" s="3"/>
    </row>
    <row r="289" spans="5:32" s="8" customFormat="1" ht="19" customHeight="1" x14ac:dyDescent="0.2">
      <c r="E289" s="16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F289" s="3"/>
    </row>
    <row r="290" spans="5:32" s="8" customFormat="1" ht="19" customHeight="1" x14ac:dyDescent="0.2">
      <c r="E290" s="16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F290" s="3"/>
    </row>
    <row r="291" spans="5:32" s="8" customFormat="1" ht="19" customHeight="1" x14ac:dyDescent="0.2">
      <c r="E291" s="16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F291" s="3"/>
    </row>
    <row r="292" spans="5:32" s="8" customFormat="1" ht="19" customHeight="1" x14ac:dyDescent="0.2">
      <c r="E292" s="16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F292" s="3"/>
    </row>
    <row r="293" spans="5:32" s="8" customFormat="1" ht="19" customHeight="1" x14ac:dyDescent="0.2">
      <c r="E293" s="16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F293" s="3"/>
    </row>
    <row r="294" spans="5:32" s="8" customFormat="1" ht="19" customHeight="1" x14ac:dyDescent="0.2">
      <c r="E294" s="16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F294" s="3"/>
    </row>
    <row r="295" spans="5:32" s="8" customFormat="1" ht="19" customHeight="1" x14ac:dyDescent="0.2">
      <c r="E295" s="16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F295" s="3"/>
    </row>
    <row r="296" spans="5:32" s="8" customFormat="1" ht="19" customHeight="1" x14ac:dyDescent="0.2">
      <c r="E296" s="16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F296" s="3"/>
    </row>
    <row r="297" spans="5:32" s="8" customFormat="1" ht="19" customHeight="1" x14ac:dyDescent="0.2">
      <c r="E297" s="16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F297" s="3"/>
    </row>
    <row r="298" spans="5:32" s="8" customFormat="1" ht="19" customHeight="1" x14ac:dyDescent="0.2">
      <c r="E298" s="16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F298" s="3"/>
    </row>
    <row r="299" spans="5:32" s="8" customFormat="1" ht="19" customHeight="1" x14ac:dyDescent="0.2">
      <c r="E299" s="16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F299" s="3"/>
    </row>
    <row r="300" spans="5:32" s="8" customFormat="1" ht="19" customHeight="1" x14ac:dyDescent="0.2">
      <c r="E300" s="16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F300" s="3"/>
    </row>
    <row r="301" spans="5:32" s="8" customFormat="1" ht="19" customHeight="1" x14ac:dyDescent="0.2">
      <c r="E301" s="16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F301" s="3"/>
    </row>
    <row r="302" spans="5:32" s="8" customFormat="1" ht="19" customHeight="1" x14ac:dyDescent="0.2">
      <c r="E302" s="16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F302" s="3"/>
    </row>
    <row r="303" spans="5:32" s="8" customFormat="1" ht="19" customHeight="1" x14ac:dyDescent="0.2">
      <c r="E303" s="16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F303" s="3"/>
    </row>
    <row r="304" spans="5:32" s="8" customFormat="1" ht="19" customHeight="1" x14ac:dyDescent="0.2">
      <c r="E304" s="16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F304" s="3"/>
    </row>
    <row r="305" spans="5:32" s="8" customFormat="1" ht="19" customHeight="1" x14ac:dyDescent="0.2">
      <c r="E305" s="16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F305" s="3"/>
    </row>
    <row r="306" spans="5:32" s="8" customFormat="1" ht="19" customHeight="1" x14ac:dyDescent="0.2">
      <c r="E306" s="16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F306" s="3"/>
    </row>
    <row r="307" spans="5:32" s="8" customFormat="1" ht="19" customHeight="1" x14ac:dyDescent="0.2">
      <c r="E307" s="25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F307" s="3"/>
    </row>
    <row r="308" spans="5:32" s="8" customFormat="1" ht="19" customHeight="1" x14ac:dyDescent="0.2">
      <c r="E308" s="16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F308" s="3"/>
    </row>
    <row r="309" spans="5:32" s="8" customFormat="1" ht="19" customHeight="1" x14ac:dyDescent="0.2">
      <c r="E309" s="25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F309" s="3"/>
    </row>
    <row r="310" spans="5:32" s="8" customFormat="1" ht="19" customHeight="1" x14ac:dyDescent="0.2">
      <c r="E310" s="25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F310" s="3"/>
    </row>
    <row r="311" spans="5:32" s="8" customFormat="1" ht="19" customHeight="1" x14ac:dyDescent="0.2">
      <c r="E311" s="16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F311" s="3"/>
    </row>
    <row r="312" spans="5:32" s="8" customFormat="1" ht="19" customHeight="1" x14ac:dyDescent="0.2">
      <c r="E312" s="16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F312" s="3"/>
    </row>
    <row r="313" spans="5:32" s="8" customFormat="1" ht="19" customHeight="1" x14ac:dyDescent="0.2">
      <c r="E313" s="16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F313" s="3"/>
    </row>
    <row r="314" spans="5:32" s="8" customFormat="1" ht="19" customHeight="1" x14ac:dyDescent="0.2">
      <c r="E314" s="16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F314" s="3"/>
    </row>
    <row r="315" spans="5:32" s="8" customFormat="1" ht="19" customHeight="1" x14ac:dyDescent="0.2">
      <c r="E315" s="16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F315" s="3"/>
    </row>
    <row r="316" spans="5:32" s="8" customFormat="1" ht="19" customHeight="1" x14ac:dyDescent="0.2">
      <c r="E316" s="16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F316" s="3"/>
    </row>
    <row r="317" spans="5:32" s="8" customFormat="1" ht="19" customHeight="1" x14ac:dyDescent="0.2">
      <c r="E317" s="16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F317" s="3"/>
    </row>
    <row r="318" spans="5:32" s="8" customFormat="1" ht="19" customHeight="1" x14ac:dyDescent="0.2">
      <c r="E318" s="16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F318" s="3"/>
    </row>
    <row r="319" spans="5:32" s="8" customFormat="1" ht="19" customHeight="1" x14ac:dyDescent="0.2">
      <c r="E319" s="16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F319" s="3"/>
    </row>
    <row r="320" spans="5:32" s="8" customFormat="1" ht="19" customHeight="1" x14ac:dyDescent="0.2">
      <c r="E320" s="16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F320" s="3"/>
    </row>
    <row r="321" spans="5:32" s="8" customFormat="1" ht="19" customHeight="1" x14ac:dyDescent="0.2">
      <c r="E321" s="16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F321" s="3"/>
    </row>
    <row r="322" spans="5:32" s="8" customFormat="1" ht="19" customHeight="1" x14ac:dyDescent="0.2">
      <c r="E322" s="16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F322" s="3"/>
    </row>
    <row r="323" spans="5:32" s="8" customFormat="1" ht="19" customHeight="1" x14ac:dyDescent="0.2">
      <c r="E323" s="16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F323" s="3"/>
    </row>
    <row r="324" spans="5:32" s="8" customFormat="1" ht="19" customHeight="1" x14ac:dyDescent="0.2">
      <c r="E324" s="25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F324" s="3"/>
    </row>
    <row r="325" spans="5:32" s="8" customFormat="1" ht="19" customHeight="1" x14ac:dyDescent="0.2">
      <c r="E325" s="25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F325" s="3"/>
    </row>
    <row r="326" spans="5:32" s="8" customFormat="1" ht="19" customHeight="1" x14ac:dyDescent="0.2">
      <c r="E326" s="25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F326" s="3"/>
    </row>
    <row r="327" spans="5:32" s="8" customFormat="1" ht="19" customHeight="1" x14ac:dyDescent="0.2">
      <c r="E327" s="25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F327" s="3"/>
    </row>
    <row r="328" spans="5:32" s="8" customFormat="1" ht="19" customHeight="1" x14ac:dyDescent="0.2">
      <c r="E328" s="25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F328" s="3"/>
    </row>
    <row r="329" spans="5:32" s="8" customFormat="1" ht="19" customHeight="1" x14ac:dyDescent="0.2">
      <c r="E329" s="25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F329" s="3"/>
    </row>
    <row r="330" spans="5:32" s="8" customFormat="1" ht="19" customHeight="1" x14ac:dyDescent="0.2">
      <c r="E330" s="25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F330" s="3"/>
    </row>
    <row r="331" spans="5:32" s="8" customFormat="1" ht="19" customHeight="1" x14ac:dyDescent="0.2">
      <c r="E331" s="25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F331" s="3"/>
    </row>
    <row r="332" spans="5:32" s="8" customFormat="1" ht="19" customHeight="1" x14ac:dyDescent="0.2">
      <c r="E332" s="16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F332" s="3"/>
    </row>
    <row r="333" spans="5:32" s="8" customFormat="1" ht="19" customHeight="1" x14ac:dyDescent="0.2">
      <c r="E333" s="25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F333" s="3"/>
    </row>
    <row r="334" spans="5:32" s="8" customFormat="1" ht="19" customHeight="1" x14ac:dyDescent="0.2">
      <c r="E334" s="16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F334" s="3"/>
    </row>
    <row r="335" spans="5:32" s="8" customFormat="1" ht="19" customHeight="1" x14ac:dyDescent="0.2">
      <c r="E335" s="16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F335" s="3"/>
    </row>
    <row r="336" spans="5:32" s="8" customFormat="1" ht="19" customHeight="1" x14ac:dyDescent="0.2">
      <c r="E336" s="16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F336" s="3"/>
    </row>
    <row r="337" spans="5:32" s="8" customFormat="1" ht="19" customHeight="1" x14ac:dyDescent="0.2">
      <c r="E337" s="16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F337" s="3"/>
    </row>
    <row r="338" spans="5:32" s="8" customFormat="1" ht="19" customHeight="1" x14ac:dyDescent="0.2">
      <c r="E338" s="16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F338" s="3"/>
    </row>
    <row r="339" spans="5:32" s="8" customFormat="1" ht="19" customHeight="1" x14ac:dyDescent="0.2">
      <c r="E339" s="16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F339" s="3"/>
    </row>
    <row r="340" spans="5:32" s="8" customFormat="1" ht="19" customHeight="1" x14ac:dyDescent="0.2">
      <c r="E340" s="16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F340" s="3"/>
    </row>
    <row r="341" spans="5:32" s="8" customFormat="1" ht="19" customHeight="1" x14ac:dyDescent="0.2">
      <c r="E341" s="16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F341" s="3"/>
    </row>
    <row r="342" spans="5:32" s="8" customFormat="1" ht="19" customHeight="1" x14ac:dyDescent="0.2">
      <c r="E342" s="16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F342" s="3"/>
    </row>
    <row r="343" spans="5:32" s="8" customFormat="1" ht="19" customHeight="1" x14ac:dyDescent="0.2">
      <c r="E343" s="25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F343" s="3"/>
    </row>
    <row r="344" spans="5:32" s="8" customFormat="1" ht="19" customHeight="1" x14ac:dyDescent="0.2">
      <c r="E344" s="25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F344" s="3"/>
    </row>
    <row r="345" spans="5:32" s="8" customFormat="1" ht="19" customHeight="1" x14ac:dyDescent="0.2">
      <c r="E345" s="25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F345" s="3"/>
    </row>
    <row r="346" spans="5:32" s="8" customFormat="1" ht="19" customHeight="1" x14ac:dyDescent="0.2">
      <c r="E346" s="16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F346" s="3"/>
    </row>
    <row r="347" spans="5:32" s="8" customFormat="1" ht="19" customHeight="1" x14ac:dyDescent="0.2">
      <c r="E347" s="16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F347" s="3"/>
    </row>
    <row r="348" spans="5:32" s="8" customFormat="1" ht="19" customHeight="1" x14ac:dyDescent="0.2">
      <c r="E348" s="16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F348" s="3"/>
    </row>
    <row r="349" spans="5:32" s="8" customFormat="1" ht="19" customHeight="1" x14ac:dyDescent="0.2">
      <c r="E349" s="16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F349" s="3"/>
    </row>
    <row r="350" spans="5:32" s="8" customFormat="1" ht="19" customHeight="1" x14ac:dyDescent="0.2">
      <c r="E350" s="25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F350" s="3"/>
    </row>
    <row r="351" spans="5:32" s="8" customFormat="1" ht="19" customHeight="1" x14ac:dyDescent="0.2">
      <c r="E351" s="25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F351" s="3"/>
    </row>
    <row r="352" spans="5:32" s="8" customFormat="1" ht="19" customHeight="1" x14ac:dyDescent="0.2">
      <c r="E352" s="25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F352" s="3"/>
    </row>
    <row r="353" spans="5:32" s="8" customFormat="1" ht="19" customHeight="1" x14ac:dyDescent="0.2">
      <c r="E353" s="25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F353" s="3"/>
    </row>
    <row r="354" spans="5:32" s="8" customFormat="1" ht="19" customHeight="1" x14ac:dyDescent="0.2">
      <c r="E354" s="25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F354" s="3"/>
    </row>
    <row r="355" spans="5:32" s="8" customFormat="1" ht="19" customHeight="1" x14ac:dyDescent="0.2">
      <c r="E355" s="25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F355" s="3"/>
    </row>
    <row r="356" spans="5:32" s="8" customFormat="1" ht="19" customHeight="1" x14ac:dyDescent="0.2">
      <c r="E356" s="25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F356" s="3"/>
    </row>
    <row r="357" spans="5:32" s="8" customFormat="1" ht="19" customHeight="1" x14ac:dyDescent="0.2">
      <c r="E357" s="25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F357" s="3"/>
    </row>
    <row r="358" spans="5:32" s="8" customFormat="1" ht="19" customHeight="1" x14ac:dyDescent="0.2">
      <c r="E358" s="25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F358" s="3"/>
    </row>
    <row r="359" spans="5:32" s="8" customFormat="1" ht="19" customHeight="1" x14ac:dyDescent="0.2">
      <c r="E359" s="25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F359" s="3"/>
    </row>
    <row r="360" spans="5:32" s="8" customFormat="1" ht="19" customHeight="1" x14ac:dyDescent="0.2">
      <c r="E360" s="16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F360" s="3"/>
    </row>
    <row r="361" spans="5:32" s="8" customFormat="1" ht="19" customHeight="1" x14ac:dyDescent="0.2">
      <c r="E361" s="16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F361" s="3"/>
    </row>
    <row r="362" spans="5:32" s="8" customFormat="1" ht="19" customHeight="1" x14ac:dyDescent="0.2">
      <c r="E362" s="16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F362" s="3"/>
    </row>
    <row r="363" spans="5:32" s="8" customFormat="1" ht="19" customHeight="1" x14ac:dyDescent="0.2">
      <c r="E363" s="25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F363" s="3"/>
    </row>
    <row r="364" spans="5:32" s="8" customFormat="1" ht="19" customHeight="1" x14ac:dyDescent="0.2">
      <c r="E364" s="16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F364" s="3"/>
    </row>
    <row r="365" spans="5:32" s="8" customFormat="1" ht="19" customHeight="1" x14ac:dyDescent="0.2">
      <c r="E365" s="25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F365" s="3"/>
    </row>
    <row r="366" spans="5:32" s="8" customFormat="1" ht="19" customHeight="1" x14ac:dyDescent="0.2">
      <c r="E366" s="25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F366" s="3"/>
    </row>
    <row r="367" spans="5:32" s="8" customFormat="1" ht="19" customHeight="1" x14ac:dyDescent="0.2">
      <c r="E367" s="16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F367" s="3"/>
    </row>
    <row r="368" spans="5:32" s="8" customFormat="1" ht="19" customHeight="1" x14ac:dyDescent="0.2">
      <c r="E368" s="16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F368" s="3"/>
    </row>
    <row r="369" spans="5:32" s="8" customFormat="1" ht="19" customHeight="1" x14ac:dyDescent="0.2">
      <c r="E369" s="16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F369" s="3"/>
    </row>
    <row r="370" spans="5:32" s="8" customFormat="1" ht="19" customHeight="1" x14ac:dyDescent="0.2">
      <c r="E370" s="16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F370" s="3"/>
    </row>
    <row r="371" spans="5:32" s="8" customFormat="1" ht="19" customHeight="1" x14ac:dyDescent="0.2">
      <c r="E371" s="16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F371" s="3"/>
    </row>
    <row r="372" spans="5:32" s="8" customFormat="1" ht="19" customHeight="1" x14ac:dyDescent="0.2">
      <c r="E372" s="16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F372" s="3"/>
    </row>
    <row r="373" spans="5:32" s="8" customFormat="1" ht="19" customHeight="1" x14ac:dyDescent="0.2">
      <c r="E373" s="16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F373" s="3"/>
    </row>
    <row r="374" spans="5:32" s="8" customFormat="1" ht="19" customHeight="1" x14ac:dyDescent="0.2">
      <c r="E374" s="25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F374" s="3"/>
    </row>
    <row r="375" spans="5:32" s="8" customFormat="1" ht="19" customHeight="1" x14ac:dyDescent="0.2">
      <c r="E375" s="25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F375" s="3"/>
    </row>
    <row r="376" spans="5:32" s="8" customFormat="1" ht="19" customHeight="1" x14ac:dyDescent="0.2">
      <c r="E376" s="25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F376" s="3"/>
    </row>
    <row r="377" spans="5:32" s="8" customFormat="1" ht="19" customHeight="1" x14ac:dyDescent="0.2">
      <c r="E377" s="25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F377" s="3"/>
    </row>
    <row r="378" spans="5:32" s="8" customFormat="1" ht="19" customHeight="1" x14ac:dyDescent="0.2">
      <c r="E378" s="25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F378" s="3"/>
    </row>
    <row r="379" spans="5:32" s="8" customFormat="1" ht="19" customHeight="1" x14ac:dyDescent="0.2">
      <c r="E379" s="25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F379" s="3"/>
    </row>
    <row r="380" spans="5:32" s="8" customFormat="1" ht="19" customHeight="1" x14ac:dyDescent="0.2">
      <c r="E380" s="25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F380" s="3"/>
    </row>
    <row r="381" spans="5:32" s="8" customFormat="1" ht="19" customHeight="1" x14ac:dyDescent="0.2">
      <c r="E381" s="25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F381" s="3"/>
    </row>
    <row r="382" spans="5:32" s="8" customFormat="1" ht="19" customHeight="1" x14ac:dyDescent="0.2">
      <c r="E382" s="16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F382" s="3"/>
    </row>
    <row r="383" spans="5:32" s="8" customFormat="1" ht="19" customHeight="1" x14ac:dyDescent="0.2">
      <c r="E383" s="16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F383" s="3"/>
    </row>
    <row r="384" spans="5:32" s="8" customFormat="1" ht="19" customHeight="1" x14ac:dyDescent="0.2">
      <c r="E384" s="16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F384" s="3"/>
    </row>
    <row r="385" spans="5:32" s="8" customFormat="1" ht="19" customHeight="1" x14ac:dyDescent="0.2">
      <c r="E385" s="16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F385" s="3"/>
    </row>
    <row r="386" spans="5:32" s="8" customFormat="1" ht="19" customHeight="1" x14ac:dyDescent="0.2">
      <c r="E386" s="16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F386" s="3"/>
    </row>
    <row r="387" spans="5:32" s="8" customFormat="1" ht="19" customHeight="1" x14ac:dyDescent="0.2">
      <c r="E387" s="16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F387" s="3"/>
    </row>
    <row r="388" spans="5:32" s="8" customFormat="1" ht="19" customHeight="1" x14ac:dyDescent="0.2">
      <c r="E388" s="16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F388" s="3"/>
    </row>
    <row r="389" spans="5:32" s="8" customFormat="1" ht="19" customHeight="1" x14ac:dyDescent="0.2">
      <c r="E389" s="16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F389" s="3"/>
    </row>
    <row r="390" spans="5:32" s="8" customFormat="1" ht="19" customHeight="1" x14ac:dyDescent="0.2">
      <c r="E390" s="16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F390" s="3"/>
    </row>
    <row r="391" spans="5:32" s="8" customFormat="1" ht="19" customHeight="1" x14ac:dyDescent="0.2">
      <c r="E391" s="16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F391" s="3"/>
    </row>
    <row r="392" spans="5:32" s="8" customFormat="1" ht="19" customHeight="1" x14ac:dyDescent="0.2">
      <c r="E392" s="16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F392" s="3"/>
    </row>
    <row r="393" spans="5:32" s="8" customFormat="1" ht="19" customHeight="1" x14ac:dyDescent="0.2">
      <c r="E393" s="16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F393" s="3"/>
    </row>
    <row r="394" spans="5:32" s="8" customFormat="1" ht="19" customHeight="1" x14ac:dyDescent="0.2">
      <c r="E394" s="16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F394" s="3"/>
    </row>
    <row r="395" spans="5:32" s="8" customFormat="1" ht="19" customHeight="1" x14ac:dyDescent="0.2">
      <c r="E395" s="16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F395" s="3"/>
    </row>
    <row r="396" spans="5:32" s="8" customFormat="1" ht="19" customHeight="1" x14ac:dyDescent="0.2">
      <c r="E396" s="16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F396" s="3"/>
    </row>
    <row r="397" spans="5:32" s="8" customFormat="1" ht="19" customHeight="1" x14ac:dyDescent="0.2">
      <c r="E397" s="16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F397" s="3"/>
    </row>
    <row r="398" spans="5:32" s="8" customFormat="1" ht="19" customHeight="1" x14ac:dyDescent="0.2">
      <c r="E398" s="16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F398" s="3"/>
    </row>
    <row r="399" spans="5:32" s="8" customFormat="1" ht="19" customHeight="1" x14ac:dyDescent="0.2">
      <c r="E399" s="16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F399" s="3"/>
    </row>
    <row r="400" spans="5:32" s="8" customFormat="1" ht="19" customHeight="1" x14ac:dyDescent="0.2">
      <c r="E400" s="16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F400" s="3"/>
    </row>
    <row r="401" spans="5:32" s="8" customFormat="1" ht="19" customHeight="1" x14ac:dyDescent="0.2">
      <c r="E401" s="16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F401" s="3"/>
    </row>
    <row r="402" spans="5:32" s="8" customFormat="1" ht="19" customHeight="1" x14ac:dyDescent="0.2">
      <c r="E402" s="16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F402" s="3"/>
    </row>
    <row r="403" spans="5:32" s="8" customFormat="1" ht="19" customHeight="1" x14ac:dyDescent="0.2">
      <c r="E403" s="16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F403" s="3"/>
    </row>
    <row r="404" spans="5:32" s="8" customFormat="1" ht="19" customHeight="1" x14ac:dyDescent="0.2">
      <c r="E404" s="25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F404" s="3"/>
    </row>
    <row r="405" spans="5:32" s="8" customFormat="1" ht="19" customHeight="1" x14ac:dyDescent="0.2">
      <c r="E405" s="25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F405" s="3"/>
    </row>
    <row r="406" spans="5:32" s="8" customFormat="1" ht="19" customHeight="1" x14ac:dyDescent="0.2">
      <c r="E406" s="25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F406" s="3"/>
    </row>
    <row r="407" spans="5:32" s="8" customFormat="1" ht="19" customHeight="1" x14ac:dyDescent="0.2">
      <c r="E407" s="25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F407" s="3"/>
    </row>
    <row r="408" spans="5:32" s="8" customFormat="1" ht="19" customHeight="1" x14ac:dyDescent="0.2">
      <c r="E408" s="25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F408" s="3"/>
    </row>
    <row r="409" spans="5:32" s="8" customFormat="1" ht="19" customHeight="1" x14ac:dyDescent="0.2">
      <c r="E409" s="25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F409" s="3"/>
    </row>
    <row r="410" spans="5:32" s="8" customFormat="1" ht="19" customHeight="1" x14ac:dyDescent="0.2">
      <c r="E410" s="25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F410" s="3"/>
    </row>
    <row r="411" spans="5:32" s="8" customFormat="1" ht="19" customHeight="1" x14ac:dyDescent="0.2">
      <c r="E411" s="16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F411" s="3"/>
    </row>
    <row r="412" spans="5:32" s="8" customFormat="1" ht="19" customHeight="1" x14ac:dyDescent="0.2">
      <c r="E412" s="25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F412" s="3"/>
    </row>
    <row r="413" spans="5:32" s="8" customFormat="1" ht="19" customHeight="1" x14ac:dyDescent="0.2">
      <c r="E413" s="16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F413" s="3"/>
    </row>
    <row r="414" spans="5:32" s="8" customFormat="1" ht="19" customHeight="1" x14ac:dyDescent="0.2">
      <c r="E414" s="16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F414" s="3"/>
    </row>
    <row r="415" spans="5:32" s="8" customFormat="1" ht="19" customHeight="1" x14ac:dyDescent="0.2">
      <c r="E415" s="16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F415" s="3"/>
    </row>
    <row r="416" spans="5:32" s="8" customFormat="1" ht="19" customHeight="1" x14ac:dyDescent="0.2">
      <c r="E416" s="16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F416" s="3"/>
    </row>
    <row r="417" spans="5:32" s="8" customFormat="1" ht="19" customHeight="1" x14ac:dyDescent="0.2">
      <c r="E417" s="16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F417" s="3"/>
    </row>
    <row r="418" spans="5:32" s="8" customFormat="1" ht="19" customHeight="1" x14ac:dyDescent="0.2">
      <c r="E418" s="16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F418" s="3"/>
    </row>
    <row r="419" spans="5:32" s="8" customFormat="1" ht="19" customHeight="1" x14ac:dyDescent="0.2">
      <c r="E419" s="16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F419" s="3"/>
    </row>
    <row r="420" spans="5:32" s="8" customFormat="1" ht="19" customHeight="1" x14ac:dyDescent="0.2">
      <c r="E420" s="16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F420" s="3"/>
    </row>
    <row r="421" spans="5:32" s="8" customFormat="1" ht="19" customHeight="1" x14ac:dyDescent="0.2">
      <c r="E421" s="16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F421" s="3"/>
    </row>
    <row r="422" spans="5:32" s="8" customFormat="1" ht="19" customHeight="1" x14ac:dyDescent="0.2">
      <c r="E422" s="16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F422" s="3"/>
    </row>
    <row r="423" spans="5:32" s="8" customFormat="1" ht="19" customHeight="1" x14ac:dyDescent="0.2">
      <c r="E423" s="16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F423" s="3"/>
    </row>
    <row r="424" spans="5:32" s="8" customFormat="1" ht="19" customHeight="1" x14ac:dyDescent="0.2">
      <c r="E424" s="16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F424" s="3"/>
    </row>
    <row r="425" spans="5:32" s="8" customFormat="1" ht="19" customHeight="1" x14ac:dyDescent="0.2">
      <c r="E425" s="16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F425" s="3"/>
    </row>
    <row r="426" spans="5:32" s="8" customFormat="1" ht="19" customHeight="1" x14ac:dyDescent="0.2">
      <c r="E426" s="16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F426" s="3"/>
    </row>
    <row r="427" spans="5:32" s="8" customFormat="1" ht="19" customHeight="1" x14ac:dyDescent="0.2">
      <c r="E427" s="25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F427" s="3"/>
    </row>
    <row r="428" spans="5:32" s="8" customFormat="1" ht="19" customHeight="1" x14ac:dyDescent="0.2">
      <c r="E428" s="25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F428" s="3"/>
    </row>
    <row r="429" spans="5:32" s="8" customFormat="1" ht="19" customHeight="1" x14ac:dyDescent="0.2">
      <c r="E429" s="25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F429" s="3"/>
    </row>
    <row r="430" spans="5:32" s="8" customFormat="1" ht="19" customHeight="1" x14ac:dyDescent="0.2">
      <c r="E430" s="25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F430" s="3"/>
    </row>
    <row r="431" spans="5:32" s="8" customFormat="1" ht="19" customHeight="1" x14ac:dyDescent="0.2">
      <c r="E431" s="25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F431" s="3"/>
    </row>
    <row r="432" spans="5:32" s="8" customFormat="1" ht="19" customHeight="1" x14ac:dyDescent="0.2">
      <c r="E432" s="25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F432" s="3"/>
    </row>
    <row r="433" spans="5:32" s="8" customFormat="1" ht="19" customHeight="1" x14ac:dyDescent="0.2">
      <c r="E433" s="25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F433" s="3"/>
    </row>
    <row r="434" spans="5:32" s="8" customFormat="1" ht="19" customHeight="1" x14ac:dyDescent="0.2">
      <c r="E434" s="25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F434" s="3"/>
    </row>
    <row r="435" spans="5:32" s="8" customFormat="1" ht="19" customHeight="1" x14ac:dyDescent="0.2">
      <c r="E435" s="25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F435" s="3"/>
    </row>
    <row r="436" spans="5:32" s="8" customFormat="1" ht="19" customHeight="1" x14ac:dyDescent="0.2">
      <c r="E436" s="16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F436" s="3"/>
    </row>
    <row r="437" spans="5:32" s="8" customFormat="1" ht="19" customHeight="1" x14ac:dyDescent="0.2">
      <c r="E437" s="16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F437" s="3"/>
    </row>
    <row r="438" spans="5:32" s="8" customFormat="1" ht="19" customHeight="1" x14ac:dyDescent="0.2">
      <c r="E438" s="16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F438" s="3"/>
    </row>
    <row r="439" spans="5:32" s="8" customFormat="1" ht="19" customHeight="1" x14ac:dyDescent="0.2">
      <c r="E439" s="16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F439" s="3"/>
    </row>
    <row r="440" spans="5:32" s="8" customFormat="1" ht="19" customHeight="1" x14ac:dyDescent="0.2">
      <c r="E440" s="16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F440" s="3"/>
    </row>
    <row r="441" spans="5:32" s="8" customFormat="1" ht="19" customHeight="1" x14ac:dyDescent="0.2">
      <c r="E441" s="16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F441" s="3"/>
    </row>
    <row r="442" spans="5:32" s="8" customFormat="1" ht="19" customHeight="1" x14ac:dyDescent="0.2">
      <c r="E442" s="16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F442" s="3"/>
    </row>
    <row r="443" spans="5:32" s="8" customFormat="1" ht="19" customHeight="1" x14ac:dyDescent="0.2">
      <c r="E443" s="16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F443" s="3"/>
    </row>
    <row r="444" spans="5:32" s="8" customFormat="1" ht="19" customHeight="1" x14ac:dyDescent="0.2">
      <c r="E444" s="16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F444" s="3"/>
    </row>
    <row r="445" spans="5:32" s="8" customFormat="1" ht="19" customHeight="1" x14ac:dyDescent="0.2">
      <c r="E445" s="16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F445" s="3"/>
    </row>
    <row r="446" spans="5:32" s="8" customFormat="1" ht="19" customHeight="1" x14ac:dyDescent="0.2">
      <c r="E446" s="16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F446" s="3"/>
    </row>
    <row r="447" spans="5:32" s="8" customFormat="1" ht="19" customHeight="1" x14ac:dyDescent="0.2">
      <c r="E447" s="16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F447" s="3"/>
    </row>
    <row r="448" spans="5:32" s="8" customFormat="1" ht="19" customHeight="1" x14ac:dyDescent="0.2">
      <c r="E448" s="16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F448" s="3"/>
    </row>
    <row r="449" spans="5:32" s="8" customFormat="1" ht="19" customHeight="1" x14ac:dyDescent="0.2">
      <c r="E449" s="16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F449" s="3"/>
    </row>
    <row r="450" spans="5:32" s="8" customFormat="1" ht="19" customHeight="1" x14ac:dyDescent="0.2">
      <c r="E450" s="16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F450" s="3"/>
    </row>
    <row r="451" spans="5:32" s="8" customFormat="1" ht="19" customHeight="1" x14ac:dyDescent="0.2">
      <c r="E451" s="16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F451" s="3"/>
    </row>
    <row r="452" spans="5:32" s="8" customFormat="1" ht="19" customHeight="1" x14ac:dyDescent="0.2">
      <c r="E452" s="16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F452" s="3"/>
    </row>
    <row r="453" spans="5:32" s="8" customFormat="1" ht="19" customHeight="1" x14ac:dyDescent="0.2">
      <c r="E453" s="16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F453" s="3"/>
    </row>
    <row r="454" spans="5:32" s="8" customFormat="1" ht="19" customHeight="1" x14ac:dyDescent="0.2">
      <c r="E454" s="16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F454" s="3"/>
    </row>
    <row r="455" spans="5:32" s="8" customFormat="1" ht="19" customHeight="1" x14ac:dyDescent="0.2">
      <c r="E455" s="16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F455" s="3"/>
    </row>
    <row r="456" spans="5:32" s="8" customFormat="1" ht="19" customHeight="1" x14ac:dyDescent="0.2">
      <c r="E456" s="16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F456" s="3"/>
    </row>
    <row r="457" spans="5:32" s="8" customFormat="1" ht="19" customHeight="1" x14ac:dyDescent="0.2">
      <c r="E457" s="16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F457" s="3"/>
    </row>
    <row r="458" spans="5:32" s="8" customFormat="1" ht="19" customHeight="1" x14ac:dyDescent="0.2">
      <c r="E458" s="16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F458" s="3"/>
    </row>
    <row r="459" spans="5:32" s="8" customFormat="1" ht="19" customHeight="1" x14ac:dyDescent="0.2">
      <c r="E459" s="16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F459" s="3"/>
    </row>
    <row r="460" spans="5:32" s="8" customFormat="1" ht="19" customHeight="1" x14ac:dyDescent="0.2">
      <c r="E460" s="16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F460" s="3"/>
    </row>
    <row r="461" spans="5:32" s="8" customFormat="1" ht="19" customHeight="1" x14ac:dyDescent="0.2">
      <c r="E461" s="16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F461" s="3"/>
    </row>
    <row r="462" spans="5:32" s="8" customFormat="1" ht="19" customHeight="1" x14ac:dyDescent="0.2">
      <c r="E462" s="16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F462" s="3"/>
    </row>
    <row r="463" spans="5:32" s="8" customFormat="1" ht="19" customHeight="1" x14ac:dyDescent="0.2">
      <c r="E463" s="16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F463" s="3"/>
    </row>
    <row r="464" spans="5:32" s="8" customFormat="1" ht="19" customHeight="1" x14ac:dyDescent="0.2">
      <c r="E464" s="16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F464" s="3"/>
    </row>
    <row r="465" spans="5:32" s="8" customFormat="1" ht="19" customHeight="1" x14ac:dyDescent="0.2">
      <c r="E465" s="16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F465" s="3"/>
    </row>
    <row r="466" spans="5:32" s="8" customFormat="1" ht="19" customHeight="1" x14ac:dyDescent="0.2">
      <c r="E466" s="16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F466" s="3"/>
    </row>
    <row r="467" spans="5:32" s="8" customFormat="1" ht="19" customHeight="1" x14ac:dyDescent="0.2">
      <c r="E467" s="16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F467" s="3"/>
    </row>
    <row r="468" spans="5:32" s="8" customFormat="1" ht="19" customHeight="1" x14ac:dyDescent="0.2">
      <c r="E468" s="16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F468" s="3"/>
    </row>
    <row r="469" spans="5:32" s="8" customFormat="1" ht="19" customHeight="1" x14ac:dyDescent="0.2">
      <c r="E469" s="16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F469" s="3"/>
    </row>
    <row r="470" spans="5:32" s="8" customFormat="1" ht="19" customHeight="1" x14ac:dyDescent="0.2">
      <c r="E470" s="16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F470" s="3"/>
    </row>
    <row r="471" spans="5:32" s="8" customFormat="1" ht="19" customHeight="1" x14ac:dyDescent="0.2"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F471" s="3"/>
    </row>
    <row r="472" spans="5:32" s="8" customFormat="1" ht="19" customHeight="1" x14ac:dyDescent="0.2"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F472" s="3"/>
    </row>
    <row r="473" spans="5:32" s="8" customFormat="1" ht="19" customHeight="1" x14ac:dyDescent="0.2"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F473" s="3"/>
    </row>
    <row r="474" spans="5:32" s="8" customFormat="1" ht="19" customHeight="1" x14ac:dyDescent="0.2"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F474" s="3"/>
    </row>
    <row r="475" spans="5:32" s="8" customFormat="1" ht="19" customHeight="1" x14ac:dyDescent="0.2"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F475" s="3"/>
    </row>
    <row r="476" spans="5:32" s="8" customFormat="1" ht="19" customHeight="1" x14ac:dyDescent="0.2"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F476" s="3"/>
    </row>
    <row r="477" spans="5:32" s="8" customFormat="1" ht="19" customHeight="1" x14ac:dyDescent="0.2"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F477" s="3"/>
    </row>
    <row r="478" spans="5:32" s="8" customFormat="1" ht="19" customHeight="1" x14ac:dyDescent="0.2"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F478" s="3"/>
    </row>
    <row r="479" spans="5:32" s="8" customFormat="1" ht="19" customHeight="1" x14ac:dyDescent="0.2"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F479" s="3"/>
    </row>
    <row r="480" spans="5:32" s="8" customFormat="1" ht="19" customHeight="1" x14ac:dyDescent="0.2"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F480" s="3"/>
    </row>
    <row r="481" spans="5:32" s="8" customFormat="1" ht="19" customHeight="1" x14ac:dyDescent="0.2"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F481" s="3"/>
    </row>
    <row r="482" spans="5:32" s="8" customFormat="1" ht="19" customHeight="1" x14ac:dyDescent="0.2"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F482" s="3"/>
    </row>
    <row r="483" spans="5:32" s="8" customFormat="1" ht="19" customHeight="1" x14ac:dyDescent="0.2"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F483" s="3"/>
    </row>
    <row r="484" spans="5:32" s="8" customFormat="1" ht="19" customHeight="1" x14ac:dyDescent="0.2"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F484" s="3"/>
    </row>
    <row r="485" spans="5:32" s="8" customFormat="1" ht="19" customHeight="1" x14ac:dyDescent="0.2"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F485" s="3"/>
    </row>
    <row r="486" spans="5:32" s="8" customFormat="1" ht="19" customHeight="1" x14ac:dyDescent="0.2"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F486" s="3"/>
    </row>
    <row r="487" spans="5:32" s="8" customFormat="1" ht="19" customHeight="1" x14ac:dyDescent="0.2"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F487" s="3"/>
    </row>
    <row r="488" spans="5:32" s="8" customFormat="1" ht="19" customHeight="1" x14ac:dyDescent="0.2"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F488" s="3"/>
    </row>
    <row r="489" spans="5:32" s="8" customFormat="1" ht="19" customHeight="1" x14ac:dyDescent="0.2"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F489" s="3"/>
    </row>
    <row r="490" spans="5:32" s="8" customFormat="1" ht="19" customHeight="1" x14ac:dyDescent="0.2"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F490" s="3"/>
    </row>
    <row r="491" spans="5:32" s="8" customFormat="1" ht="19" customHeight="1" x14ac:dyDescent="0.2"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F491" s="3"/>
    </row>
    <row r="492" spans="5:32" s="8" customFormat="1" ht="19" customHeight="1" x14ac:dyDescent="0.2"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F492" s="3"/>
    </row>
    <row r="493" spans="5:32" s="8" customFormat="1" ht="19" customHeight="1" x14ac:dyDescent="0.2"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F493" s="3"/>
    </row>
    <row r="494" spans="5:32" s="8" customFormat="1" ht="19" customHeight="1" x14ac:dyDescent="0.2"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F494" s="3"/>
    </row>
    <row r="495" spans="5:32" s="8" customFormat="1" ht="19" customHeight="1" x14ac:dyDescent="0.2"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F495" s="3"/>
    </row>
    <row r="496" spans="5:32" s="8" customFormat="1" ht="19" customHeight="1" x14ac:dyDescent="0.2"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F496" s="3"/>
    </row>
    <row r="497" spans="5:32" s="8" customFormat="1" ht="19" customHeight="1" x14ac:dyDescent="0.2"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F497" s="3"/>
    </row>
    <row r="498" spans="5:32" s="8" customFormat="1" ht="19" customHeight="1" x14ac:dyDescent="0.2"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F498" s="3"/>
    </row>
    <row r="499" spans="5:32" s="8" customFormat="1" ht="19" customHeight="1" x14ac:dyDescent="0.2"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F499" s="3"/>
    </row>
    <row r="500" spans="5:32" s="8" customFormat="1" ht="19" customHeight="1" x14ac:dyDescent="0.2"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F500" s="3"/>
    </row>
    <row r="501" spans="5:32" s="8" customFormat="1" ht="19" customHeight="1" x14ac:dyDescent="0.2"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F501" s="3"/>
    </row>
    <row r="502" spans="5:32" s="8" customFormat="1" ht="19" customHeight="1" x14ac:dyDescent="0.2"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F502" s="3"/>
    </row>
    <row r="503" spans="5:32" s="8" customFormat="1" ht="19" customHeight="1" x14ac:dyDescent="0.2"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F503" s="3"/>
    </row>
    <row r="504" spans="5:32" s="8" customFormat="1" ht="19" customHeight="1" x14ac:dyDescent="0.2"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F504" s="3"/>
    </row>
    <row r="505" spans="5:32" s="8" customFormat="1" ht="19" customHeight="1" x14ac:dyDescent="0.2"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F505" s="3"/>
    </row>
    <row r="506" spans="5:32" s="8" customFormat="1" ht="19" customHeight="1" x14ac:dyDescent="0.2"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F506" s="3"/>
    </row>
    <row r="507" spans="5:32" s="8" customFormat="1" ht="19" customHeight="1" x14ac:dyDescent="0.2"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F507" s="3"/>
    </row>
    <row r="508" spans="5:32" s="8" customFormat="1" ht="19" customHeight="1" x14ac:dyDescent="0.2"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F508" s="3"/>
    </row>
    <row r="509" spans="5:32" s="8" customFormat="1" ht="19" customHeight="1" x14ac:dyDescent="0.2"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F509" s="3"/>
    </row>
    <row r="510" spans="5:32" s="8" customFormat="1" ht="19" customHeight="1" x14ac:dyDescent="0.2"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F510" s="3"/>
    </row>
    <row r="511" spans="5:32" s="8" customFormat="1" ht="19" customHeight="1" x14ac:dyDescent="0.2"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F511" s="3"/>
    </row>
    <row r="512" spans="5:32" s="8" customFormat="1" ht="19" customHeight="1" x14ac:dyDescent="0.2"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F512" s="3"/>
    </row>
    <row r="513" spans="5:32" s="8" customFormat="1" ht="19" customHeight="1" x14ac:dyDescent="0.2"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F513" s="3"/>
    </row>
    <row r="514" spans="5:32" s="8" customFormat="1" ht="19" customHeight="1" x14ac:dyDescent="0.2"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F514" s="3"/>
    </row>
    <row r="515" spans="5:32" s="8" customFormat="1" ht="19" customHeight="1" x14ac:dyDescent="0.2"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F515" s="3"/>
    </row>
    <row r="516" spans="5:32" s="8" customFormat="1" ht="19" customHeight="1" x14ac:dyDescent="0.2"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F516" s="3"/>
    </row>
    <row r="517" spans="5:32" s="8" customFormat="1" ht="19" customHeight="1" x14ac:dyDescent="0.2"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F517" s="3"/>
    </row>
    <row r="518" spans="5:32" s="8" customFormat="1" ht="19" customHeight="1" x14ac:dyDescent="0.2"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F518" s="3"/>
    </row>
    <row r="519" spans="5:32" s="8" customFormat="1" ht="19" customHeight="1" x14ac:dyDescent="0.2"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F519" s="3"/>
    </row>
    <row r="520" spans="5:32" s="8" customFormat="1" ht="19" customHeight="1" x14ac:dyDescent="0.2"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F520" s="3"/>
    </row>
    <row r="521" spans="5:32" s="8" customFormat="1" ht="19" customHeight="1" x14ac:dyDescent="0.2"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F521" s="3"/>
    </row>
    <row r="522" spans="5:32" s="8" customFormat="1" ht="19" customHeight="1" x14ac:dyDescent="0.2"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F522" s="3"/>
    </row>
    <row r="523" spans="5:32" s="8" customFormat="1" ht="19" customHeight="1" x14ac:dyDescent="0.2"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F523" s="3"/>
    </row>
    <row r="524" spans="5:32" s="8" customFormat="1" ht="19" customHeight="1" x14ac:dyDescent="0.2"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F524" s="3"/>
    </row>
    <row r="525" spans="5:32" s="8" customFormat="1" ht="19" customHeight="1" x14ac:dyDescent="0.2"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F525" s="3"/>
    </row>
    <row r="526" spans="5:32" s="8" customFormat="1" ht="19" customHeight="1" x14ac:dyDescent="0.2"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F526" s="3"/>
    </row>
    <row r="527" spans="5:32" s="8" customFormat="1" ht="19" customHeight="1" x14ac:dyDescent="0.2"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F527" s="3"/>
    </row>
    <row r="528" spans="5:32" s="8" customFormat="1" ht="19" customHeight="1" x14ac:dyDescent="0.2"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F528" s="3"/>
    </row>
    <row r="529" spans="5:32" s="8" customFormat="1" ht="19" customHeight="1" x14ac:dyDescent="0.2"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F529" s="3"/>
    </row>
    <row r="530" spans="5:32" s="8" customFormat="1" ht="19" customHeight="1" x14ac:dyDescent="0.2"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F530" s="3"/>
    </row>
    <row r="531" spans="5:32" s="8" customFormat="1" ht="19" customHeight="1" x14ac:dyDescent="0.2"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F531" s="3"/>
    </row>
    <row r="532" spans="5:32" s="8" customFormat="1" ht="19" customHeight="1" x14ac:dyDescent="0.2"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F532" s="3"/>
    </row>
    <row r="533" spans="5:32" s="8" customFormat="1" ht="19" customHeight="1" x14ac:dyDescent="0.2"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F533" s="3"/>
    </row>
    <row r="534" spans="5:32" s="8" customFormat="1" ht="19" customHeight="1" x14ac:dyDescent="0.2"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F534" s="3"/>
    </row>
    <row r="535" spans="5:32" s="8" customFormat="1" ht="19" customHeight="1" x14ac:dyDescent="0.2"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F535" s="3"/>
    </row>
    <row r="536" spans="5:32" s="8" customFormat="1" ht="19" customHeight="1" x14ac:dyDescent="0.2"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F536" s="3"/>
    </row>
    <row r="537" spans="5:32" s="8" customFormat="1" ht="19" customHeight="1" x14ac:dyDescent="0.2"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F537" s="3"/>
    </row>
    <row r="538" spans="5:32" s="8" customFormat="1" ht="19" customHeight="1" x14ac:dyDescent="0.2"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F538" s="3"/>
    </row>
    <row r="539" spans="5:32" s="8" customFormat="1" ht="19" customHeight="1" x14ac:dyDescent="0.2"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F539" s="3"/>
    </row>
    <row r="540" spans="5:32" s="8" customFormat="1" ht="19" customHeight="1" x14ac:dyDescent="0.2"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F540" s="3"/>
    </row>
    <row r="541" spans="5:32" s="8" customFormat="1" ht="19" customHeight="1" x14ac:dyDescent="0.2"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F541" s="3"/>
    </row>
    <row r="542" spans="5:32" s="8" customFormat="1" ht="19" customHeight="1" x14ac:dyDescent="0.2"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F542" s="3"/>
    </row>
    <row r="543" spans="5:32" s="8" customFormat="1" ht="19" customHeight="1" x14ac:dyDescent="0.2"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F543" s="3"/>
    </row>
    <row r="544" spans="5:32" s="8" customFormat="1" ht="19" customHeight="1" x14ac:dyDescent="0.2"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F544" s="3"/>
    </row>
    <row r="545" spans="5:32" s="8" customFormat="1" ht="19" customHeight="1" x14ac:dyDescent="0.2"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F545" s="3"/>
    </row>
    <row r="546" spans="5:32" s="8" customFormat="1" ht="19" customHeight="1" x14ac:dyDescent="0.2"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F546" s="3"/>
    </row>
    <row r="547" spans="5:32" s="8" customFormat="1" ht="19" customHeight="1" x14ac:dyDescent="0.2"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F547" s="3"/>
    </row>
    <row r="548" spans="5:32" s="8" customFormat="1" ht="19" customHeight="1" x14ac:dyDescent="0.2"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F548" s="3"/>
    </row>
    <row r="549" spans="5:32" s="8" customFormat="1" ht="19" customHeight="1" x14ac:dyDescent="0.2"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F549" s="3"/>
    </row>
    <row r="550" spans="5:32" s="8" customFormat="1" ht="19" customHeight="1" x14ac:dyDescent="0.2"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F550" s="3"/>
    </row>
    <row r="551" spans="5:32" s="8" customFormat="1" ht="19" customHeight="1" x14ac:dyDescent="0.2"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F551" s="3"/>
    </row>
    <row r="552" spans="5:32" s="8" customFormat="1" ht="19" customHeight="1" x14ac:dyDescent="0.2"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F552" s="3"/>
    </row>
    <row r="553" spans="5:32" s="8" customFormat="1" ht="19" customHeight="1" x14ac:dyDescent="0.2"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F553" s="3"/>
    </row>
    <row r="554" spans="5:32" s="8" customFormat="1" ht="19" customHeight="1" x14ac:dyDescent="0.2"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F554" s="3"/>
    </row>
    <row r="555" spans="5:32" s="8" customFormat="1" ht="19" customHeight="1" x14ac:dyDescent="0.2"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F555" s="3"/>
    </row>
    <row r="556" spans="5:32" s="8" customFormat="1" ht="19" customHeight="1" x14ac:dyDescent="0.2"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F556" s="3"/>
    </row>
    <row r="557" spans="5:32" s="8" customFormat="1" ht="19" customHeight="1" x14ac:dyDescent="0.2"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F557" s="3"/>
    </row>
    <row r="558" spans="5:32" s="8" customFormat="1" ht="19" customHeight="1" x14ac:dyDescent="0.2"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F558" s="3"/>
    </row>
    <row r="559" spans="5:32" s="8" customFormat="1" ht="19" customHeight="1" x14ac:dyDescent="0.2"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F559" s="3"/>
    </row>
    <row r="560" spans="5:32" s="8" customFormat="1" ht="19" customHeight="1" x14ac:dyDescent="0.2"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F560" s="3"/>
    </row>
    <row r="561" spans="5:32" s="8" customFormat="1" ht="19" customHeight="1" x14ac:dyDescent="0.2"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F561" s="3"/>
    </row>
    <row r="562" spans="5:32" s="8" customFormat="1" ht="19" customHeight="1" x14ac:dyDescent="0.2"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F562" s="3"/>
    </row>
    <row r="563" spans="5:32" s="8" customFormat="1" ht="19" customHeight="1" x14ac:dyDescent="0.2"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F563" s="3"/>
    </row>
    <row r="564" spans="5:32" s="8" customFormat="1" ht="19" customHeight="1" x14ac:dyDescent="0.2"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F564" s="3"/>
    </row>
    <row r="565" spans="5:32" s="8" customFormat="1" ht="19" customHeight="1" x14ac:dyDescent="0.2"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F565" s="3"/>
    </row>
    <row r="566" spans="5:32" s="8" customFormat="1" ht="19" customHeight="1" x14ac:dyDescent="0.2"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F566" s="3"/>
    </row>
    <row r="567" spans="5:32" s="8" customFormat="1" ht="19" customHeight="1" x14ac:dyDescent="0.2"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F567" s="3"/>
    </row>
    <row r="568" spans="5:32" s="8" customFormat="1" ht="19" customHeight="1" x14ac:dyDescent="0.2"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F568" s="3"/>
    </row>
    <row r="569" spans="5:32" s="8" customFormat="1" ht="19" customHeight="1" x14ac:dyDescent="0.2"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F569" s="3"/>
    </row>
    <row r="570" spans="5:32" s="8" customFormat="1" ht="19" customHeight="1" x14ac:dyDescent="0.2"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F570" s="3"/>
    </row>
    <row r="571" spans="5:32" s="8" customFormat="1" ht="19" customHeight="1" x14ac:dyDescent="0.2"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F571" s="3"/>
    </row>
    <row r="572" spans="5:32" s="8" customFormat="1" ht="19" customHeight="1" x14ac:dyDescent="0.2"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F572" s="3"/>
    </row>
    <row r="573" spans="5:32" s="8" customFormat="1" ht="19" customHeight="1" x14ac:dyDescent="0.2"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F573" s="3"/>
    </row>
    <row r="574" spans="5:32" s="8" customFormat="1" ht="19" customHeight="1" x14ac:dyDescent="0.2"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F574" s="3"/>
    </row>
    <row r="575" spans="5:32" s="8" customFormat="1" ht="19" customHeight="1" x14ac:dyDescent="0.2"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F575" s="3"/>
    </row>
    <row r="576" spans="5:32" s="8" customFormat="1" ht="19" customHeight="1" x14ac:dyDescent="0.2"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F576" s="3"/>
    </row>
    <row r="577" spans="5:32" s="8" customFormat="1" ht="19" customHeight="1" x14ac:dyDescent="0.2"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F577" s="3"/>
    </row>
    <row r="578" spans="5:32" s="8" customFormat="1" ht="19" customHeight="1" x14ac:dyDescent="0.2"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F578" s="3"/>
    </row>
    <row r="579" spans="5:32" s="8" customFormat="1" ht="19" customHeight="1" x14ac:dyDescent="0.2"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F579" s="3"/>
    </row>
    <row r="580" spans="5:32" s="8" customFormat="1" ht="19" customHeight="1" x14ac:dyDescent="0.2"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F580" s="3"/>
    </row>
    <row r="581" spans="5:32" s="8" customFormat="1" ht="19" customHeight="1" x14ac:dyDescent="0.2"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F581" s="3"/>
    </row>
    <row r="582" spans="5:32" s="8" customFormat="1" ht="19" customHeight="1" x14ac:dyDescent="0.2"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F582" s="3"/>
    </row>
    <row r="583" spans="5:32" s="8" customFormat="1" ht="19" customHeight="1" x14ac:dyDescent="0.2"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F583" s="3"/>
    </row>
    <row r="584" spans="5:32" s="8" customFormat="1" ht="19" customHeight="1" x14ac:dyDescent="0.2"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F584" s="3"/>
    </row>
    <row r="585" spans="5:32" s="8" customFormat="1" ht="19" customHeight="1" x14ac:dyDescent="0.2"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F585" s="3"/>
    </row>
    <row r="586" spans="5:32" s="8" customFormat="1" ht="19" customHeight="1" x14ac:dyDescent="0.2"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F586" s="3"/>
    </row>
    <row r="587" spans="5:32" s="8" customFormat="1" ht="19" customHeight="1" x14ac:dyDescent="0.2"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F587" s="3"/>
    </row>
    <row r="588" spans="5:32" s="8" customFormat="1" ht="19" customHeight="1" x14ac:dyDescent="0.2"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F588" s="3"/>
    </row>
    <row r="589" spans="5:32" s="8" customFormat="1" ht="19" customHeight="1" x14ac:dyDescent="0.2"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F589" s="3"/>
    </row>
    <row r="590" spans="5:32" s="8" customFormat="1" ht="19" customHeight="1" x14ac:dyDescent="0.2"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F590" s="3"/>
    </row>
    <row r="591" spans="5:32" s="8" customFormat="1" ht="19" customHeight="1" x14ac:dyDescent="0.2"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F591" s="3"/>
    </row>
    <row r="592" spans="5:32" s="8" customFormat="1" ht="19" customHeight="1" x14ac:dyDescent="0.2"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F592" s="3"/>
    </row>
    <row r="593" spans="5:32" s="8" customFormat="1" ht="19" customHeight="1" x14ac:dyDescent="0.2"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F593" s="3"/>
    </row>
    <row r="594" spans="5:32" s="8" customFormat="1" ht="19" customHeight="1" x14ac:dyDescent="0.2"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F594" s="3"/>
    </row>
    <row r="595" spans="5:32" s="8" customFormat="1" ht="19" customHeight="1" x14ac:dyDescent="0.2"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F595" s="3"/>
    </row>
    <row r="596" spans="5:32" s="8" customFormat="1" ht="19" customHeight="1" x14ac:dyDescent="0.2"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F596" s="3"/>
    </row>
    <row r="597" spans="5:32" s="8" customFormat="1" ht="19" customHeight="1" x14ac:dyDescent="0.2"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F597" s="3"/>
    </row>
    <row r="598" spans="5:32" s="8" customFormat="1" ht="19" customHeight="1" x14ac:dyDescent="0.2"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F598" s="3"/>
    </row>
    <row r="599" spans="5:32" s="8" customFormat="1" ht="19" customHeight="1" x14ac:dyDescent="0.2"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F599" s="3"/>
    </row>
    <row r="600" spans="5:32" s="8" customFormat="1" ht="19" customHeight="1" x14ac:dyDescent="0.2"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F600" s="3"/>
    </row>
    <row r="601" spans="5:32" s="8" customFormat="1" ht="19" customHeight="1" x14ac:dyDescent="0.2"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F601" s="3"/>
    </row>
    <row r="602" spans="5:32" s="8" customFormat="1" ht="19" customHeight="1" x14ac:dyDescent="0.2"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F602" s="3"/>
    </row>
    <row r="603" spans="5:32" s="8" customFormat="1" ht="19" customHeight="1" x14ac:dyDescent="0.2"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F603" s="3"/>
    </row>
    <row r="604" spans="5:32" s="8" customFormat="1" ht="19" customHeight="1" x14ac:dyDescent="0.2"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F604" s="3"/>
    </row>
    <row r="605" spans="5:32" s="8" customFormat="1" ht="19" customHeight="1" x14ac:dyDescent="0.2"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F605" s="3"/>
    </row>
    <row r="606" spans="5:32" s="8" customFormat="1" ht="19" customHeight="1" x14ac:dyDescent="0.2"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F606" s="3"/>
    </row>
    <row r="607" spans="5:32" s="8" customFormat="1" ht="19" customHeight="1" x14ac:dyDescent="0.2"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F607" s="3"/>
    </row>
    <row r="608" spans="5:32" s="8" customFormat="1" ht="19" customHeight="1" x14ac:dyDescent="0.2"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F608" s="3"/>
    </row>
    <row r="609" spans="5:32" s="8" customFormat="1" ht="19" customHeight="1" x14ac:dyDescent="0.2"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F609" s="3"/>
    </row>
    <row r="610" spans="5:32" s="8" customFormat="1" ht="19" customHeight="1" x14ac:dyDescent="0.2"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F610" s="3"/>
    </row>
    <row r="611" spans="5:32" s="8" customFormat="1" ht="19" customHeight="1" x14ac:dyDescent="0.2"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F611" s="3"/>
    </row>
    <row r="612" spans="5:32" s="8" customFormat="1" ht="19" customHeight="1" x14ac:dyDescent="0.2"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F612" s="3"/>
    </row>
    <row r="613" spans="5:32" s="8" customFormat="1" ht="19" customHeight="1" x14ac:dyDescent="0.2"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F613" s="3"/>
    </row>
    <row r="614" spans="5:32" s="8" customFormat="1" ht="19" customHeight="1" x14ac:dyDescent="0.2"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F614" s="3"/>
    </row>
    <row r="615" spans="5:32" s="8" customFormat="1" ht="19" customHeight="1" x14ac:dyDescent="0.2"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F615" s="3"/>
    </row>
    <row r="616" spans="5:32" s="8" customFormat="1" ht="19" customHeight="1" x14ac:dyDescent="0.2"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F616" s="3"/>
    </row>
    <row r="617" spans="5:32" s="8" customFormat="1" ht="19" customHeight="1" x14ac:dyDescent="0.2"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F617" s="3"/>
    </row>
    <row r="618" spans="5:32" s="8" customFormat="1" ht="19" customHeight="1" x14ac:dyDescent="0.2"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F618" s="3"/>
    </row>
    <row r="619" spans="5:32" s="8" customFormat="1" ht="19" customHeight="1" x14ac:dyDescent="0.2"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F619" s="3"/>
    </row>
    <row r="620" spans="5:32" s="8" customFormat="1" ht="19" customHeight="1" x14ac:dyDescent="0.2"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F620" s="3"/>
    </row>
    <row r="621" spans="5:32" s="8" customFormat="1" ht="19" customHeight="1" x14ac:dyDescent="0.2"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F621" s="3"/>
    </row>
    <row r="622" spans="5:32" s="8" customFormat="1" ht="19" customHeight="1" x14ac:dyDescent="0.2"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F622" s="3"/>
    </row>
    <row r="623" spans="5:32" s="8" customFormat="1" ht="19" customHeight="1" x14ac:dyDescent="0.2"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F623" s="3"/>
    </row>
    <row r="624" spans="5:32" s="8" customFormat="1" ht="19" customHeight="1" x14ac:dyDescent="0.2"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F624" s="3"/>
    </row>
    <row r="625" spans="5:32" s="8" customFormat="1" ht="19" customHeight="1" x14ac:dyDescent="0.2"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F625" s="3"/>
    </row>
    <row r="626" spans="5:32" s="8" customFormat="1" ht="19" customHeight="1" x14ac:dyDescent="0.2"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F626" s="3"/>
    </row>
    <row r="627" spans="5:32" s="8" customFormat="1" ht="19" customHeight="1" x14ac:dyDescent="0.2"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F627" s="3"/>
    </row>
    <row r="628" spans="5:32" s="8" customFormat="1" ht="19" customHeight="1" x14ac:dyDescent="0.2"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F628" s="3"/>
    </row>
    <row r="629" spans="5:32" s="8" customFormat="1" ht="19" customHeight="1" x14ac:dyDescent="0.2"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F629" s="3"/>
    </row>
    <row r="630" spans="5:32" s="8" customFormat="1" ht="19" customHeight="1" x14ac:dyDescent="0.2"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F630" s="3"/>
    </row>
    <row r="631" spans="5:32" s="8" customFormat="1" ht="19" customHeight="1" x14ac:dyDescent="0.2"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F631" s="3"/>
    </row>
    <row r="632" spans="5:32" s="8" customFormat="1" ht="19" customHeight="1" x14ac:dyDescent="0.2"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F632" s="3"/>
    </row>
    <row r="633" spans="5:32" s="8" customFormat="1" ht="19" customHeight="1" x14ac:dyDescent="0.2"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F633" s="3"/>
    </row>
    <row r="634" spans="5:32" s="8" customFormat="1" ht="19" customHeight="1" x14ac:dyDescent="0.2"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F634" s="3"/>
    </row>
    <row r="635" spans="5:32" s="8" customFormat="1" ht="19" customHeight="1" x14ac:dyDescent="0.2"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F635" s="3"/>
    </row>
    <row r="636" spans="5:32" s="8" customFormat="1" ht="19" customHeight="1" x14ac:dyDescent="0.2"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F636" s="3"/>
    </row>
    <row r="637" spans="5:32" s="8" customFormat="1" ht="19" customHeight="1" x14ac:dyDescent="0.2"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F637" s="3"/>
    </row>
    <row r="638" spans="5:32" s="8" customFormat="1" ht="19" customHeight="1" x14ac:dyDescent="0.2"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F638" s="3"/>
    </row>
    <row r="639" spans="5:32" s="8" customFormat="1" ht="19" customHeight="1" x14ac:dyDescent="0.2"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F639" s="3"/>
    </row>
    <row r="640" spans="5:32" s="8" customFormat="1" ht="19" customHeight="1" x14ac:dyDescent="0.2"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F640" s="3"/>
    </row>
    <row r="641" spans="5:32" s="8" customFormat="1" ht="19" customHeight="1" x14ac:dyDescent="0.2"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F641" s="3"/>
    </row>
    <row r="642" spans="5:32" s="8" customFormat="1" ht="19" customHeight="1" x14ac:dyDescent="0.2"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F642" s="3"/>
    </row>
    <row r="643" spans="5:32" s="8" customFormat="1" ht="19" customHeight="1" x14ac:dyDescent="0.2"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F643" s="3"/>
    </row>
    <row r="644" spans="5:32" s="8" customFormat="1" ht="19" customHeight="1" x14ac:dyDescent="0.2"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F644" s="3"/>
    </row>
    <row r="645" spans="5:32" s="8" customFormat="1" ht="19" customHeight="1" x14ac:dyDescent="0.2"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F645" s="3"/>
    </row>
    <row r="646" spans="5:32" s="8" customFormat="1" ht="19" customHeight="1" x14ac:dyDescent="0.2"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F646" s="3"/>
    </row>
    <row r="647" spans="5:32" s="8" customFormat="1" ht="19" customHeight="1" x14ac:dyDescent="0.2"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F647" s="3"/>
    </row>
    <row r="648" spans="5:32" s="8" customFormat="1" ht="19" customHeight="1" x14ac:dyDescent="0.2"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F648" s="3"/>
    </row>
    <row r="649" spans="5:32" s="8" customFormat="1" ht="19" customHeight="1" x14ac:dyDescent="0.2"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F649" s="3"/>
    </row>
    <row r="650" spans="5:32" s="8" customFormat="1" ht="19" customHeight="1" x14ac:dyDescent="0.2"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F650" s="3"/>
    </row>
    <row r="651" spans="5:32" s="8" customFormat="1" ht="19" customHeight="1" x14ac:dyDescent="0.2"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F651" s="3"/>
    </row>
    <row r="652" spans="5:32" s="8" customFormat="1" ht="19" customHeight="1" x14ac:dyDescent="0.2"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F652" s="3"/>
    </row>
    <row r="653" spans="5:32" s="8" customFormat="1" ht="19" customHeight="1" x14ac:dyDescent="0.2"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F653" s="3"/>
    </row>
    <row r="654" spans="5:32" s="8" customFormat="1" ht="19" customHeight="1" x14ac:dyDescent="0.2"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F654" s="3"/>
    </row>
    <row r="655" spans="5:32" s="8" customFormat="1" ht="19" customHeight="1" x14ac:dyDescent="0.2"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F655" s="3"/>
    </row>
    <row r="656" spans="5:32" s="8" customFormat="1" ht="19" customHeight="1" x14ac:dyDescent="0.2"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F656" s="3"/>
    </row>
    <row r="657" spans="5:32" s="8" customFormat="1" ht="19" customHeight="1" x14ac:dyDescent="0.2"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F657" s="3"/>
    </row>
    <row r="658" spans="5:32" s="8" customFormat="1" ht="19" customHeight="1" x14ac:dyDescent="0.2"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F658" s="3"/>
    </row>
    <row r="659" spans="5:32" s="8" customFormat="1" ht="19" customHeight="1" x14ac:dyDescent="0.2"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F659" s="3"/>
    </row>
    <row r="660" spans="5:32" s="8" customFormat="1" ht="19" customHeight="1" x14ac:dyDescent="0.2"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F660" s="3"/>
    </row>
    <row r="661" spans="5:32" s="8" customFormat="1" ht="19" customHeight="1" x14ac:dyDescent="0.2"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F661" s="3"/>
    </row>
    <row r="662" spans="5:32" s="8" customFormat="1" ht="19" customHeight="1" x14ac:dyDescent="0.2"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F662" s="3"/>
    </row>
    <row r="663" spans="5:32" s="8" customFormat="1" ht="19" customHeight="1" x14ac:dyDescent="0.2"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F663" s="3"/>
    </row>
    <row r="664" spans="5:32" s="8" customFormat="1" ht="19" customHeight="1" x14ac:dyDescent="0.2"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F664" s="3"/>
    </row>
    <row r="665" spans="5:32" s="8" customFormat="1" ht="19" customHeight="1" x14ac:dyDescent="0.2"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F665" s="3"/>
    </row>
    <row r="666" spans="5:32" s="8" customFormat="1" ht="19" customHeight="1" x14ac:dyDescent="0.2"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F666" s="3"/>
    </row>
    <row r="667" spans="5:32" s="8" customFormat="1" ht="19" customHeight="1" x14ac:dyDescent="0.2"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F667" s="3"/>
    </row>
    <row r="668" spans="5:32" s="8" customFormat="1" ht="19" customHeight="1" x14ac:dyDescent="0.2"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F668" s="3"/>
    </row>
    <row r="669" spans="5:32" s="8" customFormat="1" ht="19" customHeight="1" x14ac:dyDescent="0.2"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F669" s="3"/>
    </row>
    <row r="670" spans="5:32" s="8" customFormat="1" ht="19" customHeight="1" x14ac:dyDescent="0.2"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F670" s="3"/>
    </row>
    <row r="671" spans="5:32" s="8" customFormat="1" ht="19" customHeight="1" x14ac:dyDescent="0.2"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F671" s="3"/>
    </row>
    <row r="672" spans="5:32" s="8" customFormat="1" ht="19" customHeight="1" x14ac:dyDescent="0.2"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F672" s="3"/>
    </row>
    <row r="673" spans="5:32" s="8" customFormat="1" ht="19" customHeight="1" x14ac:dyDescent="0.2"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F673" s="3"/>
    </row>
    <row r="674" spans="5:32" s="8" customFormat="1" ht="19" customHeight="1" x14ac:dyDescent="0.2"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F674" s="3"/>
    </row>
    <row r="675" spans="5:32" s="8" customFormat="1" ht="19" customHeight="1" x14ac:dyDescent="0.2"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F675" s="3"/>
    </row>
    <row r="676" spans="5:32" s="8" customFormat="1" ht="19" customHeight="1" x14ac:dyDescent="0.2"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F676" s="3"/>
    </row>
    <row r="677" spans="5:32" s="8" customFormat="1" ht="19" customHeight="1" x14ac:dyDescent="0.2"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F677" s="3"/>
    </row>
    <row r="678" spans="5:32" s="8" customFormat="1" ht="19" customHeight="1" x14ac:dyDescent="0.2"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F678" s="3"/>
    </row>
    <row r="679" spans="5:32" s="8" customFormat="1" ht="19" customHeight="1" x14ac:dyDescent="0.2"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F679" s="3"/>
    </row>
    <row r="680" spans="5:32" s="8" customFormat="1" ht="19" customHeight="1" x14ac:dyDescent="0.2"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F680" s="3"/>
    </row>
    <row r="681" spans="5:32" s="8" customFormat="1" ht="19" customHeight="1" x14ac:dyDescent="0.2"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F681" s="3"/>
    </row>
    <row r="682" spans="5:32" s="8" customFormat="1" ht="19" customHeight="1" x14ac:dyDescent="0.2"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F682" s="3"/>
    </row>
    <row r="683" spans="5:32" s="8" customFormat="1" ht="19" customHeight="1" x14ac:dyDescent="0.2"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F683" s="3"/>
    </row>
    <row r="684" spans="5:32" s="8" customFormat="1" ht="19" customHeight="1" x14ac:dyDescent="0.2"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F684" s="3"/>
    </row>
    <row r="685" spans="5:32" s="8" customFormat="1" ht="19" customHeight="1" x14ac:dyDescent="0.2"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F685" s="3"/>
    </row>
    <row r="686" spans="5:32" s="8" customFormat="1" ht="19" customHeight="1" x14ac:dyDescent="0.2"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F686" s="3"/>
    </row>
    <row r="687" spans="5:32" s="8" customFormat="1" ht="19" customHeight="1" x14ac:dyDescent="0.2"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F687" s="3"/>
    </row>
    <row r="688" spans="5:32" s="8" customFormat="1" ht="19" customHeight="1" x14ac:dyDescent="0.2"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F688" s="3"/>
    </row>
    <row r="689" spans="5:32" s="8" customFormat="1" ht="19" customHeight="1" x14ac:dyDescent="0.2"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F689" s="3"/>
    </row>
    <row r="690" spans="5:32" s="8" customFormat="1" ht="19" customHeight="1" x14ac:dyDescent="0.2"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F690" s="3"/>
    </row>
    <row r="691" spans="5:32" s="8" customFormat="1" ht="19" customHeight="1" x14ac:dyDescent="0.2"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F691" s="3"/>
    </row>
    <row r="692" spans="5:32" s="8" customFormat="1" ht="19" customHeight="1" x14ac:dyDescent="0.2"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F692" s="3"/>
    </row>
    <row r="693" spans="5:32" s="8" customFormat="1" ht="19" customHeight="1" x14ac:dyDescent="0.2"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F693" s="3"/>
    </row>
    <row r="694" spans="5:32" s="8" customFormat="1" ht="19" customHeight="1" x14ac:dyDescent="0.2"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F694" s="3"/>
    </row>
    <row r="695" spans="5:32" s="8" customFormat="1" ht="19" customHeight="1" x14ac:dyDescent="0.2"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F695" s="3"/>
    </row>
    <row r="696" spans="5:32" s="8" customFormat="1" ht="19" customHeight="1" x14ac:dyDescent="0.2"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F696" s="3"/>
    </row>
    <row r="697" spans="5:32" s="8" customFormat="1" ht="19" customHeight="1" x14ac:dyDescent="0.2"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F697" s="3"/>
    </row>
    <row r="698" spans="5:32" s="8" customFormat="1" ht="19" customHeight="1" x14ac:dyDescent="0.2"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F698" s="3"/>
    </row>
    <row r="699" spans="5:32" s="8" customFormat="1" ht="19" customHeight="1" x14ac:dyDescent="0.2"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F699" s="3"/>
    </row>
    <row r="700" spans="5:32" s="8" customFormat="1" ht="19" customHeight="1" x14ac:dyDescent="0.2"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F700" s="3"/>
    </row>
    <row r="701" spans="5:32" s="8" customFormat="1" ht="19" customHeight="1" x14ac:dyDescent="0.2"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F701" s="3"/>
    </row>
    <row r="702" spans="5:32" s="8" customFormat="1" ht="19" customHeight="1" x14ac:dyDescent="0.2"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F702" s="3"/>
    </row>
    <row r="703" spans="5:32" s="8" customFormat="1" ht="19" customHeight="1" x14ac:dyDescent="0.2"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F703" s="3"/>
    </row>
    <row r="704" spans="5:32" s="8" customFormat="1" ht="19" customHeight="1" x14ac:dyDescent="0.2"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F704" s="3"/>
    </row>
    <row r="705" spans="5:32" s="8" customFormat="1" ht="19" customHeight="1" x14ac:dyDescent="0.2"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F705" s="3"/>
    </row>
    <row r="706" spans="5:32" s="8" customFormat="1" ht="19" customHeight="1" x14ac:dyDescent="0.2"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F706" s="3"/>
    </row>
    <row r="707" spans="5:32" s="8" customFormat="1" ht="19" customHeight="1" x14ac:dyDescent="0.2"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F707" s="3"/>
    </row>
    <row r="708" spans="5:32" s="8" customFormat="1" ht="19" customHeight="1" x14ac:dyDescent="0.2"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F708" s="3"/>
    </row>
    <row r="709" spans="5:32" s="8" customFormat="1" ht="19" customHeight="1" x14ac:dyDescent="0.2"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F709" s="3"/>
    </row>
    <row r="710" spans="5:32" s="8" customFormat="1" ht="19" customHeight="1" x14ac:dyDescent="0.2"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F710" s="3"/>
    </row>
    <row r="711" spans="5:32" s="8" customFormat="1" ht="19" customHeight="1" x14ac:dyDescent="0.2"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F711" s="3"/>
    </row>
    <row r="712" spans="5:32" s="8" customFormat="1" ht="19" customHeight="1" x14ac:dyDescent="0.2"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F712" s="3"/>
    </row>
    <row r="713" spans="5:32" s="8" customFormat="1" ht="19" customHeight="1" x14ac:dyDescent="0.2"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F713" s="3"/>
    </row>
    <row r="714" spans="5:32" s="8" customFormat="1" ht="19" customHeight="1" x14ac:dyDescent="0.2"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F714" s="3"/>
    </row>
    <row r="715" spans="5:32" s="8" customFormat="1" ht="19" customHeight="1" x14ac:dyDescent="0.2"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F715" s="3"/>
    </row>
    <row r="716" spans="5:32" s="8" customFormat="1" ht="19" customHeight="1" x14ac:dyDescent="0.2"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F716" s="3"/>
    </row>
    <row r="717" spans="5:32" s="8" customFormat="1" ht="19" customHeight="1" x14ac:dyDescent="0.2"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F717" s="3"/>
    </row>
    <row r="718" spans="5:32" s="8" customFormat="1" ht="19" customHeight="1" x14ac:dyDescent="0.2"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F718" s="3"/>
    </row>
    <row r="719" spans="5:32" s="8" customFormat="1" ht="19" customHeight="1" x14ac:dyDescent="0.2"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F719" s="3"/>
    </row>
    <row r="720" spans="5:32" s="8" customFormat="1" ht="19" customHeight="1" x14ac:dyDescent="0.2"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F720" s="3"/>
    </row>
    <row r="721" spans="5:32" s="8" customFormat="1" ht="19" customHeight="1" x14ac:dyDescent="0.2"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F721" s="3"/>
    </row>
    <row r="722" spans="5:32" s="8" customFormat="1" ht="19" customHeight="1" x14ac:dyDescent="0.2"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F722" s="3"/>
    </row>
    <row r="723" spans="5:32" s="8" customFormat="1" ht="19" customHeight="1" x14ac:dyDescent="0.2"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F723" s="3"/>
    </row>
    <row r="724" spans="5:32" s="8" customFormat="1" ht="19" customHeight="1" x14ac:dyDescent="0.2"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F724" s="3"/>
    </row>
    <row r="725" spans="5:32" s="8" customFormat="1" ht="19" customHeight="1" x14ac:dyDescent="0.2"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F725" s="3"/>
    </row>
    <row r="726" spans="5:32" s="8" customFormat="1" ht="19" customHeight="1" x14ac:dyDescent="0.2"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F726" s="3"/>
    </row>
    <row r="727" spans="5:32" s="8" customFormat="1" ht="19" customHeight="1" x14ac:dyDescent="0.2"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F727" s="3"/>
    </row>
    <row r="728" spans="5:32" s="8" customFormat="1" ht="19" customHeight="1" x14ac:dyDescent="0.2"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F728" s="3"/>
    </row>
    <row r="729" spans="5:32" s="8" customFormat="1" ht="19" customHeight="1" x14ac:dyDescent="0.2"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F729" s="3"/>
    </row>
    <row r="730" spans="5:32" s="8" customFormat="1" ht="19" customHeight="1" x14ac:dyDescent="0.2"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F730" s="3"/>
    </row>
    <row r="731" spans="5:32" s="8" customFormat="1" ht="19" customHeight="1" x14ac:dyDescent="0.2"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F731" s="3"/>
    </row>
    <row r="732" spans="5:32" s="8" customFormat="1" ht="19" customHeight="1" x14ac:dyDescent="0.2"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F732" s="3"/>
    </row>
    <row r="733" spans="5:32" s="8" customFormat="1" ht="19" customHeight="1" x14ac:dyDescent="0.2"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F733" s="3"/>
    </row>
    <row r="734" spans="5:32" s="8" customFormat="1" ht="19" customHeight="1" x14ac:dyDescent="0.2"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F734" s="3"/>
    </row>
    <row r="735" spans="5:32" s="8" customFormat="1" ht="19" customHeight="1" x14ac:dyDescent="0.2"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F735" s="3"/>
    </row>
    <row r="736" spans="5:32" s="8" customFormat="1" ht="19" customHeight="1" x14ac:dyDescent="0.2"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F736" s="3"/>
    </row>
    <row r="737" spans="5:32" s="8" customFormat="1" ht="19" customHeight="1" x14ac:dyDescent="0.2"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F737" s="3"/>
    </row>
    <row r="738" spans="5:32" s="8" customFormat="1" ht="19" customHeight="1" x14ac:dyDescent="0.2"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F738" s="3"/>
    </row>
    <row r="739" spans="5:32" s="8" customFormat="1" ht="19" customHeight="1" x14ac:dyDescent="0.2"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F739" s="3"/>
    </row>
    <row r="740" spans="5:32" s="8" customFormat="1" ht="19" customHeight="1" x14ac:dyDescent="0.2"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F740" s="3"/>
    </row>
    <row r="741" spans="5:32" s="8" customFormat="1" ht="19" customHeight="1" x14ac:dyDescent="0.2"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F741" s="3"/>
    </row>
    <row r="742" spans="5:32" s="8" customFormat="1" ht="19" customHeight="1" x14ac:dyDescent="0.2"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F742" s="3"/>
    </row>
    <row r="743" spans="5:32" s="8" customFormat="1" ht="19" customHeight="1" x14ac:dyDescent="0.2"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F743" s="3"/>
    </row>
    <row r="744" spans="5:32" s="8" customFormat="1" ht="19" customHeight="1" x14ac:dyDescent="0.2"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F744" s="3"/>
    </row>
    <row r="745" spans="5:32" s="8" customFormat="1" ht="19" customHeight="1" x14ac:dyDescent="0.2"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F745" s="3"/>
    </row>
    <row r="746" spans="5:32" s="8" customFormat="1" ht="19" customHeight="1" x14ac:dyDescent="0.2"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F746" s="3"/>
    </row>
    <row r="747" spans="5:32" s="8" customFormat="1" ht="19" customHeight="1" x14ac:dyDescent="0.2"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F747" s="3"/>
    </row>
    <row r="748" spans="5:32" s="8" customFormat="1" ht="19" customHeight="1" x14ac:dyDescent="0.2"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F748" s="3"/>
    </row>
    <row r="749" spans="5:32" s="8" customFormat="1" ht="19" customHeight="1" x14ac:dyDescent="0.2"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F749" s="3"/>
    </row>
    <row r="750" spans="5:32" s="8" customFormat="1" ht="19" customHeight="1" x14ac:dyDescent="0.2"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F750" s="3"/>
    </row>
    <row r="751" spans="5:32" s="8" customFormat="1" ht="19" customHeight="1" x14ac:dyDescent="0.2"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F751" s="3"/>
    </row>
    <row r="752" spans="5:32" s="8" customFormat="1" ht="19" customHeight="1" x14ac:dyDescent="0.2"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F752" s="3"/>
    </row>
    <row r="753" spans="5:32" s="8" customFormat="1" ht="19" customHeight="1" x14ac:dyDescent="0.2"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F753" s="3"/>
    </row>
    <row r="754" spans="5:32" s="8" customFormat="1" ht="19" customHeight="1" x14ac:dyDescent="0.2"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F754" s="3"/>
    </row>
    <row r="755" spans="5:32" s="8" customFormat="1" ht="19" customHeight="1" x14ac:dyDescent="0.2"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F755" s="3"/>
    </row>
    <row r="756" spans="5:32" s="8" customFormat="1" ht="19" customHeight="1" x14ac:dyDescent="0.2"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F756" s="3"/>
    </row>
    <row r="757" spans="5:32" s="8" customFormat="1" ht="19" customHeight="1" x14ac:dyDescent="0.2"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F757" s="3"/>
    </row>
    <row r="758" spans="5:32" s="8" customFormat="1" ht="19" customHeight="1" x14ac:dyDescent="0.2"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F758" s="3"/>
    </row>
    <row r="759" spans="5:32" s="8" customFormat="1" ht="19" customHeight="1" x14ac:dyDescent="0.2"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F759" s="3"/>
    </row>
    <row r="760" spans="5:32" s="8" customFormat="1" ht="19" customHeight="1" x14ac:dyDescent="0.2"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F760" s="3"/>
    </row>
    <row r="761" spans="5:32" s="8" customFormat="1" ht="19" customHeight="1" x14ac:dyDescent="0.2"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F761" s="3"/>
    </row>
    <row r="762" spans="5:32" s="8" customFormat="1" ht="19" customHeight="1" x14ac:dyDescent="0.2"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F762" s="3"/>
    </row>
    <row r="763" spans="5:32" s="8" customFormat="1" ht="19" customHeight="1" x14ac:dyDescent="0.2"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F763" s="3"/>
    </row>
    <row r="764" spans="5:32" s="8" customFormat="1" ht="19" customHeight="1" x14ac:dyDescent="0.2"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F764" s="3"/>
    </row>
    <row r="765" spans="5:32" s="8" customFormat="1" ht="19" customHeight="1" x14ac:dyDescent="0.2"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F765" s="3"/>
    </row>
    <row r="766" spans="5:32" s="8" customFormat="1" ht="19" customHeight="1" x14ac:dyDescent="0.2"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F766" s="3"/>
    </row>
    <row r="767" spans="5:32" s="8" customFormat="1" ht="19" customHeight="1" x14ac:dyDescent="0.2"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F767" s="3"/>
    </row>
    <row r="768" spans="5:32" s="8" customFormat="1" ht="19" customHeight="1" x14ac:dyDescent="0.2"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F768" s="3"/>
    </row>
    <row r="769" spans="5:32" s="8" customFormat="1" ht="19" customHeight="1" x14ac:dyDescent="0.2"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F769" s="3"/>
    </row>
    <row r="770" spans="5:32" s="8" customFormat="1" ht="19" customHeight="1" x14ac:dyDescent="0.2"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F770" s="3"/>
    </row>
    <row r="771" spans="5:32" s="8" customFormat="1" ht="19" customHeight="1" x14ac:dyDescent="0.2"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F771" s="3"/>
    </row>
    <row r="772" spans="5:32" s="8" customFormat="1" ht="19" customHeight="1" x14ac:dyDescent="0.2"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F772" s="3"/>
    </row>
    <row r="773" spans="5:32" s="8" customFormat="1" ht="19" customHeight="1" x14ac:dyDescent="0.2"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F773" s="3"/>
    </row>
    <row r="774" spans="5:32" s="8" customFormat="1" ht="19" customHeight="1" x14ac:dyDescent="0.2"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F774" s="3"/>
    </row>
    <row r="775" spans="5:32" s="8" customFormat="1" ht="19" customHeight="1" x14ac:dyDescent="0.2"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F775" s="3"/>
    </row>
    <row r="776" spans="5:32" s="8" customFormat="1" ht="19" customHeight="1" x14ac:dyDescent="0.2"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F776" s="3"/>
    </row>
    <row r="777" spans="5:32" s="8" customFormat="1" ht="19" customHeight="1" x14ac:dyDescent="0.2"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F777" s="3"/>
    </row>
    <row r="778" spans="5:32" s="8" customFormat="1" ht="19" customHeight="1" x14ac:dyDescent="0.2"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F778" s="3"/>
    </row>
    <row r="779" spans="5:32" s="8" customFormat="1" ht="19" customHeight="1" x14ac:dyDescent="0.2"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F779" s="3"/>
    </row>
    <row r="780" spans="5:32" s="8" customFormat="1" ht="19" customHeight="1" x14ac:dyDescent="0.2"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F780" s="3"/>
    </row>
    <row r="781" spans="5:32" s="8" customFormat="1" ht="19" customHeight="1" x14ac:dyDescent="0.2"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F781" s="3"/>
    </row>
    <row r="782" spans="5:32" s="8" customFormat="1" ht="19" customHeight="1" x14ac:dyDescent="0.2"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F782" s="3"/>
    </row>
    <row r="783" spans="5:32" s="8" customFormat="1" ht="19" customHeight="1" x14ac:dyDescent="0.2"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F783" s="3"/>
    </row>
    <row r="784" spans="5:32" s="8" customFormat="1" ht="19" customHeight="1" x14ac:dyDescent="0.2"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F784" s="3"/>
    </row>
    <row r="785" spans="5:32" s="8" customFormat="1" ht="19" customHeight="1" x14ac:dyDescent="0.2"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F785" s="3"/>
    </row>
    <row r="786" spans="5:32" s="8" customFormat="1" ht="19" customHeight="1" x14ac:dyDescent="0.2"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F786" s="3"/>
    </row>
    <row r="787" spans="5:32" s="8" customFormat="1" ht="19" customHeight="1" x14ac:dyDescent="0.2"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F787" s="3"/>
    </row>
    <row r="788" spans="5:32" s="8" customFormat="1" ht="19" customHeight="1" x14ac:dyDescent="0.2"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F788" s="3"/>
    </row>
    <row r="789" spans="5:32" s="8" customFormat="1" ht="19" customHeight="1" x14ac:dyDescent="0.2"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F789" s="3"/>
    </row>
    <row r="790" spans="5:32" s="8" customFormat="1" ht="19" customHeight="1" x14ac:dyDescent="0.2"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F790" s="3"/>
    </row>
    <row r="791" spans="5:32" s="8" customFormat="1" ht="19" customHeight="1" x14ac:dyDescent="0.2"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F791" s="3"/>
    </row>
    <row r="792" spans="5:32" s="8" customFormat="1" ht="19" customHeight="1" x14ac:dyDescent="0.2"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F792" s="3"/>
    </row>
    <row r="793" spans="5:32" s="8" customFormat="1" ht="19" customHeight="1" x14ac:dyDescent="0.2"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F793" s="3"/>
    </row>
    <row r="794" spans="5:32" s="8" customFormat="1" ht="19" customHeight="1" x14ac:dyDescent="0.2"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F794" s="3"/>
    </row>
    <row r="795" spans="5:32" s="8" customFormat="1" ht="19" customHeight="1" x14ac:dyDescent="0.2"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F795" s="3"/>
    </row>
    <row r="796" spans="5:32" s="8" customFormat="1" ht="19" customHeight="1" x14ac:dyDescent="0.2"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F796" s="3"/>
    </row>
    <row r="797" spans="5:32" s="8" customFormat="1" ht="19" customHeight="1" x14ac:dyDescent="0.2"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F797" s="3"/>
    </row>
    <row r="798" spans="5:32" s="8" customFormat="1" ht="19" customHeight="1" x14ac:dyDescent="0.2"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F798" s="3"/>
    </row>
    <row r="799" spans="5:32" s="8" customFormat="1" ht="19" customHeight="1" x14ac:dyDescent="0.2"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F799" s="3"/>
    </row>
    <row r="800" spans="5:32" s="8" customFormat="1" ht="19" customHeight="1" x14ac:dyDescent="0.2"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F800" s="3"/>
    </row>
    <row r="801" spans="5:32" s="8" customFormat="1" ht="19" customHeight="1" x14ac:dyDescent="0.2"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F801" s="3"/>
    </row>
    <row r="802" spans="5:32" s="8" customFormat="1" ht="19" customHeight="1" x14ac:dyDescent="0.2"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F802" s="3"/>
    </row>
    <row r="803" spans="5:32" s="8" customFormat="1" ht="19" customHeight="1" x14ac:dyDescent="0.2"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F803" s="3"/>
    </row>
    <row r="804" spans="5:32" s="8" customFormat="1" ht="19" customHeight="1" x14ac:dyDescent="0.2"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F804" s="3"/>
    </row>
    <row r="805" spans="5:32" s="8" customFormat="1" ht="19" customHeight="1" x14ac:dyDescent="0.2"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F805" s="3"/>
    </row>
    <row r="806" spans="5:32" s="8" customFormat="1" ht="19" customHeight="1" x14ac:dyDescent="0.2"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F806" s="3"/>
    </row>
    <row r="807" spans="5:32" s="8" customFormat="1" ht="19" customHeight="1" x14ac:dyDescent="0.2"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F807" s="3"/>
    </row>
    <row r="808" spans="5:32" s="8" customFormat="1" ht="19" customHeight="1" x14ac:dyDescent="0.2"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F808" s="3"/>
    </row>
    <row r="809" spans="5:32" s="8" customFormat="1" ht="19" customHeight="1" x14ac:dyDescent="0.2"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F809" s="3"/>
    </row>
    <row r="810" spans="5:32" s="8" customFormat="1" ht="19" customHeight="1" x14ac:dyDescent="0.2"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F810" s="3"/>
    </row>
    <row r="811" spans="5:32" s="8" customFormat="1" ht="19" customHeight="1" x14ac:dyDescent="0.2"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F811" s="3"/>
    </row>
    <row r="812" spans="5:32" s="8" customFormat="1" ht="19" customHeight="1" x14ac:dyDescent="0.2"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F812" s="3"/>
    </row>
    <row r="813" spans="5:32" s="8" customFormat="1" ht="19" customHeight="1" x14ac:dyDescent="0.2"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F813" s="3"/>
    </row>
    <row r="814" spans="5:32" s="8" customFormat="1" ht="19" customHeight="1" x14ac:dyDescent="0.2"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F814" s="3"/>
    </row>
    <row r="815" spans="5:32" s="8" customFormat="1" ht="19" customHeight="1" x14ac:dyDescent="0.2"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F815" s="3"/>
    </row>
    <row r="816" spans="5:32" s="8" customFormat="1" ht="19" customHeight="1" x14ac:dyDescent="0.2"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F816" s="3"/>
    </row>
    <row r="817" spans="5:32" s="8" customFormat="1" ht="19" customHeight="1" x14ac:dyDescent="0.2"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F817" s="3"/>
    </row>
    <row r="818" spans="5:32" s="8" customFormat="1" ht="19" customHeight="1" x14ac:dyDescent="0.2"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F818" s="3"/>
    </row>
    <row r="819" spans="5:32" s="8" customFormat="1" ht="19" customHeight="1" x14ac:dyDescent="0.2"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F819" s="3"/>
    </row>
    <row r="820" spans="5:32" s="8" customFormat="1" ht="19" customHeight="1" x14ac:dyDescent="0.2"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F820" s="3"/>
    </row>
    <row r="821" spans="5:32" s="8" customFormat="1" ht="19" customHeight="1" x14ac:dyDescent="0.2"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F821" s="3"/>
    </row>
    <row r="822" spans="5:32" s="8" customFormat="1" ht="19" customHeight="1" x14ac:dyDescent="0.2"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F822" s="3"/>
    </row>
    <row r="823" spans="5:32" s="8" customFormat="1" ht="19" customHeight="1" x14ac:dyDescent="0.2"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F823" s="3"/>
    </row>
    <row r="824" spans="5:32" s="8" customFormat="1" ht="19" customHeight="1" x14ac:dyDescent="0.2"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F824" s="3"/>
    </row>
    <row r="825" spans="5:32" s="8" customFormat="1" ht="19" customHeight="1" x14ac:dyDescent="0.2"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F825" s="3"/>
    </row>
    <row r="826" spans="5:32" s="8" customFormat="1" ht="19" customHeight="1" x14ac:dyDescent="0.2"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F826" s="3"/>
    </row>
    <row r="827" spans="5:32" s="8" customFormat="1" ht="19" customHeight="1" x14ac:dyDescent="0.2"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F827" s="3"/>
    </row>
    <row r="828" spans="5:32" s="8" customFormat="1" ht="19" customHeight="1" x14ac:dyDescent="0.2"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F828" s="3"/>
    </row>
    <row r="829" spans="5:32" s="8" customFormat="1" ht="19" customHeight="1" x14ac:dyDescent="0.2"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F829" s="3"/>
    </row>
    <row r="830" spans="5:32" s="8" customFormat="1" ht="19" customHeight="1" x14ac:dyDescent="0.2"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F830" s="3"/>
    </row>
    <row r="831" spans="5:32" s="8" customFormat="1" ht="19" customHeight="1" x14ac:dyDescent="0.2"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F831" s="3"/>
    </row>
    <row r="832" spans="5:32" s="8" customFormat="1" ht="19" customHeight="1" x14ac:dyDescent="0.2"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F832" s="3"/>
    </row>
    <row r="833" spans="5:32" s="8" customFormat="1" ht="19" customHeight="1" x14ac:dyDescent="0.2"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F833" s="3"/>
    </row>
    <row r="834" spans="5:32" s="8" customFormat="1" ht="19" customHeight="1" x14ac:dyDescent="0.2"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F834" s="3"/>
    </row>
    <row r="835" spans="5:32" s="8" customFormat="1" ht="19" customHeight="1" x14ac:dyDescent="0.2"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F835" s="3"/>
    </row>
    <row r="836" spans="5:32" s="8" customFormat="1" ht="19" customHeight="1" x14ac:dyDescent="0.2"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F836" s="3"/>
    </row>
    <row r="837" spans="5:32" s="8" customFormat="1" ht="19" customHeight="1" x14ac:dyDescent="0.2"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F837" s="3"/>
    </row>
    <row r="838" spans="5:32" s="8" customFormat="1" ht="19" customHeight="1" x14ac:dyDescent="0.2"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F838" s="3"/>
    </row>
    <row r="839" spans="5:32" s="8" customFormat="1" ht="19" customHeight="1" x14ac:dyDescent="0.2"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F839" s="3"/>
    </row>
    <row r="840" spans="5:32" s="8" customFormat="1" ht="19" customHeight="1" x14ac:dyDescent="0.2"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F840" s="3"/>
    </row>
    <row r="841" spans="5:32" s="8" customFormat="1" ht="19" customHeight="1" x14ac:dyDescent="0.2"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F841" s="3"/>
    </row>
    <row r="842" spans="5:32" s="8" customFormat="1" ht="19" customHeight="1" x14ac:dyDescent="0.2"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F842" s="3"/>
    </row>
    <row r="843" spans="5:32" s="8" customFormat="1" ht="19" customHeight="1" x14ac:dyDescent="0.2"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F843" s="3"/>
    </row>
    <row r="844" spans="5:32" s="8" customFormat="1" ht="19" customHeight="1" x14ac:dyDescent="0.2"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F844" s="3"/>
    </row>
    <row r="845" spans="5:32" s="8" customFormat="1" ht="19" customHeight="1" x14ac:dyDescent="0.2"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F845" s="3"/>
    </row>
    <row r="846" spans="5:32" s="8" customFormat="1" ht="19" customHeight="1" x14ac:dyDescent="0.2"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F846" s="3"/>
    </row>
    <row r="847" spans="5:32" s="8" customFormat="1" ht="19" customHeight="1" x14ac:dyDescent="0.2"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F847" s="3"/>
    </row>
    <row r="848" spans="5:32" s="8" customFormat="1" ht="19" customHeight="1" x14ac:dyDescent="0.2"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F848" s="3"/>
    </row>
    <row r="849" spans="5:32" s="8" customFormat="1" ht="19" customHeight="1" x14ac:dyDescent="0.2"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F849" s="3"/>
    </row>
    <row r="850" spans="5:32" s="8" customFormat="1" ht="19" customHeight="1" x14ac:dyDescent="0.2"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F850" s="3"/>
    </row>
    <row r="851" spans="5:32" s="8" customFormat="1" ht="19" customHeight="1" x14ac:dyDescent="0.2"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F851" s="3"/>
    </row>
    <row r="852" spans="5:32" s="8" customFormat="1" ht="19" customHeight="1" x14ac:dyDescent="0.2"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F852" s="3"/>
    </row>
    <row r="853" spans="5:32" s="8" customFormat="1" ht="19" customHeight="1" x14ac:dyDescent="0.2"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F853" s="3"/>
    </row>
    <row r="854" spans="5:32" s="8" customFormat="1" ht="19" customHeight="1" x14ac:dyDescent="0.2"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F854" s="3"/>
    </row>
    <row r="855" spans="5:32" s="8" customFormat="1" ht="19" customHeight="1" x14ac:dyDescent="0.2"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F855" s="3"/>
    </row>
    <row r="856" spans="5:32" s="8" customFormat="1" ht="19" customHeight="1" x14ac:dyDescent="0.2"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F856" s="3"/>
    </row>
    <row r="857" spans="5:32" s="8" customFormat="1" ht="19" customHeight="1" x14ac:dyDescent="0.2"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F857" s="3"/>
    </row>
    <row r="858" spans="5:32" s="8" customFormat="1" ht="19" customHeight="1" x14ac:dyDescent="0.2"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F858" s="3"/>
    </row>
    <row r="859" spans="5:32" s="8" customFormat="1" ht="19" customHeight="1" x14ac:dyDescent="0.2"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F859" s="3"/>
    </row>
    <row r="860" spans="5:32" s="8" customFormat="1" ht="19" customHeight="1" x14ac:dyDescent="0.2"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F860" s="3"/>
    </row>
    <row r="861" spans="5:32" s="8" customFormat="1" ht="19" customHeight="1" x14ac:dyDescent="0.2"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F861" s="3"/>
    </row>
    <row r="862" spans="5:32" s="8" customFormat="1" ht="19" customHeight="1" x14ac:dyDescent="0.2"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F862" s="3"/>
    </row>
    <row r="863" spans="5:32" s="8" customFormat="1" ht="19" customHeight="1" x14ac:dyDescent="0.2"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F863" s="3"/>
    </row>
    <row r="864" spans="5:32" s="8" customFormat="1" ht="19" customHeight="1" x14ac:dyDescent="0.2"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F864" s="3"/>
    </row>
    <row r="865" spans="5:32" s="8" customFormat="1" ht="19" customHeight="1" x14ac:dyDescent="0.2"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F865" s="3"/>
    </row>
    <row r="866" spans="5:32" s="8" customFormat="1" ht="19" customHeight="1" x14ac:dyDescent="0.2"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F866" s="3"/>
    </row>
    <row r="867" spans="5:32" s="8" customFormat="1" ht="19" customHeight="1" x14ac:dyDescent="0.2"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F867" s="3"/>
    </row>
    <row r="868" spans="5:32" s="8" customFormat="1" ht="19" customHeight="1" x14ac:dyDescent="0.2"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F868" s="3"/>
    </row>
    <row r="869" spans="5:32" s="8" customFormat="1" ht="19" customHeight="1" x14ac:dyDescent="0.2"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F869" s="3"/>
    </row>
    <row r="870" spans="5:32" s="8" customFormat="1" ht="19" customHeight="1" x14ac:dyDescent="0.2"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F870" s="3"/>
    </row>
    <row r="871" spans="5:32" s="8" customFormat="1" ht="19" customHeight="1" x14ac:dyDescent="0.2"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F871" s="3"/>
    </row>
    <row r="872" spans="5:32" s="8" customFormat="1" ht="19" customHeight="1" x14ac:dyDescent="0.2"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F872" s="3"/>
    </row>
    <row r="873" spans="5:32" s="8" customFormat="1" ht="19" customHeight="1" x14ac:dyDescent="0.2"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F873" s="3"/>
    </row>
    <row r="874" spans="5:32" s="8" customFormat="1" ht="19" customHeight="1" x14ac:dyDescent="0.2"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F874" s="3"/>
    </row>
    <row r="875" spans="5:32" s="8" customFormat="1" ht="19" customHeight="1" x14ac:dyDescent="0.2"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F875" s="3"/>
    </row>
    <row r="876" spans="5:32" s="8" customFormat="1" ht="19" customHeight="1" x14ac:dyDescent="0.2"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F876" s="3"/>
    </row>
    <row r="877" spans="5:32" s="8" customFormat="1" ht="19" customHeight="1" x14ac:dyDescent="0.2"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F877" s="3"/>
    </row>
    <row r="878" spans="5:32" s="8" customFormat="1" ht="19" customHeight="1" x14ac:dyDescent="0.2"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F878" s="3"/>
    </row>
    <row r="879" spans="5:32" s="8" customFormat="1" ht="19" customHeight="1" x14ac:dyDescent="0.2"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F879" s="3"/>
    </row>
    <row r="880" spans="5:32" s="8" customFormat="1" ht="19" customHeight="1" x14ac:dyDescent="0.2"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F880" s="3"/>
    </row>
    <row r="881" spans="5:32" s="8" customFormat="1" ht="19" customHeight="1" x14ac:dyDescent="0.2"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F881" s="3"/>
    </row>
    <row r="882" spans="5:32" s="8" customFormat="1" ht="19" customHeight="1" x14ac:dyDescent="0.2"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F882" s="3"/>
    </row>
    <row r="883" spans="5:32" s="8" customFormat="1" ht="19" customHeight="1" x14ac:dyDescent="0.2"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F883" s="3"/>
    </row>
    <row r="884" spans="5:32" s="8" customFormat="1" ht="19" customHeight="1" x14ac:dyDescent="0.2"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F884" s="3"/>
    </row>
    <row r="885" spans="5:32" s="8" customFormat="1" ht="19" customHeight="1" x14ac:dyDescent="0.2"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F885" s="3"/>
    </row>
    <row r="886" spans="5:32" s="8" customFormat="1" ht="19" customHeight="1" x14ac:dyDescent="0.2"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F886" s="3"/>
    </row>
    <row r="887" spans="5:32" s="8" customFormat="1" ht="19" customHeight="1" x14ac:dyDescent="0.2"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F887" s="3"/>
    </row>
    <row r="888" spans="5:32" s="8" customFormat="1" ht="19" customHeight="1" x14ac:dyDescent="0.2"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F888" s="3"/>
    </row>
    <row r="889" spans="5:32" s="8" customFormat="1" ht="19" customHeight="1" x14ac:dyDescent="0.2"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F889" s="3"/>
    </row>
    <row r="890" spans="5:32" s="8" customFormat="1" ht="19" customHeight="1" x14ac:dyDescent="0.2"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F890" s="3"/>
    </row>
    <row r="891" spans="5:32" s="8" customFormat="1" ht="19" customHeight="1" x14ac:dyDescent="0.2"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F891" s="3"/>
    </row>
    <row r="892" spans="5:32" s="8" customFormat="1" ht="19" customHeight="1" x14ac:dyDescent="0.2"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F892" s="3"/>
    </row>
    <row r="893" spans="5:32" s="8" customFormat="1" ht="19" customHeight="1" x14ac:dyDescent="0.2"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F893" s="3"/>
    </row>
    <row r="894" spans="5:32" s="8" customFormat="1" ht="19" customHeight="1" x14ac:dyDescent="0.2"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F894" s="3"/>
    </row>
    <row r="895" spans="5:32" s="8" customFormat="1" ht="19" customHeight="1" x14ac:dyDescent="0.2"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F895" s="3"/>
    </row>
    <row r="896" spans="5:32" s="8" customFormat="1" ht="19" customHeight="1" x14ac:dyDescent="0.2"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F896" s="3"/>
    </row>
    <row r="897" spans="5:32" s="8" customFormat="1" ht="19" customHeight="1" x14ac:dyDescent="0.2"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F897" s="3"/>
    </row>
    <row r="898" spans="5:32" s="8" customFormat="1" ht="19" customHeight="1" x14ac:dyDescent="0.2"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F898" s="3"/>
    </row>
    <row r="899" spans="5:32" s="8" customFormat="1" ht="19" customHeight="1" x14ac:dyDescent="0.2"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F899" s="3"/>
    </row>
    <row r="900" spans="5:32" s="8" customFormat="1" ht="19" customHeight="1" x14ac:dyDescent="0.2"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F900" s="3"/>
    </row>
    <row r="901" spans="5:32" s="8" customFormat="1" ht="19" customHeight="1" x14ac:dyDescent="0.2"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F901" s="3"/>
    </row>
    <row r="902" spans="5:32" s="8" customFormat="1" ht="19" customHeight="1" x14ac:dyDescent="0.2"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F902" s="3"/>
    </row>
    <row r="903" spans="5:32" s="8" customFormat="1" ht="19" customHeight="1" x14ac:dyDescent="0.2"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F903" s="3"/>
    </row>
    <row r="904" spans="5:32" s="8" customFormat="1" ht="19" customHeight="1" x14ac:dyDescent="0.2"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F904" s="3"/>
    </row>
    <row r="905" spans="5:32" s="8" customFormat="1" ht="19" customHeight="1" x14ac:dyDescent="0.2"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F905" s="3"/>
    </row>
    <row r="906" spans="5:32" s="8" customFormat="1" ht="19" customHeight="1" x14ac:dyDescent="0.2"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F906" s="3"/>
    </row>
    <row r="907" spans="5:32" s="8" customFormat="1" ht="19" customHeight="1" x14ac:dyDescent="0.2"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F907" s="3"/>
    </row>
    <row r="908" spans="5:32" s="8" customFormat="1" ht="19" customHeight="1" x14ac:dyDescent="0.2"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F908" s="3"/>
    </row>
    <row r="909" spans="5:32" s="8" customFormat="1" ht="19" customHeight="1" x14ac:dyDescent="0.2"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F909" s="3"/>
    </row>
    <row r="910" spans="5:32" s="8" customFormat="1" ht="19" customHeight="1" x14ac:dyDescent="0.2"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F910" s="3"/>
    </row>
    <row r="911" spans="5:32" s="8" customFormat="1" ht="19" customHeight="1" x14ac:dyDescent="0.2"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F911" s="3"/>
    </row>
    <row r="912" spans="5:32" s="8" customFormat="1" ht="19" customHeight="1" x14ac:dyDescent="0.2"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F912" s="3"/>
    </row>
    <row r="913" spans="5:32" s="8" customFormat="1" ht="19" customHeight="1" x14ac:dyDescent="0.2"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F913" s="3"/>
    </row>
    <row r="914" spans="5:32" s="8" customFormat="1" ht="19" customHeight="1" x14ac:dyDescent="0.2"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F914" s="3"/>
    </row>
    <row r="915" spans="5:32" s="8" customFormat="1" ht="19" customHeight="1" x14ac:dyDescent="0.2"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F915" s="3"/>
    </row>
    <row r="916" spans="5:32" s="8" customFormat="1" ht="19" customHeight="1" x14ac:dyDescent="0.2"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F916" s="3"/>
    </row>
    <row r="917" spans="5:32" s="8" customFormat="1" ht="19" customHeight="1" x14ac:dyDescent="0.2"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F917" s="3"/>
    </row>
    <row r="918" spans="5:32" s="8" customFormat="1" ht="19" customHeight="1" x14ac:dyDescent="0.2"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F918" s="3"/>
    </row>
    <row r="919" spans="5:32" s="8" customFormat="1" ht="19" customHeight="1" x14ac:dyDescent="0.2"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F919" s="3"/>
    </row>
    <row r="920" spans="5:32" s="8" customFormat="1" ht="19" customHeight="1" x14ac:dyDescent="0.2"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F920" s="3"/>
    </row>
    <row r="921" spans="5:32" s="8" customFormat="1" ht="19" customHeight="1" x14ac:dyDescent="0.2"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F921" s="3"/>
    </row>
    <row r="922" spans="5:32" s="8" customFormat="1" ht="19" customHeight="1" x14ac:dyDescent="0.2"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F922" s="3"/>
    </row>
    <row r="923" spans="5:32" s="8" customFormat="1" ht="19" customHeight="1" x14ac:dyDescent="0.2"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F923" s="3"/>
    </row>
    <row r="924" spans="5:32" s="8" customFormat="1" ht="19" customHeight="1" x14ac:dyDescent="0.2"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F924" s="3"/>
    </row>
    <row r="925" spans="5:32" s="8" customFormat="1" ht="19" customHeight="1" x14ac:dyDescent="0.2"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F925" s="3"/>
    </row>
    <row r="926" spans="5:32" s="8" customFormat="1" ht="19" customHeight="1" x14ac:dyDescent="0.2"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F926" s="3"/>
    </row>
    <row r="927" spans="5:32" s="8" customFormat="1" ht="19" customHeight="1" x14ac:dyDescent="0.2"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F927" s="3"/>
    </row>
    <row r="928" spans="5:32" s="8" customFormat="1" ht="19" customHeight="1" x14ac:dyDescent="0.2"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F928" s="3"/>
    </row>
    <row r="929" spans="5:32" s="8" customFormat="1" ht="19" customHeight="1" x14ac:dyDescent="0.2"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F929" s="3"/>
    </row>
    <row r="930" spans="5:32" s="8" customFormat="1" ht="19" customHeight="1" x14ac:dyDescent="0.2"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F930" s="3"/>
    </row>
    <row r="931" spans="5:32" s="8" customFormat="1" ht="19" customHeight="1" x14ac:dyDescent="0.2"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F931" s="3"/>
    </row>
    <row r="932" spans="5:32" s="8" customFormat="1" ht="19" customHeight="1" x14ac:dyDescent="0.2"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F932" s="3"/>
    </row>
    <row r="933" spans="5:32" s="8" customFormat="1" ht="19" customHeight="1" x14ac:dyDescent="0.2"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F933" s="3"/>
    </row>
    <row r="934" spans="5:32" s="8" customFormat="1" ht="19" customHeight="1" x14ac:dyDescent="0.2"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F934" s="3"/>
    </row>
    <row r="935" spans="5:32" s="8" customFormat="1" ht="19" customHeight="1" x14ac:dyDescent="0.2"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F935" s="3"/>
    </row>
    <row r="936" spans="5:32" s="8" customFormat="1" ht="19" customHeight="1" x14ac:dyDescent="0.2"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F936" s="3"/>
    </row>
    <row r="937" spans="5:32" s="8" customFormat="1" ht="19" customHeight="1" x14ac:dyDescent="0.2"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F937" s="3"/>
    </row>
    <row r="938" spans="5:32" s="8" customFormat="1" ht="19" customHeight="1" x14ac:dyDescent="0.2"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F938" s="3"/>
    </row>
    <row r="939" spans="5:32" s="8" customFormat="1" ht="19" customHeight="1" x14ac:dyDescent="0.2"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F939" s="3"/>
    </row>
    <row r="940" spans="5:32" s="8" customFormat="1" ht="19" customHeight="1" x14ac:dyDescent="0.2"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F940" s="3"/>
    </row>
    <row r="941" spans="5:32" s="8" customFormat="1" ht="19" customHeight="1" x14ac:dyDescent="0.2"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F941" s="3"/>
    </row>
    <row r="942" spans="5:32" s="8" customFormat="1" ht="19" customHeight="1" x14ac:dyDescent="0.2"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F942" s="3"/>
    </row>
    <row r="943" spans="5:32" s="8" customFormat="1" ht="19" customHeight="1" x14ac:dyDescent="0.2"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F943" s="3"/>
    </row>
    <row r="944" spans="5:32" s="8" customFormat="1" ht="19" customHeight="1" x14ac:dyDescent="0.2"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F944" s="3"/>
    </row>
    <row r="945" spans="5:32" s="8" customFormat="1" ht="19" customHeight="1" x14ac:dyDescent="0.2"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F945" s="3"/>
    </row>
    <row r="946" spans="5:32" s="8" customFormat="1" ht="19" customHeight="1" x14ac:dyDescent="0.2"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F946" s="3"/>
    </row>
    <row r="947" spans="5:32" s="8" customFormat="1" ht="19" customHeight="1" x14ac:dyDescent="0.2"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F947" s="3"/>
    </row>
    <row r="948" spans="5:32" s="8" customFormat="1" ht="19" customHeight="1" x14ac:dyDescent="0.2"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F948" s="3"/>
    </row>
    <row r="949" spans="5:32" s="8" customFormat="1" ht="19" customHeight="1" x14ac:dyDescent="0.2"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F949" s="3"/>
    </row>
    <row r="950" spans="5:32" s="8" customFormat="1" ht="19" customHeight="1" x14ac:dyDescent="0.2"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F950" s="3"/>
    </row>
    <row r="951" spans="5:32" s="8" customFormat="1" ht="19" customHeight="1" x14ac:dyDescent="0.2"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F951" s="3"/>
    </row>
    <row r="952" spans="5:32" s="8" customFormat="1" ht="19" customHeight="1" x14ac:dyDescent="0.2"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F952" s="3"/>
    </row>
    <row r="953" spans="5:32" s="8" customFormat="1" ht="19" customHeight="1" x14ac:dyDescent="0.2"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F953" s="3"/>
    </row>
    <row r="954" spans="5:32" s="8" customFormat="1" ht="19" customHeight="1" x14ac:dyDescent="0.2"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F954" s="3"/>
    </row>
    <row r="955" spans="5:32" s="8" customFormat="1" ht="19" customHeight="1" x14ac:dyDescent="0.2"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F955" s="3"/>
    </row>
    <row r="956" spans="5:32" s="8" customFormat="1" ht="19" customHeight="1" x14ac:dyDescent="0.2"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F956" s="3"/>
    </row>
    <row r="957" spans="5:32" s="8" customFormat="1" ht="19" customHeight="1" x14ac:dyDescent="0.2"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F957" s="3"/>
    </row>
    <row r="958" spans="5:32" s="8" customFormat="1" ht="19" customHeight="1" x14ac:dyDescent="0.2"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F958" s="3"/>
    </row>
    <row r="959" spans="5:32" s="8" customFormat="1" ht="19" customHeight="1" x14ac:dyDescent="0.2"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F959" s="3"/>
    </row>
    <row r="960" spans="5:32" s="8" customFormat="1" ht="19" customHeight="1" x14ac:dyDescent="0.2"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F960" s="3"/>
    </row>
    <row r="961" spans="5:32" s="8" customFormat="1" ht="19" customHeight="1" x14ac:dyDescent="0.2"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F961" s="3"/>
    </row>
    <row r="962" spans="5:32" s="8" customFormat="1" ht="19" customHeight="1" x14ac:dyDescent="0.2"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F962" s="3"/>
    </row>
    <row r="963" spans="5:32" s="8" customFormat="1" ht="19" customHeight="1" x14ac:dyDescent="0.2"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F963" s="3"/>
    </row>
    <row r="964" spans="5:32" s="8" customFormat="1" ht="19" customHeight="1" x14ac:dyDescent="0.2"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F964" s="3"/>
    </row>
    <row r="965" spans="5:32" s="8" customFormat="1" ht="19" customHeight="1" x14ac:dyDescent="0.2"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F965" s="3"/>
    </row>
    <row r="966" spans="5:32" s="8" customFormat="1" ht="19" customHeight="1" x14ac:dyDescent="0.2"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F966" s="3"/>
    </row>
    <row r="967" spans="5:32" s="8" customFormat="1" ht="19" customHeight="1" x14ac:dyDescent="0.2"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F967" s="3"/>
    </row>
    <row r="968" spans="5:32" s="8" customFormat="1" ht="19" customHeight="1" x14ac:dyDescent="0.2"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F968" s="3"/>
    </row>
    <row r="969" spans="5:32" s="8" customFormat="1" ht="19" customHeight="1" x14ac:dyDescent="0.2"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F969" s="3"/>
    </row>
    <row r="970" spans="5:32" s="8" customFormat="1" ht="19" customHeight="1" x14ac:dyDescent="0.2"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F970" s="3"/>
    </row>
    <row r="971" spans="5:32" s="8" customFormat="1" ht="19" customHeight="1" x14ac:dyDescent="0.2"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F971" s="3"/>
    </row>
    <row r="972" spans="5:32" s="8" customFormat="1" ht="19" customHeight="1" x14ac:dyDescent="0.2"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F972" s="3"/>
    </row>
    <row r="973" spans="5:32" s="8" customFormat="1" ht="19" customHeight="1" x14ac:dyDescent="0.2"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F973" s="3"/>
    </row>
    <row r="974" spans="5:32" s="8" customFormat="1" ht="19" customHeight="1" x14ac:dyDescent="0.2"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F974" s="3"/>
    </row>
    <row r="975" spans="5:32" s="8" customFormat="1" ht="19" customHeight="1" x14ac:dyDescent="0.2"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F975" s="3"/>
    </row>
    <row r="976" spans="5:32" s="8" customFormat="1" ht="19" customHeight="1" x14ac:dyDescent="0.2"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F976" s="3"/>
    </row>
    <row r="977" spans="5:32" s="8" customFormat="1" ht="19" customHeight="1" x14ac:dyDescent="0.2"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F977" s="3"/>
    </row>
    <row r="978" spans="5:32" s="8" customFormat="1" ht="19" customHeight="1" x14ac:dyDescent="0.2"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F978" s="3"/>
    </row>
    <row r="979" spans="5:32" s="8" customFormat="1" ht="19" customHeight="1" x14ac:dyDescent="0.2"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F979" s="3"/>
    </row>
    <row r="980" spans="5:32" s="8" customFormat="1" ht="19" customHeight="1" x14ac:dyDescent="0.2"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F980" s="3"/>
    </row>
    <row r="981" spans="5:32" s="8" customFormat="1" ht="19" customHeight="1" x14ac:dyDescent="0.2"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F981" s="3"/>
    </row>
    <row r="982" spans="5:32" s="8" customFormat="1" ht="19" customHeight="1" x14ac:dyDescent="0.2"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F982" s="3"/>
    </row>
    <row r="983" spans="5:32" s="8" customFormat="1" ht="19" customHeight="1" x14ac:dyDescent="0.2"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F983" s="3"/>
    </row>
    <row r="984" spans="5:32" s="8" customFormat="1" ht="19" customHeight="1" x14ac:dyDescent="0.2"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F984" s="3"/>
    </row>
    <row r="985" spans="5:32" s="8" customFormat="1" ht="19" customHeight="1" x14ac:dyDescent="0.2"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F985" s="3"/>
    </row>
    <row r="986" spans="5:32" s="8" customFormat="1" ht="19" customHeight="1" x14ac:dyDescent="0.2"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F986" s="3"/>
    </row>
    <row r="987" spans="5:32" s="8" customFormat="1" ht="19" customHeight="1" x14ac:dyDescent="0.2"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F987" s="3"/>
    </row>
    <row r="988" spans="5:32" s="8" customFormat="1" ht="19" customHeight="1" x14ac:dyDescent="0.2"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F988" s="3"/>
    </row>
    <row r="989" spans="5:32" s="8" customFormat="1" ht="19" customHeight="1" x14ac:dyDescent="0.2"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F989" s="3"/>
    </row>
    <row r="990" spans="5:32" s="8" customFormat="1" ht="19" customHeight="1" x14ac:dyDescent="0.2"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F990" s="3"/>
    </row>
    <row r="991" spans="5:32" s="8" customFormat="1" ht="19" customHeight="1" x14ac:dyDescent="0.2"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F991" s="3"/>
    </row>
    <row r="992" spans="5:32" s="8" customFormat="1" ht="19" customHeight="1" x14ac:dyDescent="0.2"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F992" s="3"/>
    </row>
    <row r="993" spans="5:32" s="8" customFormat="1" ht="19" customHeight="1" x14ac:dyDescent="0.2"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F993" s="3"/>
    </row>
    <row r="994" spans="5:32" s="8" customFormat="1" ht="19" customHeight="1" x14ac:dyDescent="0.2"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F994" s="3"/>
    </row>
    <row r="995" spans="5:32" s="8" customFormat="1" ht="19" customHeight="1" x14ac:dyDescent="0.2"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F995" s="3"/>
    </row>
    <row r="996" spans="5:32" s="8" customFormat="1" ht="19" customHeight="1" x14ac:dyDescent="0.2"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F996" s="3"/>
    </row>
    <row r="997" spans="5:32" s="8" customFormat="1" ht="19" customHeight="1" x14ac:dyDescent="0.2"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F997" s="3"/>
    </row>
    <row r="998" spans="5:32" s="8" customFormat="1" ht="19" customHeight="1" x14ac:dyDescent="0.2"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F998" s="3"/>
    </row>
    <row r="999" spans="5:32" s="8" customFormat="1" ht="19" customHeight="1" x14ac:dyDescent="0.2"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F999" s="3"/>
    </row>
    <row r="1000" spans="5:32" s="8" customFormat="1" ht="19" customHeight="1" x14ac:dyDescent="0.2"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F1000" s="3"/>
    </row>
    <row r="1001" spans="5:32" s="8" customFormat="1" ht="19" customHeight="1" x14ac:dyDescent="0.2"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F1001" s="3"/>
    </row>
    <row r="1002" spans="5:32" s="8" customFormat="1" ht="19" customHeight="1" x14ac:dyDescent="0.2"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F1002" s="3"/>
    </row>
    <row r="1003" spans="5:32" s="8" customFormat="1" ht="19" customHeight="1" x14ac:dyDescent="0.2"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F1003" s="3"/>
    </row>
    <row r="1004" spans="5:32" s="8" customFormat="1" ht="19" customHeight="1" x14ac:dyDescent="0.2"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  <c r="AB1004" s="3"/>
      <c r="AC1004" s="3"/>
      <c r="AF1004" s="3"/>
    </row>
    <row r="1005" spans="5:32" s="8" customFormat="1" ht="19" customHeight="1" x14ac:dyDescent="0.2"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  <c r="AB1005" s="3"/>
      <c r="AC1005" s="3"/>
      <c r="AF1005" s="3"/>
    </row>
    <row r="1006" spans="5:32" s="8" customFormat="1" ht="19" customHeight="1" x14ac:dyDescent="0.2"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  <c r="AB1006" s="3"/>
      <c r="AC1006" s="3"/>
      <c r="AF1006" s="3"/>
    </row>
    <row r="1007" spans="5:32" s="8" customFormat="1" ht="19" customHeight="1" x14ac:dyDescent="0.2"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  <c r="AB1007" s="3"/>
      <c r="AC1007" s="3"/>
      <c r="AF1007" s="3"/>
    </row>
    <row r="1008" spans="5:32" s="8" customFormat="1" ht="19" customHeight="1" x14ac:dyDescent="0.2"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  <c r="AB1008" s="3"/>
      <c r="AC1008" s="3"/>
      <c r="AF1008" s="3"/>
    </row>
    <row r="1009" spans="5:32" s="8" customFormat="1" ht="19" customHeight="1" x14ac:dyDescent="0.2"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  <c r="AB1009" s="3"/>
      <c r="AC1009" s="3"/>
      <c r="AF1009" s="3"/>
    </row>
    <row r="1010" spans="5:32" s="8" customFormat="1" ht="19" customHeight="1" x14ac:dyDescent="0.2"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  <c r="AB1010" s="3"/>
      <c r="AC1010" s="3"/>
      <c r="AF1010" s="3"/>
    </row>
    <row r="1011" spans="5:32" s="8" customFormat="1" ht="19" customHeight="1" x14ac:dyDescent="0.2"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  <c r="AB1011" s="3"/>
      <c r="AC1011" s="3"/>
      <c r="AF1011" s="3"/>
    </row>
    <row r="1012" spans="5:32" s="8" customFormat="1" ht="19" customHeight="1" x14ac:dyDescent="0.2"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  <c r="AB1012" s="3"/>
      <c r="AC1012" s="3"/>
      <c r="AF1012" s="3"/>
    </row>
    <row r="1013" spans="5:32" s="8" customFormat="1" ht="19" customHeight="1" x14ac:dyDescent="0.2"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  <c r="AB1013" s="3"/>
      <c r="AC1013" s="3"/>
      <c r="AF1013" s="3"/>
    </row>
    <row r="1014" spans="5:32" s="8" customFormat="1" ht="19" customHeight="1" x14ac:dyDescent="0.2"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  <c r="AB1014" s="3"/>
      <c r="AC1014" s="3"/>
      <c r="AF1014" s="3"/>
    </row>
    <row r="1015" spans="5:32" s="8" customFormat="1" ht="19" customHeight="1" x14ac:dyDescent="0.2"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  <c r="AA1015" s="3"/>
      <c r="AB1015" s="3"/>
      <c r="AC1015" s="3"/>
      <c r="AF1015" s="3"/>
    </row>
    <row r="1016" spans="5:32" s="8" customFormat="1" ht="19" customHeight="1" x14ac:dyDescent="0.2"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  <c r="AA1016" s="3"/>
      <c r="AB1016" s="3"/>
      <c r="AC1016" s="3"/>
      <c r="AF1016" s="3"/>
    </row>
    <row r="1017" spans="5:32" s="8" customFormat="1" ht="19" customHeight="1" x14ac:dyDescent="0.2"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  <c r="AA1017" s="3"/>
      <c r="AB1017" s="3"/>
      <c r="AC1017" s="3"/>
      <c r="AF1017" s="3"/>
    </row>
    <row r="1018" spans="5:32" s="8" customFormat="1" ht="19" customHeight="1" x14ac:dyDescent="0.2"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  <c r="AA1018" s="3"/>
      <c r="AB1018" s="3"/>
      <c r="AC1018" s="3"/>
      <c r="AF1018" s="3"/>
    </row>
    <row r="1019" spans="5:32" s="8" customFormat="1" ht="19" customHeight="1" x14ac:dyDescent="0.2"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  <c r="AA1019" s="3"/>
      <c r="AB1019" s="3"/>
      <c r="AC1019" s="3"/>
      <c r="AF1019" s="3"/>
    </row>
    <row r="1020" spans="5:32" s="8" customFormat="1" ht="19" customHeight="1" x14ac:dyDescent="0.2"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  <c r="AA1020" s="3"/>
      <c r="AB1020" s="3"/>
      <c r="AC1020" s="3"/>
      <c r="AF1020" s="3"/>
    </row>
    <row r="1021" spans="5:32" s="8" customFormat="1" ht="19" customHeight="1" x14ac:dyDescent="0.2"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  <c r="AA1021" s="3"/>
      <c r="AB1021" s="3"/>
      <c r="AC1021" s="3"/>
      <c r="AF1021" s="3"/>
    </row>
    <row r="1022" spans="5:32" s="8" customFormat="1" ht="19" customHeight="1" x14ac:dyDescent="0.2"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  <c r="AA1022" s="3"/>
      <c r="AB1022" s="3"/>
      <c r="AC1022" s="3"/>
      <c r="AF1022" s="3"/>
    </row>
    <row r="1023" spans="5:32" s="8" customFormat="1" ht="19" customHeight="1" x14ac:dyDescent="0.2"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  <c r="AA1023" s="3"/>
      <c r="AB1023" s="3"/>
      <c r="AC1023" s="3"/>
      <c r="AF1023" s="3"/>
    </row>
    <row r="1024" spans="5:32" s="8" customFormat="1" ht="19" customHeight="1" x14ac:dyDescent="0.2"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  <c r="AA1024" s="3"/>
      <c r="AB1024" s="3"/>
      <c r="AC1024" s="3"/>
      <c r="AF1024" s="3"/>
    </row>
    <row r="1025" spans="5:32" s="8" customFormat="1" ht="19" customHeight="1" x14ac:dyDescent="0.2"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  <c r="AA1025" s="3"/>
      <c r="AB1025" s="3"/>
      <c r="AC1025" s="3"/>
      <c r="AF1025" s="3"/>
    </row>
    <row r="1026" spans="5:32" s="8" customFormat="1" ht="19" customHeight="1" x14ac:dyDescent="0.2"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  <c r="AA1026" s="3"/>
      <c r="AB1026" s="3"/>
      <c r="AC1026" s="3"/>
      <c r="AF1026" s="3"/>
    </row>
    <row r="1027" spans="5:32" s="8" customFormat="1" ht="19" customHeight="1" x14ac:dyDescent="0.2"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  <c r="AA1027" s="3"/>
      <c r="AB1027" s="3"/>
      <c r="AC1027" s="3"/>
      <c r="AF1027" s="3"/>
    </row>
    <row r="1028" spans="5:32" s="8" customFormat="1" ht="19" customHeight="1" x14ac:dyDescent="0.2"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  <c r="AA1028" s="3"/>
      <c r="AB1028" s="3"/>
      <c r="AC1028" s="3"/>
      <c r="AF1028" s="3"/>
    </row>
    <row r="1029" spans="5:32" s="8" customFormat="1" ht="19" customHeight="1" x14ac:dyDescent="0.2"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Z1029" s="3"/>
      <c r="AA1029" s="3"/>
      <c r="AB1029" s="3"/>
      <c r="AC1029" s="3"/>
      <c r="AF1029" s="3"/>
    </row>
    <row r="1030" spans="5:32" s="8" customFormat="1" ht="19" customHeight="1" x14ac:dyDescent="0.2"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  <c r="AA1030" s="3"/>
      <c r="AB1030" s="3"/>
      <c r="AC1030" s="3"/>
      <c r="AF1030" s="3"/>
    </row>
    <row r="1031" spans="5:32" s="8" customFormat="1" ht="19" customHeight="1" x14ac:dyDescent="0.2"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  <c r="AA1031" s="3"/>
      <c r="AB1031" s="3"/>
      <c r="AC1031" s="3"/>
      <c r="AF1031" s="3"/>
    </row>
    <row r="1032" spans="5:32" s="8" customFormat="1" ht="19" customHeight="1" x14ac:dyDescent="0.2"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  <c r="AA1032" s="3"/>
      <c r="AB1032" s="3"/>
      <c r="AC1032" s="3"/>
      <c r="AF1032" s="3"/>
    </row>
    <row r="1033" spans="5:32" s="8" customFormat="1" ht="19" customHeight="1" x14ac:dyDescent="0.2"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  <c r="AA1033" s="3"/>
      <c r="AB1033" s="3"/>
      <c r="AC1033" s="3"/>
      <c r="AF1033" s="3"/>
    </row>
    <row r="1034" spans="5:32" s="8" customFormat="1" ht="19" customHeight="1" x14ac:dyDescent="0.2"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  <c r="AA1034" s="3"/>
      <c r="AB1034" s="3"/>
      <c r="AC1034" s="3"/>
      <c r="AF1034" s="3"/>
    </row>
    <row r="1035" spans="5:32" s="8" customFormat="1" ht="19" customHeight="1" x14ac:dyDescent="0.2"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Z1035" s="3"/>
      <c r="AA1035" s="3"/>
      <c r="AB1035" s="3"/>
      <c r="AC1035" s="3"/>
      <c r="AF1035" s="3"/>
    </row>
    <row r="1036" spans="5:32" s="8" customFormat="1" ht="19" customHeight="1" x14ac:dyDescent="0.2"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Z1036" s="3"/>
      <c r="AA1036" s="3"/>
      <c r="AB1036" s="3"/>
      <c r="AC1036" s="3"/>
      <c r="AF1036" s="3"/>
    </row>
    <row r="1037" spans="5:32" s="8" customFormat="1" ht="19" customHeight="1" x14ac:dyDescent="0.2"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Z1037" s="3"/>
      <c r="AA1037" s="3"/>
      <c r="AB1037" s="3"/>
      <c r="AC1037" s="3"/>
      <c r="AF1037" s="3"/>
    </row>
    <row r="1038" spans="5:32" s="8" customFormat="1" ht="19" customHeight="1" x14ac:dyDescent="0.2"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Z1038" s="3"/>
      <c r="AA1038" s="3"/>
      <c r="AB1038" s="3"/>
      <c r="AC1038" s="3"/>
      <c r="AF1038" s="3"/>
    </row>
    <row r="1039" spans="5:32" s="8" customFormat="1" ht="19" customHeight="1" x14ac:dyDescent="0.2"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Z1039" s="3"/>
      <c r="AA1039" s="3"/>
      <c r="AB1039" s="3"/>
      <c r="AC1039" s="3"/>
      <c r="AF1039" s="3"/>
    </row>
    <row r="1040" spans="5:32" s="8" customFormat="1" ht="19" customHeight="1" x14ac:dyDescent="0.2"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Z1040" s="3"/>
      <c r="AA1040" s="3"/>
      <c r="AB1040" s="3"/>
      <c r="AC1040" s="3"/>
      <c r="AF1040" s="3"/>
    </row>
    <row r="1041" spans="5:32" s="8" customFormat="1" ht="19" customHeight="1" x14ac:dyDescent="0.2"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Z1041" s="3"/>
      <c r="AA1041" s="3"/>
      <c r="AB1041" s="3"/>
      <c r="AC1041" s="3"/>
      <c r="AF1041" s="3"/>
    </row>
    <row r="1042" spans="5:32" s="8" customFormat="1" ht="19" customHeight="1" x14ac:dyDescent="0.2"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Z1042" s="3"/>
      <c r="AA1042" s="3"/>
      <c r="AB1042" s="3"/>
      <c r="AC1042" s="3"/>
      <c r="AF1042" s="3"/>
    </row>
    <row r="1043" spans="5:32" s="8" customFormat="1" ht="19" customHeight="1" x14ac:dyDescent="0.2"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Z1043" s="3"/>
      <c r="AA1043" s="3"/>
      <c r="AB1043" s="3"/>
      <c r="AC1043" s="3"/>
      <c r="AF1043" s="3"/>
    </row>
    <row r="1044" spans="5:32" s="8" customFormat="1" ht="19" customHeight="1" x14ac:dyDescent="0.2"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Z1044" s="3"/>
      <c r="AA1044" s="3"/>
      <c r="AB1044" s="3"/>
      <c r="AC1044" s="3"/>
      <c r="AF1044" s="3"/>
    </row>
    <row r="1045" spans="5:32" s="8" customFormat="1" ht="19" customHeight="1" x14ac:dyDescent="0.2"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  <c r="AA1045" s="3"/>
      <c r="AB1045" s="3"/>
      <c r="AC1045" s="3"/>
      <c r="AF1045" s="3"/>
    </row>
    <row r="1046" spans="5:32" s="8" customFormat="1" ht="19" customHeight="1" x14ac:dyDescent="0.2"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  <c r="AA1046" s="3"/>
      <c r="AB1046" s="3"/>
      <c r="AC1046" s="3"/>
      <c r="AF1046" s="3"/>
    </row>
    <row r="1047" spans="5:32" s="8" customFormat="1" ht="19" customHeight="1" x14ac:dyDescent="0.2"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Z1047" s="3"/>
      <c r="AA1047" s="3"/>
      <c r="AB1047" s="3"/>
      <c r="AC1047" s="3"/>
      <c r="AF1047" s="3"/>
    </row>
    <row r="1048" spans="5:32" s="8" customFormat="1" ht="19" customHeight="1" x14ac:dyDescent="0.2"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Z1048" s="3"/>
      <c r="AA1048" s="3"/>
      <c r="AB1048" s="3"/>
      <c r="AC1048" s="3"/>
      <c r="AF1048" s="3"/>
    </row>
    <row r="1049" spans="5:32" s="8" customFormat="1" ht="19" customHeight="1" x14ac:dyDescent="0.2"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Z1049" s="3"/>
      <c r="AA1049" s="3"/>
      <c r="AB1049" s="3"/>
      <c r="AC1049" s="3"/>
      <c r="AF1049" s="3"/>
    </row>
    <row r="1050" spans="5:32" s="8" customFormat="1" ht="19" customHeight="1" x14ac:dyDescent="0.2"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Z1050" s="3"/>
      <c r="AA1050" s="3"/>
      <c r="AB1050" s="3"/>
      <c r="AC1050" s="3"/>
      <c r="AF1050" s="3"/>
    </row>
    <row r="1051" spans="5:32" s="8" customFormat="1" ht="19" customHeight="1" x14ac:dyDescent="0.2"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Z1051" s="3"/>
      <c r="AA1051" s="3"/>
      <c r="AB1051" s="3"/>
      <c r="AC1051" s="3"/>
      <c r="AF1051" s="3"/>
    </row>
    <row r="1052" spans="5:32" s="8" customFormat="1" ht="19" customHeight="1" x14ac:dyDescent="0.2"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Z1052" s="3"/>
      <c r="AA1052" s="3"/>
      <c r="AB1052" s="3"/>
      <c r="AC1052" s="3"/>
      <c r="AF1052" s="3"/>
    </row>
    <row r="1053" spans="5:32" s="8" customFormat="1" ht="19" customHeight="1" x14ac:dyDescent="0.2"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Z1053" s="3"/>
      <c r="AA1053" s="3"/>
      <c r="AB1053" s="3"/>
      <c r="AC1053" s="3"/>
      <c r="AF1053" s="3"/>
    </row>
    <row r="1054" spans="5:32" s="8" customFormat="1" ht="19" customHeight="1" x14ac:dyDescent="0.2"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Z1054" s="3"/>
      <c r="AA1054" s="3"/>
      <c r="AB1054" s="3"/>
      <c r="AC1054" s="3"/>
      <c r="AF1054" s="3"/>
    </row>
    <row r="1055" spans="5:32" s="8" customFormat="1" ht="19" customHeight="1" x14ac:dyDescent="0.2"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  <c r="Z1055" s="3"/>
      <c r="AA1055" s="3"/>
      <c r="AB1055" s="3"/>
      <c r="AC1055" s="3"/>
      <c r="AF1055" s="3"/>
    </row>
    <row r="1056" spans="5:32" s="8" customFormat="1" ht="19" customHeight="1" x14ac:dyDescent="0.2"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3"/>
      <c r="Y1056" s="3"/>
      <c r="Z1056" s="3"/>
      <c r="AA1056" s="3"/>
      <c r="AB1056" s="3"/>
      <c r="AC1056" s="3"/>
      <c r="AF1056" s="3"/>
    </row>
    <row r="1057" spans="5:32" s="8" customFormat="1" ht="19" customHeight="1" x14ac:dyDescent="0.2"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3"/>
      <c r="Y1057" s="3"/>
      <c r="Z1057" s="3"/>
      <c r="AA1057" s="3"/>
      <c r="AB1057" s="3"/>
      <c r="AC1057" s="3"/>
      <c r="AF1057" s="3"/>
    </row>
    <row r="1058" spans="5:32" s="8" customFormat="1" ht="19" customHeight="1" x14ac:dyDescent="0.2"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3"/>
      <c r="Y1058" s="3"/>
      <c r="Z1058" s="3"/>
      <c r="AA1058" s="3"/>
      <c r="AB1058" s="3"/>
      <c r="AC1058" s="3"/>
      <c r="AF1058" s="3"/>
    </row>
    <row r="1059" spans="5:32" s="8" customFormat="1" ht="19" customHeight="1" x14ac:dyDescent="0.2">
      <c r="E1059" s="3"/>
      <c r="F1059" s="3"/>
      <c r="G1059" s="3"/>
      <c r="H1059" s="3"/>
      <c r="I1059" s="3"/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T1059" s="3"/>
      <c r="U1059" s="3"/>
      <c r="V1059" s="3"/>
      <c r="W1059" s="3"/>
      <c r="X1059" s="3"/>
      <c r="Y1059" s="3"/>
      <c r="Z1059" s="3"/>
      <c r="AA1059" s="3"/>
      <c r="AB1059" s="3"/>
      <c r="AC1059" s="3"/>
      <c r="AF1059" s="3"/>
    </row>
    <row r="1060" spans="5:32" s="8" customFormat="1" ht="19" customHeight="1" x14ac:dyDescent="0.2"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T1060" s="3"/>
      <c r="U1060" s="3"/>
      <c r="V1060" s="3"/>
      <c r="W1060" s="3"/>
      <c r="X1060" s="3"/>
      <c r="Y1060" s="3"/>
      <c r="Z1060" s="3"/>
      <c r="AA1060" s="3"/>
      <c r="AB1060" s="3"/>
      <c r="AC1060" s="3"/>
      <c r="AF1060" s="3"/>
    </row>
    <row r="1061" spans="5:32" s="8" customFormat="1" ht="19" customHeight="1" x14ac:dyDescent="0.2">
      <c r="E1061" s="3"/>
      <c r="F1061" s="3"/>
      <c r="G1061" s="3"/>
      <c r="H1061" s="3"/>
      <c r="I1061" s="3"/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T1061" s="3"/>
      <c r="U1061" s="3"/>
      <c r="V1061" s="3"/>
      <c r="W1061" s="3"/>
      <c r="X1061" s="3"/>
      <c r="Y1061" s="3"/>
      <c r="Z1061" s="3"/>
      <c r="AA1061" s="3"/>
      <c r="AB1061" s="3"/>
      <c r="AC1061" s="3"/>
      <c r="AF1061" s="3"/>
    </row>
    <row r="1062" spans="5:32" s="8" customFormat="1" ht="19" customHeight="1" x14ac:dyDescent="0.2">
      <c r="E1062" s="3"/>
      <c r="F1062" s="3"/>
      <c r="G1062" s="3"/>
      <c r="H1062" s="3"/>
      <c r="I1062" s="3"/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T1062" s="3"/>
      <c r="U1062" s="3"/>
      <c r="V1062" s="3"/>
      <c r="W1062" s="3"/>
      <c r="X1062" s="3"/>
      <c r="Y1062" s="3"/>
      <c r="Z1062" s="3"/>
      <c r="AA1062" s="3"/>
      <c r="AB1062" s="3"/>
      <c r="AC1062" s="3"/>
      <c r="AF1062" s="3"/>
    </row>
    <row r="1063" spans="5:32" s="8" customFormat="1" ht="19" customHeight="1" x14ac:dyDescent="0.2"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  <c r="P1063" s="3"/>
      <c r="Q1063" s="3"/>
      <c r="R1063" s="3"/>
      <c r="S1063" s="3"/>
      <c r="T1063" s="3"/>
      <c r="U1063" s="3"/>
      <c r="V1063" s="3"/>
      <c r="W1063" s="3"/>
      <c r="X1063" s="3"/>
      <c r="Y1063" s="3"/>
      <c r="Z1063" s="3"/>
      <c r="AA1063" s="3"/>
      <c r="AB1063" s="3"/>
      <c r="AC1063" s="3"/>
      <c r="AF1063" s="3"/>
    </row>
    <row r="1064" spans="5:32" s="8" customFormat="1" ht="19" customHeight="1" x14ac:dyDescent="0.2">
      <c r="E1064" s="3"/>
      <c r="F1064" s="3"/>
      <c r="G1064" s="3"/>
      <c r="H1064" s="3"/>
      <c r="I1064" s="3"/>
      <c r="J1064" s="3"/>
      <c r="K1064" s="3"/>
      <c r="L1064" s="3"/>
      <c r="M1064" s="3"/>
      <c r="N1064" s="3"/>
      <c r="O1064" s="3"/>
      <c r="P1064" s="3"/>
      <c r="Q1064" s="3"/>
      <c r="R1064" s="3"/>
      <c r="S1064" s="3"/>
      <c r="T1064" s="3"/>
      <c r="U1064" s="3"/>
      <c r="V1064" s="3"/>
      <c r="W1064" s="3"/>
      <c r="X1064" s="3"/>
      <c r="Y1064" s="3"/>
      <c r="Z1064" s="3"/>
      <c r="AA1064" s="3"/>
      <c r="AB1064" s="3"/>
      <c r="AC1064" s="3"/>
      <c r="AF1064" s="3"/>
    </row>
    <row r="1065" spans="5:32" s="8" customFormat="1" ht="19" customHeight="1" x14ac:dyDescent="0.2">
      <c r="E1065" s="3"/>
      <c r="F1065" s="3"/>
      <c r="G1065" s="3"/>
      <c r="H1065" s="3"/>
      <c r="I1065" s="3"/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T1065" s="3"/>
      <c r="U1065" s="3"/>
      <c r="V1065" s="3"/>
      <c r="W1065" s="3"/>
      <c r="X1065" s="3"/>
      <c r="Y1065" s="3"/>
      <c r="Z1065" s="3"/>
      <c r="AA1065" s="3"/>
      <c r="AB1065" s="3"/>
      <c r="AC1065" s="3"/>
      <c r="AF1065" s="3"/>
    </row>
    <row r="1066" spans="5:32" s="8" customFormat="1" ht="19" customHeight="1" x14ac:dyDescent="0.2"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  <c r="P1066" s="3"/>
      <c r="Q1066" s="3"/>
      <c r="R1066" s="3"/>
      <c r="S1066" s="3"/>
      <c r="T1066" s="3"/>
      <c r="U1066" s="3"/>
      <c r="V1066" s="3"/>
      <c r="W1066" s="3"/>
      <c r="X1066" s="3"/>
      <c r="Y1066" s="3"/>
      <c r="Z1066" s="3"/>
      <c r="AA1066" s="3"/>
      <c r="AB1066" s="3"/>
      <c r="AC1066" s="3"/>
      <c r="AF1066" s="3"/>
    </row>
    <row r="1067" spans="5:32" s="8" customFormat="1" ht="19" customHeight="1" x14ac:dyDescent="0.2">
      <c r="E1067" s="3"/>
      <c r="F1067" s="3"/>
      <c r="G1067" s="3"/>
      <c r="H1067" s="3"/>
      <c r="I1067" s="3"/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T1067" s="3"/>
      <c r="U1067" s="3"/>
      <c r="V1067" s="3"/>
      <c r="W1067" s="3"/>
      <c r="X1067" s="3"/>
      <c r="Y1067" s="3"/>
      <c r="Z1067" s="3"/>
      <c r="AA1067" s="3"/>
      <c r="AB1067" s="3"/>
      <c r="AC1067" s="3"/>
      <c r="AF1067" s="3"/>
    </row>
    <row r="1068" spans="5:32" s="8" customFormat="1" ht="19" customHeight="1" x14ac:dyDescent="0.2">
      <c r="E1068" s="3"/>
      <c r="F1068" s="3"/>
      <c r="G1068" s="3"/>
      <c r="H1068" s="3"/>
      <c r="I1068" s="3"/>
      <c r="J1068" s="3"/>
      <c r="K1068" s="3"/>
      <c r="L1068" s="3"/>
      <c r="M1068" s="3"/>
      <c r="N1068" s="3"/>
      <c r="O1068" s="3"/>
      <c r="P1068" s="3"/>
      <c r="Q1068" s="3"/>
      <c r="R1068" s="3"/>
      <c r="S1068" s="3"/>
      <c r="T1068" s="3"/>
      <c r="U1068" s="3"/>
      <c r="V1068" s="3"/>
      <c r="W1068" s="3"/>
      <c r="X1068" s="3"/>
      <c r="Y1068" s="3"/>
      <c r="Z1068" s="3"/>
      <c r="AA1068" s="3"/>
      <c r="AB1068" s="3"/>
      <c r="AC1068" s="3"/>
      <c r="AF1068" s="3"/>
    </row>
    <row r="1069" spans="5:32" s="8" customFormat="1" ht="19" customHeight="1" x14ac:dyDescent="0.2"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T1069" s="3"/>
      <c r="U1069" s="3"/>
      <c r="V1069" s="3"/>
      <c r="W1069" s="3"/>
      <c r="X1069" s="3"/>
      <c r="Y1069" s="3"/>
      <c r="Z1069" s="3"/>
      <c r="AA1069" s="3"/>
      <c r="AB1069" s="3"/>
      <c r="AC1069" s="3"/>
      <c r="AF1069" s="3"/>
    </row>
    <row r="1070" spans="5:32" s="8" customFormat="1" ht="19" customHeight="1" x14ac:dyDescent="0.2">
      <c r="E1070" s="3"/>
      <c r="F1070" s="3"/>
      <c r="G1070" s="3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T1070" s="3"/>
      <c r="U1070" s="3"/>
      <c r="V1070" s="3"/>
      <c r="W1070" s="3"/>
      <c r="X1070" s="3"/>
      <c r="Y1070" s="3"/>
      <c r="Z1070" s="3"/>
      <c r="AA1070" s="3"/>
      <c r="AB1070" s="3"/>
      <c r="AC1070" s="3"/>
      <c r="AF1070" s="3"/>
    </row>
    <row r="1071" spans="5:32" s="8" customFormat="1" ht="19" customHeight="1" x14ac:dyDescent="0.2">
      <c r="E1071" s="3"/>
      <c r="F1071" s="3"/>
      <c r="G1071" s="3"/>
      <c r="H1071" s="3"/>
      <c r="I1071" s="3"/>
      <c r="J1071" s="3"/>
      <c r="K1071" s="3"/>
      <c r="L1071" s="3"/>
      <c r="M1071" s="3"/>
      <c r="N1071" s="3"/>
      <c r="O1071" s="3"/>
      <c r="P1071" s="3"/>
      <c r="Q1071" s="3"/>
      <c r="R1071" s="3"/>
      <c r="S1071" s="3"/>
      <c r="T1071" s="3"/>
      <c r="U1071" s="3"/>
      <c r="V1071" s="3"/>
      <c r="W1071" s="3"/>
      <c r="X1071" s="3"/>
      <c r="Y1071" s="3"/>
      <c r="Z1071" s="3"/>
      <c r="AA1071" s="3"/>
      <c r="AB1071" s="3"/>
      <c r="AC1071" s="3"/>
      <c r="AF1071" s="3"/>
    </row>
    <row r="1072" spans="5:32" s="8" customFormat="1" ht="19" customHeight="1" x14ac:dyDescent="0.2"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T1072" s="3"/>
      <c r="U1072" s="3"/>
      <c r="V1072" s="3"/>
      <c r="W1072" s="3"/>
      <c r="X1072" s="3"/>
      <c r="Y1072" s="3"/>
      <c r="Z1072" s="3"/>
      <c r="AA1072" s="3"/>
      <c r="AB1072" s="3"/>
      <c r="AC1072" s="3"/>
      <c r="AF1072" s="3"/>
    </row>
    <row r="1073" spans="5:32" s="8" customFormat="1" ht="19" customHeight="1" x14ac:dyDescent="0.2">
      <c r="E1073" s="3"/>
      <c r="F1073" s="3"/>
      <c r="G1073" s="3"/>
      <c r="H1073" s="3"/>
      <c r="I1073" s="3"/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T1073" s="3"/>
      <c r="U1073" s="3"/>
      <c r="V1073" s="3"/>
      <c r="W1073" s="3"/>
      <c r="X1073" s="3"/>
      <c r="Y1073" s="3"/>
      <c r="Z1073" s="3"/>
      <c r="AA1073" s="3"/>
      <c r="AB1073" s="3"/>
      <c r="AC1073" s="3"/>
      <c r="AF1073" s="3"/>
    </row>
    <row r="1074" spans="5:32" s="8" customFormat="1" ht="19" customHeight="1" x14ac:dyDescent="0.2"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T1074" s="3"/>
      <c r="U1074" s="3"/>
      <c r="V1074" s="3"/>
      <c r="W1074" s="3"/>
      <c r="X1074" s="3"/>
      <c r="Y1074" s="3"/>
      <c r="Z1074" s="3"/>
      <c r="AA1074" s="3"/>
      <c r="AB1074" s="3"/>
      <c r="AC1074" s="3"/>
      <c r="AF1074" s="3"/>
    </row>
    <row r="1075" spans="5:32" s="8" customFormat="1" ht="19" customHeight="1" x14ac:dyDescent="0.2"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3"/>
      <c r="Q1075" s="3"/>
      <c r="R1075" s="3"/>
      <c r="S1075" s="3"/>
      <c r="T1075" s="3"/>
      <c r="U1075" s="3"/>
      <c r="V1075" s="3"/>
      <c r="W1075" s="3"/>
      <c r="X1075" s="3"/>
      <c r="Y1075" s="3"/>
      <c r="Z1075" s="3"/>
      <c r="AA1075" s="3"/>
      <c r="AB1075" s="3"/>
      <c r="AC1075" s="3"/>
      <c r="AF1075" s="3"/>
    </row>
    <row r="1076" spans="5:32" s="8" customFormat="1" ht="19" customHeight="1" x14ac:dyDescent="0.2"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T1076" s="3"/>
      <c r="U1076" s="3"/>
      <c r="V1076" s="3"/>
      <c r="W1076" s="3"/>
      <c r="X1076" s="3"/>
      <c r="Y1076" s="3"/>
      <c r="Z1076" s="3"/>
      <c r="AA1076" s="3"/>
      <c r="AB1076" s="3"/>
      <c r="AC1076" s="3"/>
      <c r="AF1076" s="3"/>
    </row>
    <row r="1077" spans="5:32" s="8" customFormat="1" ht="19" customHeight="1" x14ac:dyDescent="0.2"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  <c r="P1077" s="3"/>
      <c r="Q1077" s="3"/>
      <c r="R1077" s="3"/>
      <c r="S1077" s="3"/>
      <c r="T1077" s="3"/>
      <c r="U1077" s="3"/>
      <c r="V1077" s="3"/>
      <c r="W1077" s="3"/>
      <c r="X1077" s="3"/>
      <c r="Y1077" s="3"/>
      <c r="Z1077" s="3"/>
      <c r="AA1077" s="3"/>
      <c r="AB1077" s="3"/>
      <c r="AC1077" s="3"/>
      <c r="AF1077" s="3"/>
    </row>
    <row r="1078" spans="5:32" s="8" customFormat="1" ht="19" customHeight="1" x14ac:dyDescent="0.2"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T1078" s="3"/>
      <c r="U1078" s="3"/>
      <c r="V1078" s="3"/>
      <c r="W1078" s="3"/>
      <c r="X1078" s="3"/>
      <c r="Y1078" s="3"/>
      <c r="Z1078" s="3"/>
      <c r="AA1078" s="3"/>
      <c r="AB1078" s="3"/>
      <c r="AC1078" s="3"/>
      <c r="AF1078" s="3"/>
    </row>
    <row r="1079" spans="5:32" s="8" customFormat="1" ht="19" customHeight="1" x14ac:dyDescent="0.2"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  <c r="P1079" s="3"/>
      <c r="Q1079" s="3"/>
      <c r="R1079" s="3"/>
      <c r="S1079" s="3"/>
      <c r="T1079" s="3"/>
      <c r="U1079" s="3"/>
      <c r="V1079" s="3"/>
      <c r="W1079" s="3"/>
      <c r="X1079" s="3"/>
      <c r="Y1079" s="3"/>
      <c r="Z1079" s="3"/>
      <c r="AA1079" s="3"/>
      <c r="AB1079" s="3"/>
      <c r="AC1079" s="3"/>
      <c r="AF1079" s="3"/>
    </row>
    <row r="1080" spans="5:32" s="8" customFormat="1" ht="19" customHeight="1" x14ac:dyDescent="0.2"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  <c r="P1080" s="3"/>
      <c r="Q1080" s="3"/>
      <c r="R1080" s="3"/>
      <c r="S1080" s="3"/>
      <c r="T1080" s="3"/>
      <c r="U1080" s="3"/>
      <c r="V1080" s="3"/>
      <c r="W1080" s="3"/>
      <c r="X1080" s="3"/>
      <c r="Y1080" s="3"/>
      <c r="Z1080" s="3"/>
      <c r="AA1080" s="3"/>
      <c r="AB1080" s="3"/>
      <c r="AC1080" s="3"/>
      <c r="AF1080" s="3"/>
    </row>
    <row r="1081" spans="5:32" s="8" customFormat="1" ht="19" customHeight="1" x14ac:dyDescent="0.2"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T1081" s="3"/>
      <c r="U1081" s="3"/>
      <c r="V1081" s="3"/>
      <c r="W1081" s="3"/>
      <c r="X1081" s="3"/>
      <c r="Y1081" s="3"/>
      <c r="Z1081" s="3"/>
      <c r="AA1081" s="3"/>
      <c r="AB1081" s="3"/>
      <c r="AC1081" s="3"/>
      <c r="AF1081" s="3"/>
    </row>
    <row r="1082" spans="5:32" s="8" customFormat="1" ht="19" customHeight="1" x14ac:dyDescent="0.2"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  <c r="P1082" s="3"/>
      <c r="Q1082" s="3"/>
      <c r="R1082" s="3"/>
      <c r="S1082" s="3"/>
      <c r="T1082" s="3"/>
      <c r="U1082" s="3"/>
      <c r="V1082" s="3"/>
      <c r="W1082" s="3"/>
      <c r="X1082" s="3"/>
      <c r="Y1082" s="3"/>
      <c r="Z1082" s="3"/>
      <c r="AA1082" s="3"/>
      <c r="AB1082" s="3"/>
      <c r="AC1082" s="3"/>
      <c r="AF1082" s="3"/>
    </row>
    <row r="1083" spans="5:32" s="8" customFormat="1" ht="19" customHeight="1" x14ac:dyDescent="0.2"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T1083" s="3"/>
      <c r="U1083" s="3"/>
      <c r="V1083" s="3"/>
      <c r="W1083" s="3"/>
      <c r="X1083" s="3"/>
      <c r="Y1083" s="3"/>
      <c r="Z1083" s="3"/>
      <c r="AA1083" s="3"/>
      <c r="AB1083" s="3"/>
      <c r="AC1083" s="3"/>
      <c r="AF1083" s="3"/>
    </row>
    <row r="1084" spans="5:32" s="8" customFormat="1" ht="19" customHeight="1" x14ac:dyDescent="0.2"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T1084" s="3"/>
      <c r="U1084" s="3"/>
      <c r="V1084" s="3"/>
      <c r="W1084" s="3"/>
      <c r="X1084" s="3"/>
      <c r="Y1084" s="3"/>
      <c r="Z1084" s="3"/>
      <c r="AA1084" s="3"/>
      <c r="AB1084" s="3"/>
      <c r="AC1084" s="3"/>
      <c r="AF1084" s="3"/>
    </row>
    <row r="1085" spans="5:32" s="8" customFormat="1" ht="19" customHeight="1" x14ac:dyDescent="0.2"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  <c r="P1085" s="3"/>
      <c r="Q1085" s="3"/>
      <c r="R1085" s="3"/>
      <c r="S1085" s="3"/>
      <c r="T1085" s="3"/>
      <c r="U1085" s="3"/>
      <c r="V1085" s="3"/>
      <c r="W1085" s="3"/>
      <c r="X1085" s="3"/>
      <c r="Y1085" s="3"/>
      <c r="Z1085" s="3"/>
      <c r="AA1085" s="3"/>
      <c r="AB1085" s="3"/>
      <c r="AC1085" s="3"/>
      <c r="AF1085" s="3"/>
    </row>
    <row r="1086" spans="5:32" s="8" customFormat="1" ht="19" customHeight="1" x14ac:dyDescent="0.2"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T1086" s="3"/>
      <c r="U1086" s="3"/>
      <c r="V1086" s="3"/>
      <c r="W1086" s="3"/>
      <c r="X1086" s="3"/>
      <c r="Y1086" s="3"/>
      <c r="Z1086" s="3"/>
      <c r="AA1086" s="3"/>
      <c r="AB1086" s="3"/>
      <c r="AC1086" s="3"/>
      <c r="AF1086" s="3"/>
    </row>
    <row r="1087" spans="5:32" s="8" customFormat="1" ht="19" customHeight="1" x14ac:dyDescent="0.2"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3"/>
      <c r="Q1087" s="3"/>
      <c r="R1087" s="3"/>
      <c r="S1087" s="3"/>
      <c r="T1087" s="3"/>
      <c r="U1087" s="3"/>
      <c r="V1087" s="3"/>
      <c r="W1087" s="3"/>
      <c r="X1087" s="3"/>
      <c r="Y1087" s="3"/>
      <c r="Z1087" s="3"/>
      <c r="AA1087" s="3"/>
      <c r="AB1087" s="3"/>
      <c r="AC1087" s="3"/>
      <c r="AF1087" s="3"/>
    </row>
    <row r="1088" spans="5:32" s="8" customFormat="1" ht="19" customHeight="1" x14ac:dyDescent="0.2"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T1088" s="3"/>
      <c r="U1088" s="3"/>
      <c r="V1088" s="3"/>
      <c r="W1088" s="3"/>
      <c r="X1088" s="3"/>
      <c r="Y1088" s="3"/>
      <c r="Z1088" s="3"/>
      <c r="AA1088" s="3"/>
      <c r="AB1088" s="3"/>
      <c r="AC1088" s="3"/>
      <c r="AF1088" s="3"/>
    </row>
    <row r="1089" spans="5:32" s="8" customFormat="1" ht="19" customHeight="1" x14ac:dyDescent="0.2"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  <c r="P1089" s="3"/>
      <c r="Q1089" s="3"/>
      <c r="R1089" s="3"/>
      <c r="S1089" s="3"/>
      <c r="T1089" s="3"/>
      <c r="U1089" s="3"/>
      <c r="V1089" s="3"/>
      <c r="W1089" s="3"/>
      <c r="X1089" s="3"/>
      <c r="Y1089" s="3"/>
      <c r="Z1089" s="3"/>
      <c r="AA1089" s="3"/>
      <c r="AB1089" s="3"/>
      <c r="AC1089" s="3"/>
      <c r="AF1089" s="3"/>
    </row>
    <row r="1090" spans="5:32" s="8" customFormat="1" ht="19" customHeight="1" x14ac:dyDescent="0.2"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3"/>
      <c r="Q1090" s="3"/>
      <c r="R1090" s="3"/>
      <c r="S1090" s="3"/>
      <c r="T1090" s="3"/>
      <c r="U1090" s="3"/>
      <c r="V1090" s="3"/>
      <c r="W1090" s="3"/>
      <c r="X1090" s="3"/>
      <c r="Y1090" s="3"/>
      <c r="Z1090" s="3"/>
      <c r="AA1090" s="3"/>
      <c r="AB1090" s="3"/>
      <c r="AC1090" s="3"/>
      <c r="AF1090" s="3"/>
    </row>
    <row r="1091" spans="5:32" s="8" customFormat="1" ht="19" customHeight="1" x14ac:dyDescent="0.2"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T1091" s="3"/>
      <c r="U1091" s="3"/>
      <c r="V1091" s="3"/>
      <c r="W1091" s="3"/>
      <c r="X1091" s="3"/>
      <c r="Y1091" s="3"/>
      <c r="Z1091" s="3"/>
      <c r="AA1091" s="3"/>
      <c r="AB1091" s="3"/>
      <c r="AC1091" s="3"/>
      <c r="AF1091" s="3"/>
    </row>
    <row r="1092" spans="5:32" s="8" customFormat="1" ht="19" customHeight="1" x14ac:dyDescent="0.2"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  <c r="P1092" s="3"/>
      <c r="Q1092" s="3"/>
      <c r="R1092" s="3"/>
      <c r="S1092" s="3"/>
      <c r="T1092" s="3"/>
      <c r="U1092" s="3"/>
      <c r="V1092" s="3"/>
      <c r="W1092" s="3"/>
      <c r="X1092" s="3"/>
      <c r="Y1092" s="3"/>
      <c r="Z1092" s="3"/>
      <c r="AA1092" s="3"/>
      <c r="AB1092" s="3"/>
      <c r="AC1092" s="3"/>
      <c r="AF1092" s="3"/>
    </row>
    <row r="1093" spans="5:32" s="8" customFormat="1" ht="19" customHeight="1" x14ac:dyDescent="0.2"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3"/>
      <c r="Q1093" s="3"/>
      <c r="R1093" s="3"/>
      <c r="S1093" s="3"/>
      <c r="T1093" s="3"/>
      <c r="U1093" s="3"/>
      <c r="V1093" s="3"/>
      <c r="W1093" s="3"/>
      <c r="X1093" s="3"/>
      <c r="Y1093" s="3"/>
      <c r="Z1093" s="3"/>
      <c r="AA1093" s="3"/>
      <c r="AB1093" s="3"/>
      <c r="AC1093" s="3"/>
      <c r="AF1093" s="3"/>
    </row>
    <row r="1094" spans="5:32" s="8" customFormat="1" ht="19" customHeight="1" x14ac:dyDescent="0.2"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  <c r="P1094" s="3"/>
      <c r="Q1094" s="3"/>
      <c r="R1094" s="3"/>
      <c r="S1094" s="3"/>
      <c r="T1094" s="3"/>
      <c r="U1094" s="3"/>
      <c r="V1094" s="3"/>
      <c r="W1094" s="3"/>
      <c r="X1094" s="3"/>
      <c r="Y1094" s="3"/>
      <c r="Z1094" s="3"/>
      <c r="AA1094" s="3"/>
      <c r="AB1094" s="3"/>
      <c r="AC1094" s="3"/>
      <c r="AF1094" s="3"/>
    </row>
    <row r="1095" spans="5:32" s="8" customFormat="1" ht="19" customHeight="1" x14ac:dyDescent="0.2"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  <c r="P1095" s="3"/>
      <c r="Q1095" s="3"/>
      <c r="R1095" s="3"/>
      <c r="S1095" s="3"/>
      <c r="T1095" s="3"/>
      <c r="U1095" s="3"/>
      <c r="V1095" s="3"/>
      <c r="W1095" s="3"/>
      <c r="X1095" s="3"/>
      <c r="Y1095" s="3"/>
      <c r="Z1095" s="3"/>
      <c r="AA1095" s="3"/>
      <c r="AB1095" s="3"/>
      <c r="AC1095" s="3"/>
      <c r="AF1095" s="3"/>
    </row>
    <row r="1096" spans="5:32" s="8" customFormat="1" ht="19" customHeight="1" x14ac:dyDescent="0.2"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T1096" s="3"/>
      <c r="U1096" s="3"/>
      <c r="V1096" s="3"/>
      <c r="W1096" s="3"/>
      <c r="X1096" s="3"/>
      <c r="Y1096" s="3"/>
      <c r="Z1096" s="3"/>
      <c r="AA1096" s="3"/>
      <c r="AB1096" s="3"/>
      <c r="AC1096" s="3"/>
      <c r="AF1096" s="3"/>
    </row>
    <row r="1097" spans="5:32" s="8" customFormat="1" ht="19" customHeight="1" x14ac:dyDescent="0.2"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  <c r="P1097" s="3"/>
      <c r="Q1097" s="3"/>
      <c r="R1097" s="3"/>
      <c r="S1097" s="3"/>
      <c r="T1097" s="3"/>
      <c r="U1097" s="3"/>
      <c r="V1097" s="3"/>
      <c r="W1097" s="3"/>
      <c r="X1097" s="3"/>
      <c r="Y1097" s="3"/>
      <c r="Z1097" s="3"/>
      <c r="AA1097" s="3"/>
      <c r="AB1097" s="3"/>
      <c r="AC1097" s="3"/>
      <c r="AF1097" s="3"/>
    </row>
    <row r="1098" spans="5:32" s="8" customFormat="1" ht="19" customHeight="1" x14ac:dyDescent="0.2"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  <c r="Z1098" s="3"/>
      <c r="AA1098" s="3"/>
      <c r="AB1098" s="3"/>
      <c r="AC1098" s="3"/>
      <c r="AF1098" s="3"/>
    </row>
    <row r="1099" spans="5:32" s="8" customFormat="1" ht="19" customHeight="1" x14ac:dyDescent="0.2"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T1099" s="3"/>
      <c r="U1099" s="3"/>
      <c r="V1099" s="3"/>
      <c r="W1099" s="3"/>
      <c r="X1099" s="3"/>
      <c r="Y1099" s="3"/>
      <c r="Z1099" s="3"/>
      <c r="AA1099" s="3"/>
      <c r="AB1099" s="3"/>
      <c r="AC1099" s="3"/>
      <c r="AF1099" s="3"/>
    </row>
    <row r="1100" spans="5:32" s="8" customFormat="1" ht="19" customHeight="1" x14ac:dyDescent="0.2"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T1100" s="3"/>
      <c r="U1100" s="3"/>
      <c r="V1100" s="3"/>
      <c r="W1100" s="3"/>
      <c r="X1100" s="3"/>
      <c r="Y1100" s="3"/>
      <c r="Z1100" s="3"/>
      <c r="AA1100" s="3"/>
      <c r="AB1100" s="3"/>
      <c r="AC1100" s="3"/>
      <c r="AF1100" s="3"/>
    </row>
    <row r="1101" spans="5:32" s="8" customFormat="1" ht="19" customHeight="1" x14ac:dyDescent="0.2"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  <c r="P1101" s="3"/>
      <c r="Q1101" s="3"/>
      <c r="R1101" s="3"/>
      <c r="S1101" s="3"/>
      <c r="T1101" s="3"/>
      <c r="U1101" s="3"/>
      <c r="V1101" s="3"/>
      <c r="W1101" s="3"/>
      <c r="X1101" s="3"/>
      <c r="Y1101" s="3"/>
      <c r="Z1101" s="3"/>
      <c r="AA1101" s="3"/>
      <c r="AB1101" s="3"/>
      <c r="AC1101" s="3"/>
      <c r="AF1101" s="3"/>
    </row>
    <row r="1102" spans="5:32" s="8" customFormat="1" ht="19" customHeight="1" x14ac:dyDescent="0.2"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T1102" s="3"/>
      <c r="U1102" s="3"/>
      <c r="V1102" s="3"/>
      <c r="W1102" s="3"/>
      <c r="X1102" s="3"/>
      <c r="Y1102" s="3"/>
      <c r="Z1102" s="3"/>
      <c r="AA1102" s="3"/>
      <c r="AB1102" s="3"/>
      <c r="AC1102" s="3"/>
      <c r="AF1102" s="3"/>
    </row>
    <row r="1103" spans="5:32" s="8" customFormat="1" ht="19" customHeight="1" x14ac:dyDescent="0.2"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T1103" s="3"/>
      <c r="U1103" s="3"/>
      <c r="V1103" s="3"/>
      <c r="W1103" s="3"/>
      <c r="X1103" s="3"/>
      <c r="Y1103" s="3"/>
      <c r="Z1103" s="3"/>
      <c r="AA1103" s="3"/>
      <c r="AB1103" s="3"/>
      <c r="AC1103" s="3"/>
      <c r="AF1103" s="3"/>
    </row>
    <row r="1104" spans="5:32" s="8" customFormat="1" ht="19" customHeight="1" x14ac:dyDescent="0.2"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T1104" s="3"/>
      <c r="U1104" s="3"/>
      <c r="V1104" s="3"/>
      <c r="W1104" s="3"/>
      <c r="X1104" s="3"/>
      <c r="Y1104" s="3"/>
      <c r="Z1104" s="3"/>
      <c r="AA1104" s="3"/>
      <c r="AB1104" s="3"/>
      <c r="AC1104" s="3"/>
      <c r="AF1104" s="3"/>
    </row>
    <row r="1105" spans="5:32" s="8" customFormat="1" ht="19" customHeight="1" x14ac:dyDescent="0.2"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3"/>
      <c r="Q1105" s="3"/>
      <c r="R1105" s="3"/>
      <c r="S1105" s="3"/>
      <c r="T1105" s="3"/>
      <c r="U1105" s="3"/>
      <c r="V1105" s="3"/>
      <c r="W1105" s="3"/>
      <c r="X1105" s="3"/>
      <c r="Y1105" s="3"/>
      <c r="Z1105" s="3"/>
      <c r="AA1105" s="3"/>
      <c r="AB1105" s="3"/>
      <c r="AC1105" s="3"/>
      <c r="AF1105" s="3"/>
    </row>
    <row r="1106" spans="5:32" s="8" customFormat="1" ht="19" customHeight="1" x14ac:dyDescent="0.2"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  <c r="P1106" s="3"/>
      <c r="Q1106" s="3"/>
      <c r="R1106" s="3"/>
      <c r="S1106" s="3"/>
      <c r="T1106" s="3"/>
      <c r="U1106" s="3"/>
      <c r="V1106" s="3"/>
      <c r="W1106" s="3"/>
      <c r="X1106" s="3"/>
      <c r="Y1106" s="3"/>
      <c r="Z1106" s="3"/>
      <c r="AA1106" s="3"/>
      <c r="AB1106" s="3"/>
      <c r="AC1106" s="3"/>
      <c r="AF1106" s="3"/>
    </row>
    <row r="1107" spans="5:32" s="8" customFormat="1" ht="19" customHeight="1" x14ac:dyDescent="0.2"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  <c r="P1107" s="3"/>
      <c r="Q1107" s="3"/>
      <c r="R1107" s="3"/>
      <c r="S1107" s="3"/>
      <c r="T1107" s="3"/>
      <c r="U1107" s="3"/>
      <c r="V1107" s="3"/>
      <c r="W1107" s="3"/>
      <c r="X1107" s="3"/>
      <c r="Y1107" s="3"/>
      <c r="Z1107" s="3"/>
      <c r="AA1107" s="3"/>
      <c r="AB1107" s="3"/>
      <c r="AC1107" s="3"/>
      <c r="AF1107" s="3"/>
    </row>
    <row r="1108" spans="5:32" s="8" customFormat="1" ht="19" customHeight="1" x14ac:dyDescent="0.2"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T1108" s="3"/>
      <c r="U1108" s="3"/>
      <c r="V1108" s="3"/>
      <c r="W1108" s="3"/>
      <c r="X1108" s="3"/>
      <c r="Y1108" s="3"/>
      <c r="Z1108" s="3"/>
      <c r="AA1108" s="3"/>
      <c r="AB1108" s="3"/>
      <c r="AC1108" s="3"/>
      <c r="AF1108" s="3"/>
    </row>
    <row r="1109" spans="5:32" s="8" customFormat="1" ht="19" customHeight="1" x14ac:dyDescent="0.2"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  <c r="P1109" s="3"/>
      <c r="Q1109" s="3"/>
      <c r="R1109" s="3"/>
      <c r="S1109" s="3"/>
      <c r="T1109" s="3"/>
      <c r="U1109" s="3"/>
      <c r="V1109" s="3"/>
      <c r="W1109" s="3"/>
      <c r="X1109" s="3"/>
      <c r="Y1109" s="3"/>
      <c r="Z1109" s="3"/>
      <c r="AA1109" s="3"/>
      <c r="AB1109" s="3"/>
      <c r="AC1109" s="3"/>
      <c r="AF1109" s="3"/>
    </row>
    <row r="1110" spans="5:32" s="8" customFormat="1" ht="19" customHeight="1" x14ac:dyDescent="0.2"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  <c r="P1110" s="3"/>
      <c r="Q1110" s="3"/>
      <c r="R1110" s="3"/>
      <c r="S1110" s="3"/>
      <c r="T1110" s="3"/>
      <c r="U1110" s="3"/>
      <c r="V1110" s="3"/>
      <c r="W1110" s="3"/>
      <c r="X1110" s="3"/>
      <c r="Y1110" s="3"/>
      <c r="Z1110" s="3"/>
      <c r="AA1110" s="3"/>
      <c r="AB1110" s="3"/>
      <c r="AC1110" s="3"/>
      <c r="AF1110" s="3"/>
    </row>
    <row r="1111" spans="5:32" s="8" customFormat="1" ht="19" customHeight="1" x14ac:dyDescent="0.2"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3"/>
      <c r="Q1111" s="3"/>
      <c r="R1111" s="3"/>
      <c r="S1111" s="3"/>
      <c r="T1111" s="3"/>
      <c r="U1111" s="3"/>
      <c r="V1111" s="3"/>
      <c r="W1111" s="3"/>
      <c r="X1111" s="3"/>
      <c r="Y1111" s="3"/>
      <c r="Z1111" s="3"/>
      <c r="AA1111" s="3"/>
      <c r="AB1111" s="3"/>
      <c r="AC1111" s="3"/>
      <c r="AF1111" s="3"/>
    </row>
    <row r="1112" spans="5:32" s="8" customFormat="1" ht="19" customHeight="1" x14ac:dyDescent="0.2"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T1112" s="3"/>
      <c r="U1112" s="3"/>
      <c r="V1112" s="3"/>
      <c r="W1112" s="3"/>
      <c r="X1112" s="3"/>
      <c r="Y1112" s="3"/>
      <c r="Z1112" s="3"/>
      <c r="AA1112" s="3"/>
      <c r="AB1112" s="3"/>
      <c r="AC1112" s="3"/>
      <c r="AF1112" s="3"/>
    </row>
    <row r="1113" spans="5:32" s="8" customFormat="1" ht="19" customHeight="1" x14ac:dyDescent="0.2"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  <c r="P1113" s="3"/>
      <c r="Q1113" s="3"/>
      <c r="R1113" s="3"/>
      <c r="S1113" s="3"/>
      <c r="T1113" s="3"/>
      <c r="U1113" s="3"/>
      <c r="V1113" s="3"/>
      <c r="W1113" s="3"/>
      <c r="X1113" s="3"/>
      <c r="Y1113" s="3"/>
      <c r="Z1113" s="3"/>
      <c r="AA1113" s="3"/>
      <c r="AB1113" s="3"/>
      <c r="AC1113" s="3"/>
      <c r="AF1113" s="3"/>
    </row>
    <row r="1114" spans="5:32" s="8" customFormat="1" ht="19" customHeight="1" x14ac:dyDescent="0.2"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T1114" s="3"/>
      <c r="U1114" s="3"/>
      <c r="V1114" s="3"/>
      <c r="W1114" s="3"/>
      <c r="X1114" s="3"/>
      <c r="Y1114" s="3"/>
      <c r="Z1114" s="3"/>
      <c r="AA1114" s="3"/>
      <c r="AB1114" s="3"/>
      <c r="AC1114" s="3"/>
      <c r="AF1114" s="3"/>
    </row>
    <row r="1115" spans="5:32" s="8" customFormat="1" ht="19" customHeight="1" x14ac:dyDescent="0.2"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  <c r="P1115" s="3"/>
      <c r="Q1115" s="3"/>
      <c r="R1115" s="3"/>
      <c r="S1115" s="3"/>
      <c r="T1115" s="3"/>
      <c r="U1115" s="3"/>
      <c r="V1115" s="3"/>
      <c r="W1115" s="3"/>
      <c r="X1115" s="3"/>
      <c r="Y1115" s="3"/>
      <c r="Z1115" s="3"/>
      <c r="AA1115" s="3"/>
      <c r="AB1115" s="3"/>
      <c r="AC1115" s="3"/>
      <c r="AF1115" s="3"/>
    </row>
    <row r="1116" spans="5:32" s="8" customFormat="1" ht="19" customHeight="1" x14ac:dyDescent="0.2"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  <c r="P1116" s="3"/>
      <c r="Q1116" s="3"/>
      <c r="R1116" s="3"/>
      <c r="S1116" s="3"/>
      <c r="T1116" s="3"/>
      <c r="U1116" s="3"/>
      <c r="V1116" s="3"/>
      <c r="W1116" s="3"/>
      <c r="X1116" s="3"/>
      <c r="Y1116" s="3"/>
      <c r="Z1116" s="3"/>
      <c r="AA1116" s="3"/>
      <c r="AB1116" s="3"/>
      <c r="AC1116" s="3"/>
      <c r="AF1116" s="3"/>
    </row>
    <row r="1117" spans="5:32" s="8" customFormat="1" ht="19" customHeight="1" x14ac:dyDescent="0.2"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T1117" s="3"/>
      <c r="U1117" s="3"/>
      <c r="V1117" s="3"/>
      <c r="W1117" s="3"/>
      <c r="X1117" s="3"/>
      <c r="Y1117" s="3"/>
      <c r="Z1117" s="3"/>
      <c r="AA1117" s="3"/>
      <c r="AB1117" s="3"/>
      <c r="AC1117" s="3"/>
      <c r="AF1117" s="3"/>
    </row>
    <row r="1118" spans="5:32" s="8" customFormat="1" ht="19" customHeight="1" x14ac:dyDescent="0.2"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3"/>
      <c r="Q1118" s="3"/>
      <c r="R1118" s="3"/>
      <c r="S1118" s="3"/>
      <c r="T1118" s="3"/>
      <c r="U1118" s="3"/>
      <c r="V1118" s="3"/>
      <c r="W1118" s="3"/>
      <c r="X1118" s="3"/>
      <c r="Y1118" s="3"/>
      <c r="Z1118" s="3"/>
      <c r="AA1118" s="3"/>
      <c r="AB1118" s="3"/>
      <c r="AC1118" s="3"/>
      <c r="AF1118" s="3"/>
    </row>
    <row r="1119" spans="5:32" s="8" customFormat="1" ht="19" customHeight="1" x14ac:dyDescent="0.2"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  <c r="P1119" s="3"/>
      <c r="Q1119" s="3"/>
      <c r="R1119" s="3"/>
      <c r="S1119" s="3"/>
      <c r="T1119" s="3"/>
      <c r="U1119" s="3"/>
      <c r="V1119" s="3"/>
      <c r="W1119" s="3"/>
      <c r="X1119" s="3"/>
      <c r="Y1119" s="3"/>
      <c r="Z1119" s="3"/>
      <c r="AA1119" s="3"/>
      <c r="AB1119" s="3"/>
      <c r="AC1119" s="3"/>
      <c r="AF1119" s="3"/>
    </row>
    <row r="1120" spans="5:32" s="8" customFormat="1" ht="19" customHeight="1" x14ac:dyDescent="0.2"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  <c r="P1120" s="3"/>
      <c r="Q1120" s="3"/>
      <c r="R1120" s="3"/>
      <c r="S1120" s="3"/>
      <c r="T1120" s="3"/>
      <c r="U1120" s="3"/>
      <c r="V1120" s="3"/>
      <c r="W1120" s="3"/>
      <c r="X1120" s="3"/>
      <c r="Y1120" s="3"/>
      <c r="Z1120" s="3"/>
      <c r="AA1120" s="3"/>
      <c r="AB1120" s="3"/>
      <c r="AC1120" s="3"/>
      <c r="AF1120" s="3"/>
    </row>
    <row r="1121" spans="5:32" s="8" customFormat="1" ht="19" customHeight="1" x14ac:dyDescent="0.2"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3"/>
      <c r="Q1121" s="3"/>
      <c r="R1121" s="3"/>
      <c r="S1121" s="3"/>
      <c r="T1121" s="3"/>
      <c r="U1121" s="3"/>
      <c r="V1121" s="3"/>
      <c r="W1121" s="3"/>
      <c r="X1121" s="3"/>
      <c r="Y1121" s="3"/>
      <c r="Z1121" s="3"/>
      <c r="AA1121" s="3"/>
      <c r="AB1121" s="3"/>
      <c r="AC1121" s="3"/>
      <c r="AF1121" s="3"/>
    </row>
    <row r="1122" spans="5:32" s="8" customFormat="1" ht="19" customHeight="1" x14ac:dyDescent="0.2"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3"/>
      <c r="Q1122" s="3"/>
      <c r="R1122" s="3"/>
      <c r="S1122" s="3"/>
      <c r="T1122" s="3"/>
      <c r="U1122" s="3"/>
      <c r="V1122" s="3"/>
      <c r="W1122" s="3"/>
      <c r="X1122" s="3"/>
      <c r="Y1122" s="3"/>
      <c r="Z1122" s="3"/>
      <c r="AA1122" s="3"/>
      <c r="AB1122" s="3"/>
      <c r="AC1122" s="3"/>
      <c r="AF1122" s="3"/>
    </row>
    <row r="1123" spans="5:32" s="8" customFormat="1" ht="19" customHeight="1" x14ac:dyDescent="0.2"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3"/>
      <c r="Q1123" s="3"/>
      <c r="R1123" s="3"/>
      <c r="S1123" s="3"/>
      <c r="T1123" s="3"/>
      <c r="U1123" s="3"/>
      <c r="V1123" s="3"/>
      <c r="W1123" s="3"/>
      <c r="X1123" s="3"/>
      <c r="Y1123" s="3"/>
      <c r="Z1123" s="3"/>
      <c r="AA1123" s="3"/>
      <c r="AB1123" s="3"/>
      <c r="AC1123" s="3"/>
      <c r="AF1123" s="3"/>
    </row>
    <row r="1124" spans="5:32" s="8" customFormat="1" ht="19" customHeight="1" x14ac:dyDescent="0.2"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3"/>
      <c r="R1124" s="3"/>
      <c r="S1124" s="3"/>
      <c r="T1124" s="3"/>
      <c r="U1124" s="3"/>
      <c r="V1124" s="3"/>
      <c r="W1124" s="3"/>
      <c r="X1124" s="3"/>
      <c r="Y1124" s="3"/>
      <c r="Z1124" s="3"/>
      <c r="AA1124" s="3"/>
      <c r="AB1124" s="3"/>
      <c r="AC1124" s="3"/>
      <c r="AF1124" s="3"/>
    </row>
    <row r="1125" spans="5:32" s="8" customFormat="1" ht="19" customHeight="1" x14ac:dyDescent="0.2"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3"/>
      <c r="Q1125" s="3"/>
      <c r="R1125" s="3"/>
      <c r="S1125" s="3"/>
      <c r="T1125" s="3"/>
      <c r="U1125" s="3"/>
      <c r="V1125" s="3"/>
      <c r="W1125" s="3"/>
      <c r="X1125" s="3"/>
      <c r="Y1125" s="3"/>
      <c r="Z1125" s="3"/>
      <c r="AA1125" s="3"/>
      <c r="AB1125" s="3"/>
      <c r="AC1125" s="3"/>
      <c r="AF1125" s="3"/>
    </row>
    <row r="1126" spans="5:32" s="8" customFormat="1" ht="19" customHeight="1" x14ac:dyDescent="0.2"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T1126" s="3"/>
      <c r="U1126" s="3"/>
      <c r="V1126" s="3"/>
      <c r="W1126" s="3"/>
      <c r="X1126" s="3"/>
      <c r="Y1126" s="3"/>
      <c r="Z1126" s="3"/>
      <c r="AA1126" s="3"/>
      <c r="AB1126" s="3"/>
      <c r="AC1126" s="3"/>
      <c r="AF1126" s="3"/>
    </row>
    <row r="1127" spans="5:32" s="8" customFormat="1" ht="19" customHeight="1" x14ac:dyDescent="0.2"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T1127" s="3"/>
      <c r="U1127" s="3"/>
      <c r="V1127" s="3"/>
      <c r="W1127" s="3"/>
      <c r="X1127" s="3"/>
      <c r="Y1127" s="3"/>
      <c r="Z1127" s="3"/>
      <c r="AA1127" s="3"/>
      <c r="AB1127" s="3"/>
      <c r="AC1127" s="3"/>
      <c r="AF1127" s="3"/>
    </row>
    <row r="1128" spans="5:32" s="8" customFormat="1" ht="19" customHeight="1" x14ac:dyDescent="0.2"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3"/>
      <c r="R1128" s="3"/>
      <c r="S1128" s="3"/>
      <c r="T1128" s="3"/>
      <c r="U1128" s="3"/>
      <c r="V1128" s="3"/>
      <c r="W1128" s="3"/>
      <c r="X1128" s="3"/>
      <c r="Y1128" s="3"/>
      <c r="Z1128" s="3"/>
      <c r="AA1128" s="3"/>
      <c r="AB1128" s="3"/>
      <c r="AC1128" s="3"/>
      <c r="AF1128" s="3"/>
    </row>
    <row r="1129" spans="5:32" s="8" customFormat="1" ht="19" customHeight="1" x14ac:dyDescent="0.2"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3"/>
      <c r="Q1129" s="3"/>
      <c r="R1129" s="3"/>
      <c r="S1129" s="3"/>
      <c r="T1129" s="3"/>
      <c r="U1129" s="3"/>
      <c r="V1129" s="3"/>
      <c r="W1129" s="3"/>
      <c r="X1129" s="3"/>
      <c r="Y1129" s="3"/>
      <c r="Z1129" s="3"/>
      <c r="AA1129" s="3"/>
      <c r="AB1129" s="3"/>
      <c r="AC1129" s="3"/>
      <c r="AF1129" s="3"/>
    </row>
    <row r="1130" spans="5:32" s="8" customFormat="1" ht="19" customHeight="1" x14ac:dyDescent="0.2"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  <c r="P1130" s="3"/>
      <c r="Q1130" s="3"/>
      <c r="R1130" s="3"/>
      <c r="S1130" s="3"/>
      <c r="T1130" s="3"/>
      <c r="U1130" s="3"/>
      <c r="V1130" s="3"/>
      <c r="W1130" s="3"/>
      <c r="X1130" s="3"/>
      <c r="Y1130" s="3"/>
      <c r="Z1130" s="3"/>
      <c r="AA1130" s="3"/>
      <c r="AB1130" s="3"/>
      <c r="AC1130" s="3"/>
      <c r="AF1130" s="3"/>
    </row>
    <row r="1131" spans="5:32" s="8" customFormat="1" ht="19" customHeight="1" x14ac:dyDescent="0.2"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  <c r="P1131" s="3"/>
      <c r="Q1131" s="3"/>
      <c r="R1131" s="3"/>
      <c r="S1131" s="3"/>
      <c r="T1131" s="3"/>
      <c r="U1131" s="3"/>
      <c r="V1131" s="3"/>
      <c r="W1131" s="3"/>
      <c r="X1131" s="3"/>
      <c r="Y1131" s="3"/>
      <c r="Z1131" s="3"/>
      <c r="AA1131" s="3"/>
      <c r="AB1131" s="3"/>
      <c r="AC1131" s="3"/>
      <c r="AF1131" s="3"/>
    </row>
    <row r="1132" spans="5:32" s="8" customFormat="1" ht="19" customHeight="1" x14ac:dyDescent="0.2"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3"/>
      <c r="Q1132" s="3"/>
      <c r="R1132" s="3"/>
      <c r="S1132" s="3"/>
      <c r="T1132" s="3"/>
      <c r="U1132" s="3"/>
      <c r="V1132" s="3"/>
      <c r="W1132" s="3"/>
      <c r="X1132" s="3"/>
      <c r="Y1132" s="3"/>
      <c r="Z1132" s="3"/>
      <c r="AA1132" s="3"/>
      <c r="AB1132" s="3"/>
      <c r="AC1132" s="3"/>
      <c r="AF1132" s="3"/>
    </row>
    <row r="1133" spans="5:32" s="8" customFormat="1" ht="19" customHeight="1" x14ac:dyDescent="0.2"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  <c r="P1133" s="3"/>
      <c r="Q1133" s="3"/>
      <c r="R1133" s="3"/>
      <c r="S1133" s="3"/>
      <c r="T1133" s="3"/>
      <c r="U1133" s="3"/>
      <c r="V1133" s="3"/>
      <c r="W1133" s="3"/>
      <c r="X1133" s="3"/>
      <c r="Y1133" s="3"/>
      <c r="Z1133" s="3"/>
      <c r="AA1133" s="3"/>
      <c r="AB1133" s="3"/>
      <c r="AC1133" s="3"/>
      <c r="AF1133" s="3"/>
    </row>
    <row r="1134" spans="5:32" s="8" customFormat="1" ht="19" customHeight="1" x14ac:dyDescent="0.2"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  <c r="P1134" s="3"/>
      <c r="Q1134" s="3"/>
      <c r="R1134" s="3"/>
      <c r="S1134" s="3"/>
      <c r="T1134" s="3"/>
      <c r="U1134" s="3"/>
      <c r="V1134" s="3"/>
      <c r="W1134" s="3"/>
      <c r="X1134" s="3"/>
      <c r="Y1134" s="3"/>
      <c r="Z1134" s="3"/>
      <c r="AA1134" s="3"/>
      <c r="AB1134" s="3"/>
      <c r="AC1134" s="3"/>
      <c r="AF1134" s="3"/>
    </row>
    <row r="1135" spans="5:32" s="8" customFormat="1" ht="19" customHeight="1" x14ac:dyDescent="0.2"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T1135" s="3"/>
      <c r="U1135" s="3"/>
      <c r="V1135" s="3"/>
      <c r="W1135" s="3"/>
      <c r="X1135" s="3"/>
      <c r="Y1135" s="3"/>
      <c r="Z1135" s="3"/>
      <c r="AA1135" s="3"/>
      <c r="AB1135" s="3"/>
      <c r="AC1135" s="3"/>
      <c r="AF1135" s="3"/>
    </row>
    <row r="1136" spans="5:32" s="8" customFormat="1" ht="19" customHeight="1" x14ac:dyDescent="0.2"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3"/>
      <c r="Q1136" s="3"/>
      <c r="R1136" s="3"/>
      <c r="S1136" s="3"/>
      <c r="T1136" s="3"/>
      <c r="U1136" s="3"/>
      <c r="V1136" s="3"/>
      <c r="W1136" s="3"/>
      <c r="X1136" s="3"/>
      <c r="Y1136" s="3"/>
      <c r="Z1136" s="3"/>
      <c r="AA1136" s="3"/>
      <c r="AB1136" s="3"/>
      <c r="AC1136" s="3"/>
      <c r="AF1136" s="3"/>
    </row>
    <row r="1137" spans="5:32" s="8" customFormat="1" ht="19" customHeight="1" x14ac:dyDescent="0.2"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  <c r="P1137" s="3"/>
      <c r="Q1137" s="3"/>
      <c r="R1137" s="3"/>
      <c r="S1137" s="3"/>
      <c r="T1137" s="3"/>
      <c r="U1137" s="3"/>
      <c r="V1137" s="3"/>
      <c r="W1137" s="3"/>
      <c r="X1137" s="3"/>
      <c r="Y1137" s="3"/>
      <c r="Z1137" s="3"/>
      <c r="AA1137" s="3"/>
      <c r="AB1137" s="3"/>
      <c r="AC1137" s="3"/>
      <c r="AF1137" s="3"/>
    </row>
    <row r="1138" spans="5:32" s="8" customFormat="1" ht="19" customHeight="1" x14ac:dyDescent="0.2"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T1138" s="3"/>
      <c r="U1138" s="3"/>
      <c r="V1138" s="3"/>
      <c r="W1138" s="3"/>
      <c r="X1138" s="3"/>
      <c r="Y1138" s="3"/>
      <c r="Z1138" s="3"/>
      <c r="AA1138" s="3"/>
      <c r="AB1138" s="3"/>
      <c r="AC1138" s="3"/>
      <c r="AF1138" s="3"/>
    </row>
    <row r="1139" spans="5:32" s="8" customFormat="1" ht="19" customHeight="1" x14ac:dyDescent="0.2"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  <c r="P1139" s="3"/>
      <c r="Q1139" s="3"/>
      <c r="R1139" s="3"/>
      <c r="S1139" s="3"/>
      <c r="T1139" s="3"/>
      <c r="U1139" s="3"/>
      <c r="V1139" s="3"/>
      <c r="W1139" s="3"/>
      <c r="X1139" s="3"/>
      <c r="Y1139" s="3"/>
      <c r="Z1139" s="3"/>
      <c r="AA1139" s="3"/>
      <c r="AB1139" s="3"/>
      <c r="AC1139" s="3"/>
      <c r="AF1139" s="3"/>
    </row>
    <row r="1140" spans="5:32" s="8" customFormat="1" ht="19" customHeight="1" x14ac:dyDescent="0.2"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T1140" s="3"/>
      <c r="U1140" s="3"/>
      <c r="V1140" s="3"/>
      <c r="W1140" s="3"/>
      <c r="X1140" s="3"/>
      <c r="Y1140" s="3"/>
      <c r="Z1140" s="3"/>
      <c r="AA1140" s="3"/>
      <c r="AB1140" s="3"/>
      <c r="AC1140" s="3"/>
      <c r="AF1140" s="3"/>
    </row>
    <row r="1141" spans="5:32" s="8" customFormat="1" ht="19" customHeight="1" x14ac:dyDescent="0.2"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T1141" s="3"/>
      <c r="U1141" s="3"/>
      <c r="V1141" s="3"/>
      <c r="W1141" s="3"/>
      <c r="X1141" s="3"/>
      <c r="Y1141" s="3"/>
      <c r="Z1141" s="3"/>
      <c r="AA1141" s="3"/>
      <c r="AB1141" s="3"/>
      <c r="AC1141" s="3"/>
      <c r="AF1141" s="3"/>
    </row>
    <row r="1142" spans="5:32" s="8" customFormat="1" ht="19" customHeight="1" x14ac:dyDescent="0.2"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T1142" s="3"/>
      <c r="U1142" s="3"/>
      <c r="V1142" s="3"/>
      <c r="W1142" s="3"/>
      <c r="X1142" s="3"/>
      <c r="Y1142" s="3"/>
      <c r="Z1142" s="3"/>
      <c r="AA1142" s="3"/>
      <c r="AB1142" s="3"/>
      <c r="AC1142" s="3"/>
      <c r="AF1142" s="3"/>
    </row>
    <row r="1143" spans="5:32" s="8" customFormat="1" ht="19" customHeight="1" x14ac:dyDescent="0.2"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3"/>
      <c r="Q1143" s="3"/>
      <c r="R1143" s="3"/>
      <c r="S1143" s="3"/>
      <c r="T1143" s="3"/>
      <c r="U1143" s="3"/>
      <c r="V1143" s="3"/>
      <c r="W1143" s="3"/>
      <c r="X1143" s="3"/>
      <c r="Y1143" s="3"/>
      <c r="Z1143" s="3"/>
      <c r="AA1143" s="3"/>
      <c r="AB1143" s="3"/>
      <c r="AC1143" s="3"/>
      <c r="AF1143" s="3"/>
    </row>
    <row r="1144" spans="5:32" s="8" customFormat="1" ht="19" customHeight="1" x14ac:dyDescent="0.2"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  <c r="P1144" s="3"/>
      <c r="Q1144" s="3"/>
      <c r="R1144" s="3"/>
      <c r="S1144" s="3"/>
      <c r="T1144" s="3"/>
      <c r="U1144" s="3"/>
      <c r="V1144" s="3"/>
      <c r="W1144" s="3"/>
      <c r="X1144" s="3"/>
      <c r="Y1144" s="3"/>
      <c r="Z1144" s="3"/>
      <c r="AA1144" s="3"/>
      <c r="AB1144" s="3"/>
      <c r="AC1144" s="3"/>
      <c r="AF1144" s="3"/>
    </row>
    <row r="1145" spans="5:32" s="8" customFormat="1" ht="19" customHeight="1" x14ac:dyDescent="0.2"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3"/>
      <c r="Q1145" s="3"/>
      <c r="R1145" s="3"/>
      <c r="S1145" s="3"/>
      <c r="T1145" s="3"/>
      <c r="U1145" s="3"/>
      <c r="V1145" s="3"/>
      <c r="W1145" s="3"/>
      <c r="X1145" s="3"/>
      <c r="Y1145" s="3"/>
      <c r="Z1145" s="3"/>
      <c r="AA1145" s="3"/>
      <c r="AB1145" s="3"/>
      <c r="AC1145" s="3"/>
      <c r="AF1145" s="3"/>
    </row>
    <row r="1146" spans="5:32" s="8" customFormat="1" ht="19" customHeight="1" x14ac:dyDescent="0.2"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3"/>
      <c r="Q1146" s="3"/>
      <c r="R1146" s="3"/>
      <c r="S1146" s="3"/>
      <c r="T1146" s="3"/>
      <c r="U1146" s="3"/>
      <c r="V1146" s="3"/>
      <c r="W1146" s="3"/>
      <c r="X1146" s="3"/>
      <c r="Y1146" s="3"/>
      <c r="Z1146" s="3"/>
      <c r="AA1146" s="3"/>
      <c r="AB1146" s="3"/>
      <c r="AC1146" s="3"/>
      <c r="AF1146" s="3"/>
    </row>
    <row r="1147" spans="5:32" s="8" customFormat="1" ht="19" customHeight="1" x14ac:dyDescent="0.2">
      <c r="E1147" s="3"/>
      <c r="F1147" s="3"/>
      <c r="G1147" s="3"/>
      <c r="H1147" s="3"/>
      <c r="I1147" s="3"/>
      <c r="J1147" s="3"/>
      <c r="K1147" s="3"/>
      <c r="L1147" s="3"/>
      <c r="M1147" s="3"/>
      <c r="N1147" s="3"/>
      <c r="O1147" s="3"/>
      <c r="P1147" s="3"/>
      <c r="Q1147" s="3"/>
      <c r="R1147" s="3"/>
      <c r="S1147" s="3"/>
      <c r="T1147" s="3"/>
      <c r="U1147" s="3"/>
      <c r="V1147" s="3"/>
      <c r="W1147" s="3"/>
      <c r="X1147" s="3"/>
      <c r="Y1147" s="3"/>
      <c r="Z1147" s="3"/>
      <c r="AA1147" s="3"/>
      <c r="AB1147" s="3"/>
      <c r="AC1147" s="3"/>
      <c r="AF1147" s="3"/>
    </row>
    <row r="1148" spans="5:32" s="8" customFormat="1" ht="19" customHeight="1" x14ac:dyDescent="0.2">
      <c r="E1148" s="3"/>
      <c r="F1148" s="3"/>
      <c r="G1148" s="3"/>
      <c r="H1148" s="3"/>
      <c r="I1148" s="3"/>
      <c r="J1148" s="3"/>
      <c r="K1148" s="3"/>
      <c r="L1148" s="3"/>
      <c r="M1148" s="3"/>
      <c r="N1148" s="3"/>
      <c r="O1148" s="3"/>
      <c r="P1148" s="3"/>
      <c r="Q1148" s="3"/>
      <c r="R1148" s="3"/>
      <c r="S1148" s="3"/>
      <c r="T1148" s="3"/>
      <c r="U1148" s="3"/>
      <c r="V1148" s="3"/>
      <c r="W1148" s="3"/>
      <c r="X1148" s="3"/>
      <c r="Y1148" s="3"/>
      <c r="Z1148" s="3"/>
      <c r="AA1148" s="3"/>
      <c r="AB1148" s="3"/>
      <c r="AC1148" s="3"/>
      <c r="AF1148" s="3"/>
    </row>
    <row r="1149" spans="5:32" s="8" customFormat="1" ht="19" customHeight="1" x14ac:dyDescent="0.2">
      <c r="E1149" s="3"/>
      <c r="F1149" s="3"/>
      <c r="G1149" s="3"/>
      <c r="H1149" s="3"/>
      <c r="I1149" s="3"/>
      <c r="J1149" s="3"/>
      <c r="K1149" s="3"/>
      <c r="L1149" s="3"/>
      <c r="M1149" s="3"/>
      <c r="N1149" s="3"/>
      <c r="O1149" s="3"/>
      <c r="P1149" s="3"/>
      <c r="Q1149" s="3"/>
      <c r="R1149" s="3"/>
      <c r="S1149" s="3"/>
      <c r="T1149" s="3"/>
      <c r="U1149" s="3"/>
      <c r="V1149" s="3"/>
      <c r="W1149" s="3"/>
      <c r="X1149" s="3"/>
      <c r="Y1149" s="3"/>
      <c r="Z1149" s="3"/>
      <c r="AA1149" s="3"/>
      <c r="AB1149" s="3"/>
      <c r="AC1149" s="3"/>
      <c r="AF1149" s="3"/>
    </row>
    <row r="1150" spans="5:32" s="8" customFormat="1" ht="19" customHeight="1" x14ac:dyDescent="0.2">
      <c r="E1150" s="3"/>
      <c r="F1150" s="3"/>
      <c r="G1150" s="3"/>
      <c r="H1150" s="3"/>
      <c r="I1150" s="3"/>
      <c r="J1150" s="3"/>
      <c r="K1150" s="3"/>
      <c r="L1150" s="3"/>
      <c r="M1150" s="3"/>
      <c r="N1150" s="3"/>
      <c r="O1150" s="3"/>
      <c r="P1150" s="3"/>
      <c r="Q1150" s="3"/>
      <c r="R1150" s="3"/>
      <c r="S1150" s="3"/>
      <c r="T1150" s="3"/>
      <c r="U1150" s="3"/>
      <c r="V1150" s="3"/>
      <c r="W1150" s="3"/>
      <c r="X1150" s="3"/>
      <c r="Y1150" s="3"/>
      <c r="Z1150" s="3"/>
      <c r="AA1150" s="3"/>
      <c r="AB1150" s="3"/>
      <c r="AC1150" s="3"/>
      <c r="AF1150" s="3"/>
    </row>
    <row r="1151" spans="5:32" s="8" customFormat="1" ht="19" customHeight="1" x14ac:dyDescent="0.2">
      <c r="E1151" s="3"/>
      <c r="F1151" s="3"/>
      <c r="G1151" s="3"/>
      <c r="H1151" s="3"/>
      <c r="I1151" s="3"/>
      <c r="J1151" s="3"/>
      <c r="K1151" s="3"/>
      <c r="L1151" s="3"/>
      <c r="M1151" s="3"/>
      <c r="N1151" s="3"/>
      <c r="O1151" s="3"/>
      <c r="P1151" s="3"/>
      <c r="Q1151" s="3"/>
      <c r="R1151" s="3"/>
      <c r="S1151" s="3"/>
      <c r="T1151" s="3"/>
      <c r="U1151" s="3"/>
      <c r="V1151" s="3"/>
      <c r="W1151" s="3"/>
      <c r="X1151" s="3"/>
      <c r="Y1151" s="3"/>
      <c r="Z1151" s="3"/>
      <c r="AA1151" s="3"/>
      <c r="AB1151" s="3"/>
      <c r="AC1151" s="3"/>
      <c r="AF1151" s="3"/>
    </row>
    <row r="1152" spans="5:32" s="8" customFormat="1" ht="19" customHeight="1" x14ac:dyDescent="0.2">
      <c r="E1152" s="3"/>
      <c r="F1152" s="3"/>
      <c r="G1152" s="3"/>
      <c r="H1152" s="3"/>
      <c r="I1152" s="3"/>
      <c r="J1152" s="3"/>
      <c r="K1152" s="3"/>
      <c r="L1152" s="3"/>
      <c r="M1152" s="3"/>
      <c r="N1152" s="3"/>
      <c r="O1152" s="3"/>
      <c r="P1152" s="3"/>
      <c r="Q1152" s="3"/>
      <c r="R1152" s="3"/>
      <c r="S1152" s="3"/>
      <c r="T1152" s="3"/>
      <c r="U1152" s="3"/>
      <c r="V1152" s="3"/>
      <c r="W1152" s="3"/>
      <c r="X1152" s="3"/>
      <c r="Y1152" s="3"/>
      <c r="Z1152" s="3"/>
      <c r="AA1152" s="3"/>
      <c r="AB1152" s="3"/>
      <c r="AC1152" s="3"/>
      <c r="AF1152" s="3"/>
    </row>
    <row r="1153" spans="5:32" s="8" customFormat="1" ht="19" customHeight="1" x14ac:dyDescent="0.2">
      <c r="E1153" s="3"/>
      <c r="F1153" s="3"/>
      <c r="G1153" s="3"/>
      <c r="H1153" s="3"/>
      <c r="I1153" s="3"/>
      <c r="J1153" s="3"/>
      <c r="K1153" s="3"/>
      <c r="L1153" s="3"/>
      <c r="M1153" s="3"/>
      <c r="N1153" s="3"/>
      <c r="O1153" s="3"/>
      <c r="P1153" s="3"/>
      <c r="Q1153" s="3"/>
      <c r="R1153" s="3"/>
      <c r="S1153" s="3"/>
      <c r="T1153" s="3"/>
      <c r="U1153" s="3"/>
      <c r="V1153" s="3"/>
      <c r="W1153" s="3"/>
      <c r="X1153" s="3"/>
      <c r="Y1153" s="3"/>
      <c r="Z1153" s="3"/>
      <c r="AA1153" s="3"/>
      <c r="AB1153" s="3"/>
      <c r="AC1153" s="3"/>
      <c r="AF1153" s="3"/>
    </row>
    <row r="1154" spans="5:32" s="8" customFormat="1" ht="19" customHeight="1" x14ac:dyDescent="0.2">
      <c r="E1154" s="3"/>
      <c r="F1154" s="3"/>
      <c r="G1154" s="3"/>
      <c r="H1154" s="3"/>
      <c r="I1154" s="3"/>
      <c r="J1154" s="3"/>
      <c r="K1154" s="3"/>
      <c r="L1154" s="3"/>
      <c r="M1154" s="3"/>
      <c r="N1154" s="3"/>
      <c r="O1154" s="3"/>
      <c r="P1154" s="3"/>
      <c r="Q1154" s="3"/>
      <c r="R1154" s="3"/>
      <c r="S1154" s="3"/>
      <c r="T1154" s="3"/>
      <c r="U1154" s="3"/>
      <c r="V1154" s="3"/>
      <c r="W1154" s="3"/>
      <c r="X1154" s="3"/>
      <c r="Y1154" s="3"/>
      <c r="Z1154" s="3"/>
      <c r="AA1154" s="3"/>
      <c r="AB1154" s="3"/>
      <c r="AC1154" s="3"/>
      <c r="AF1154" s="3"/>
    </row>
    <row r="1155" spans="5:32" s="8" customFormat="1" ht="19" customHeight="1" x14ac:dyDescent="0.2">
      <c r="E1155" s="3"/>
      <c r="F1155" s="3"/>
      <c r="G1155" s="3"/>
      <c r="H1155" s="3"/>
      <c r="I1155" s="3"/>
      <c r="J1155" s="3"/>
      <c r="K1155" s="3"/>
      <c r="L1155" s="3"/>
      <c r="M1155" s="3"/>
      <c r="N1155" s="3"/>
      <c r="O1155" s="3"/>
      <c r="P1155" s="3"/>
      <c r="Q1155" s="3"/>
      <c r="R1155" s="3"/>
      <c r="S1155" s="3"/>
      <c r="T1155" s="3"/>
      <c r="U1155" s="3"/>
      <c r="V1155" s="3"/>
      <c r="W1155" s="3"/>
      <c r="X1155" s="3"/>
      <c r="Y1155" s="3"/>
      <c r="Z1155" s="3"/>
      <c r="AA1155" s="3"/>
      <c r="AB1155" s="3"/>
      <c r="AC1155" s="3"/>
      <c r="AF1155" s="3"/>
    </row>
    <row r="1156" spans="5:32" s="8" customFormat="1" ht="19" customHeight="1" x14ac:dyDescent="0.2">
      <c r="E1156" s="3"/>
      <c r="F1156" s="3"/>
      <c r="G1156" s="3"/>
      <c r="H1156" s="3"/>
      <c r="I1156" s="3"/>
      <c r="J1156" s="3"/>
      <c r="K1156" s="3"/>
      <c r="L1156" s="3"/>
      <c r="M1156" s="3"/>
      <c r="N1156" s="3"/>
      <c r="O1156" s="3"/>
      <c r="P1156" s="3"/>
      <c r="Q1156" s="3"/>
      <c r="R1156" s="3"/>
      <c r="S1156" s="3"/>
      <c r="T1156" s="3"/>
      <c r="U1156" s="3"/>
      <c r="V1156" s="3"/>
      <c r="W1156" s="3"/>
      <c r="X1156" s="3"/>
      <c r="Y1156" s="3"/>
      <c r="Z1156" s="3"/>
      <c r="AA1156" s="3"/>
      <c r="AB1156" s="3"/>
      <c r="AC1156" s="3"/>
      <c r="AF1156" s="3"/>
    </row>
    <row r="1157" spans="5:32" s="8" customFormat="1" ht="19" customHeight="1" x14ac:dyDescent="0.2">
      <c r="E1157" s="3"/>
      <c r="F1157" s="3"/>
      <c r="G1157" s="3"/>
      <c r="H1157" s="3"/>
      <c r="I1157" s="3"/>
      <c r="J1157" s="3"/>
      <c r="K1157" s="3"/>
      <c r="L1157" s="3"/>
      <c r="M1157" s="3"/>
      <c r="N1157" s="3"/>
      <c r="O1157" s="3"/>
      <c r="P1157" s="3"/>
      <c r="Q1157" s="3"/>
      <c r="R1157" s="3"/>
      <c r="S1157" s="3"/>
      <c r="T1157" s="3"/>
      <c r="U1157" s="3"/>
      <c r="V1157" s="3"/>
      <c r="W1157" s="3"/>
      <c r="X1157" s="3"/>
      <c r="Y1157" s="3"/>
      <c r="Z1157" s="3"/>
      <c r="AA1157" s="3"/>
      <c r="AB1157" s="3"/>
      <c r="AC1157" s="3"/>
      <c r="AF1157" s="3"/>
    </row>
    <row r="1158" spans="5:32" s="8" customFormat="1" ht="19" customHeight="1" x14ac:dyDescent="0.2"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/>
      <c r="P1158" s="3"/>
      <c r="Q1158" s="3"/>
      <c r="R1158" s="3"/>
      <c r="S1158" s="3"/>
      <c r="T1158" s="3"/>
      <c r="U1158" s="3"/>
      <c r="V1158" s="3"/>
      <c r="W1158" s="3"/>
      <c r="X1158" s="3"/>
      <c r="Y1158" s="3"/>
      <c r="Z1158" s="3"/>
      <c r="AA1158" s="3"/>
      <c r="AB1158" s="3"/>
      <c r="AC1158" s="3"/>
      <c r="AF1158" s="3"/>
    </row>
    <row r="1159" spans="5:32" s="8" customFormat="1" ht="19" customHeight="1" x14ac:dyDescent="0.2">
      <c r="E1159" s="3"/>
      <c r="F1159" s="3"/>
      <c r="G1159" s="3"/>
      <c r="H1159" s="3"/>
      <c r="I1159" s="3"/>
      <c r="J1159" s="3"/>
      <c r="K1159" s="3"/>
      <c r="L1159" s="3"/>
      <c r="M1159" s="3"/>
      <c r="N1159" s="3"/>
      <c r="O1159" s="3"/>
      <c r="P1159" s="3"/>
      <c r="Q1159" s="3"/>
      <c r="R1159" s="3"/>
      <c r="S1159" s="3"/>
      <c r="T1159" s="3"/>
      <c r="U1159" s="3"/>
      <c r="V1159" s="3"/>
      <c r="W1159" s="3"/>
      <c r="X1159" s="3"/>
      <c r="Y1159" s="3"/>
      <c r="Z1159" s="3"/>
      <c r="AA1159" s="3"/>
      <c r="AB1159" s="3"/>
      <c r="AC1159" s="3"/>
      <c r="AF1159" s="3"/>
    </row>
    <row r="1160" spans="5:32" s="8" customFormat="1" ht="19" customHeight="1" x14ac:dyDescent="0.2">
      <c r="E1160" s="3"/>
      <c r="F1160" s="3"/>
      <c r="G1160" s="3"/>
      <c r="H1160" s="3"/>
      <c r="I1160" s="3"/>
      <c r="J1160" s="3"/>
      <c r="K1160" s="3"/>
      <c r="L1160" s="3"/>
      <c r="M1160" s="3"/>
      <c r="N1160" s="3"/>
      <c r="O1160" s="3"/>
      <c r="P1160" s="3"/>
      <c r="Q1160" s="3"/>
      <c r="R1160" s="3"/>
      <c r="S1160" s="3"/>
      <c r="T1160" s="3"/>
      <c r="U1160" s="3"/>
      <c r="V1160" s="3"/>
      <c r="W1160" s="3"/>
      <c r="X1160" s="3"/>
      <c r="Y1160" s="3"/>
      <c r="Z1160" s="3"/>
      <c r="AA1160" s="3"/>
      <c r="AB1160" s="3"/>
      <c r="AC1160" s="3"/>
      <c r="AF1160" s="3"/>
    </row>
    <row r="1161" spans="5:32" s="8" customFormat="1" ht="19" customHeight="1" x14ac:dyDescent="0.2">
      <c r="E1161" s="3"/>
      <c r="F1161" s="3"/>
      <c r="G1161" s="3"/>
      <c r="H1161" s="3"/>
      <c r="I1161" s="3"/>
      <c r="J1161" s="3"/>
      <c r="K1161" s="3"/>
      <c r="L1161" s="3"/>
      <c r="M1161" s="3"/>
      <c r="N1161" s="3"/>
      <c r="O1161" s="3"/>
      <c r="P1161" s="3"/>
      <c r="Q1161" s="3"/>
      <c r="R1161" s="3"/>
      <c r="S1161" s="3"/>
      <c r="T1161" s="3"/>
      <c r="U1161" s="3"/>
      <c r="V1161" s="3"/>
      <c r="W1161" s="3"/>
      <c r="X1161" s="3"/>
      <c r="Y1161" s="3"/>
      <c r="Z1161" s="3"/>
      <c r="AA1161" s="3"/>
      <c r="AB1161" s="3"/>
      <c r="AC1161" s="3"/>
      <c r="AF1161" s="3"/>
    </row>
    <row r="1162" spans="5:32" s="8" customFormat="1" ht="19" customHeight="1" x14ac:dyDescent="0.2">
      <c r="E1162" s="3"/>
      <c r="F1162" s="3"/>
      <c r="G1162" s="3"/>
      <c r="H1162" s="3"/>
      <c r="I1162" s="3"/>
      <c r="J1162" s="3"/>
      <c r="K1162" s="3"/>
      <c r="L1162" s="3"/>
      <c r="M1162" s="3"/>
      <c r="N1162" s="3"/>
      <c r="O1162" s="3"/>
      <c r="P1162" s="3"/>
      <c r="Q1162" s="3"/>
      <c r="R1162" s="3"/>
      <c r="S1162" s="3"/>
      <c r="T1162" s="3"/>
      <c r="U1162" s="3"/>
      <c r="V1162" s="3"/>
      <c r="W1162" s="3"/>
      <c r="X1162" s="3"/>
      <c r="Y1162" s="3"/>
      <c r="Z1162" s="3"/>
      <c r="AA1162" s="3"/>
      <c r="AB1162" s="3"/>
      <c r="AC1162" s="3"/>
      <c r="AF1162" s="3"/>
    </row>
    <row r="1163" spans="5:32" s="8" customFormat="1" ht="19" customHeight="1" x14ac:dyDescent="0.2">
      <c r="E1163" s="3"/>
      <c r="F1163" s="3"/>
      <c r="G1163" s="3"/>
      <c r="H1163" s="3"/>
      <c r="I1163" s="3"/>
      <c r="J1163" s="3"/>
      <c r="K1163" s="3"/>
      <c r="L1163" s="3"/>
      <c r="M1163" s="3"/>
      <c r="N1163" s="3"/>
      <c r="O1163" s="3"/>
      <c r="P1163" s="3"/>
      <c r="Q1163" s="3"/>
      <c r="R1163" s="3"/>
      <c r="S1163" s="3"/>
      <c r="T1163" s="3"/>
      <c r="U1163" s="3"/>
      <c r="V1163" s="3"/>
      <c r="W1163" s="3"/>
      <c r="X1163" s="3"/>
      <c r="Y1163" s="3"/>
      <c r="Z1163" s="3"/>
      <c r="AA1163" s="3"/>
      <c r="AB1163" s="3"/>
      <c r="AC1163" s="3"/>
      <c r="AF1163" s="3"/>
    </row>
    <row r="1164" spans="5:32" s="8" customFormat="1" ht="19" customHeight="1" x14ac:dyDescent="0.2">
      <c r="E1164" s="3"/>
      <c r="F1164" s="3"/>
      <c r="G1164" s="3"/>
      <c r="H1164" s="3"/>
      <c r="I1164" s="3"/>
      <c r="J1164" s="3"/>
      <c r="K1164" s="3"/>
      <c r="L1164" s="3"/>
      <c r="M1164" s="3"/>
      <c r="N1164" s="3"/>
      <c r="O1164" s="3"/>
      <c r="P1164" s="3"/>
      <c r="Q1164" s="3"/>
      <c r="R1164" s="3"/>
      <c r="S1164" s="3"/>
      <c r="T1164" s="3"/>
      <c r="U1164" s="3"/>
      <c r="V1164" s="3"/>
      <c r="W1164" s="3"/>
      <c r="X1164" s="3"/>
      <c r="Y1164" s="3"/>
      <c r="Z1164" s="3"/>
      <c r="AA1164" s="3"/>
      <c r="AB1164" s="3"/>
      <c r="AC1164" s="3"/>
      <c r="AF1164" s="3"/>
    </row>
    <row r="1165" spans="5:32" s="8" customFormat="1" ht="19" customHeight="1" x14ac:dyDescent="0.2">
      <c r="E1165" s="3"/>
      <c r="F1165" s="3"/>
      <c r="G1165" s="3"/>
      <c r="H1165" s="3"/>
      <c r="I1165" s="3"/>
      <c r="J1165" s="3"/>
      <c r="K1165" s="3"/>
      <c r="L1165" s="3"/>
      <c r="M1165" s="3"/>
      <c r="N1165" s="3"/>
      <c r="O1165" s="3"/>
      <c r="P1165" s="3"/>
      <c r="Q1165" s="3"/>
      <c r="R1165" s="3"/>
      <c r="S1165" s="3"/>
      <c r="T1165" s="3"/>
      <c r="U1165" s="3"/>
      <c r="V1165" s="3"/>
      <c r="W1165" s="3"/>
      <c r="X1165" s="3"/>
      <c r="Y1165" s="3"/>
      <c r="Z1165" s="3"/>
      <c r="AA1165" s="3"/>
      <c r="AB1165" s="3"/>
      <c r="AC1165" s="3"/>
      <c r="AF1165" s="3"/>
    </row>
    <row r="1166" spans="5:32" s="8" customFormat="1" ht="19" customHeight="1" x14ac:dyDescent="0.2">
      <c r="E1166" s="3"/>
      <c r="F1166" s="3"/>
      <c r="G1166" s="3"/>
      <c r="H1166" s="3"/>
      <c r="I1166" s="3"/>
      <c r="J1166" s="3"/>
      <c r="K1166" s="3"/>
      <c r="L1166" s="3"/>
      <c r="M1166" s="3"/>
      <c r="N1166" s="3"/>
      <c r="O1166" s="3"/>
      <c r="P1166" s="3"/>
      <c r="Q1166" s="3"/>
      <c r="R1166" s="3"/>
      <c r="S1166" s="3"/>
      <c r="T1166" s="3"/>
      <c r="U1166" s="3"/>
      <c r="V1166" s="3"/>
      <c r="W1166" s="3"/>
      <c r="X1166" s="3"/>
      <c r="Y1166" s="3"/>
      <c r="Z1166" s="3"/>
      <c r="AA1166" s="3"/>
      <c r="AB1166" s="3"/>
      <c r="AC1166" s="3"/>
      <c r="AF1166" s="3"/>
    </row>
    <row r="1167" spans="5:32" s="8" customFormat="1" ht="19" customHeight="1" x14ac:dyDescent="0.2">
      <c r="E1167" s="3"/>
      <c r="F1167" s="3"/>
      <c r="G1167" s="3"/>
      <c r="H1167" s="3"/>
      <c r="I1167" s="3"/>
      <c r="J1167" s="3"/>
      <c r="K1167" s="3"/>
      <c r="L1167" s="3"/>
      <c r="M1167" s="3"/>
      <c r="N1167" s="3"/>
      <c r="O1167" s="3"/>
      <c r="P1167" s="3"/>
      <c r="Q1167" s="3"/>
      <c r="R1167" s="3"/>
      <c r="S1167" s="3"/>
      <c r="T1167" s="3"/>
      <c r="U1167" s="3"/>
      <c r="V1167" s="3"/>
      <c r="W1167" s="3"/>
      <c r="X1167" s="3"/>
      <c r="Y1167" s="3"/>
      <c r="Z1167" s="3"/>
      <c r="AA1167" s="3"/>
      <c r="AB1167" s="3"/>
      <c r="AC1167" s="3"/>
      <c r="AF1167" s="3"/>
    </row>
    <row r="1168" spans="5:32" s="8" customFormat="1" ht="19" customHeight="1" x14ac:dyDescent="0.2">
      <c r="E1168" s="3"/>
      <c r="F1168" s="3"/>
      <c r="G1168" s="3"/>
      <c r="H1168" s="3"/>
      <c r="I1168" s="3"/>
      <c r="J1168" s="3"/>
      <c r="K1168" s="3"/>
      <c r="L1168" s="3"/>
      <c r="M1168" s="3"/>
      <c r="N1168" s="3"/>
      <c r="O1168" s="3"/>
      <c r="P1168" s="3"/>
      <c r="Q1168" s="3"/>
      <c r="R1168" s="3"/>
      <c r="S1168" s="3"/>
      <c r="T1168" s="3"/>
      <c r="U1168" s="3"/>
      <c r="V1168" s="3"/>
      <c r="W1168" s="3"/>
      <c r="X1168" s="3"/>
      <c r="Y1168" s="3"/>
      <c r="Z1168" s="3"/>
      <c r="AA1168" s="3"/>
      <c r="AB1168" s="3"/>
      <c r="AC1168" s="3"/>
      <c r="AF1168" s="3"/>
    </row>
    <row r="1169" spans="5:32" s="8" customFormat="1" ht="19" customHeight="1" x14ac:dyDescent="0.2">
      <c r="E1169" s="3"/>
      <c r="F1169" s="3"/>
      <c r="G1169" s="3"/>
      <c r="H1169" s="3"/>
      <c r="I1169" s="3"/>
      <c r="J1169" s="3"/>
      <c r="K1169" s="3"/>
      <c r="L1169" s="3"/>
      <c r="M1169" s="3"/>
      <c r="N1169" s="3"/>
      <c r="O1169" s="3"/>
      <c r="P1169" s="3"/>
      <c r="Q1169" s="3"/>
      <c r="R1169" s="3"/>
      <c r="S1169" s="3"/>
      <c r="T1169" s="3"/>
      <c r="U1169" s="3"/>
      <c r="V1169" s="3"/>
      <c r="W1169" s="3"/>
      <c r="X1169" s="3"/>
      <c r="Y1169" s="3"/>
      <c r="Z1169" s="3"/>
      <c r="AA1169" s="3"/>
      <c r="AB1169" s="3"/>
      <c r="AC1169" s="3"/>
      <c r="AF1169" s="3"/>
    </row>
    <row r="1170" spans="5:32" s="8" customFormat="1" ht="19" customHeight="1" x14ac:dyDescent="0.2">
      <c r="E1170" s="3"/>
      <c r="F1170" s="3"/>
      <c r="G1170" s="3"/>
      <c r="H1170" s="3"/>
      <c r="I1170" s="3"/>
      <c r="J1170" s="3"/>
      <c r="K1170" s="3"/>
      <c r="L1170" s="3"/>
      <c r="M1170" s="3"/>
      <c r="N1170" s="3"/>
      <c r="O1170" s="3"/>
      <c r="P1170" s="3"/>
      <c r="Q1170" s="3"/>
      <c r="R1170" s="3"/>
      <c r="S1170" s="3"/>
      <c r="T1170" s="3"/>
      <c r="U1170" s="3"/>
      <c r="V1170" s="3"/>
      <c r="W1170" s="3"/>
      <c r="X1170" s="3"/>
      <c r="Y1170" s="3"/>
      <c r="Z1170" s="3"/>
      <c r="AA1170" s="3"/>
      <c r="AB1170" s="3"/>
      <c r="AC1170" s="3"/>
      <c r="AF1170" s="3"/>
    </row>
    <row r="1171" spans="5:32" s="8" customFormat="1" ht="19" customHeight="1" x14ac:dyDescent="0.2">
      <c r="E1171" s="3"/>
      <c r="F1171" s="3"/>
      <c r="G1171" s="3"/>
      <c r="H1171" s="3"/>
      <c r="I1171" s="3"/>
      <c r="J1171" s="3"/>
      <c r="K1171" s="3"/>
      <c r="L1171" s="3"/>
      <c r="M1171" s="3"/>
      <c r="N1171" s="3"/>
      <c r="O1171" s="3"/>
      <c r="P1171" s="3"/>
      <c r="Q1171" s="3"/>
      <c r="R1171" s="3"/>
      <c r="S1171" s="3"/>
      <c r="T1171" s="3"/>
      <c r="U1171" s="3"/>
      <c r="V1171" s="3"/>
      <c r="W1171" s="3"/>
      <c r="X1171" s="3"/>
      <c r="Y1171" s="3"/>
      <c r="Z1171" s="3"/>
      <c r="AA1171" s="3"/>
      <c r="AB1171" s="3"/>
      <c r="AC1171" s="3"/>
      <c r="AF1171" s="3"/>
    </row>
    <row r="1172" spans="5:32" s="8" customFormat="1" ht="19" customHeight="1" x14ac:dyDescent="0.2">
      <c r="E1172" s="3"/>
      <c r="F1172" s="3"/>
      <c r="G1172" s="3"/>
      <c r="H1172" s="3"/>
      <c r="I1172" s="3"/>
      <c r="J1172" s="3"/>
      <c r="K1172" s="3"/>
      <c r="L1172" s="3"/>
      <c r="M1172" s="3"/>
      <c r="N1172" s="3"/>
      <c r="O1172" s="3"/>
      <c r="P1172" s="3"/>
      <c r="Q1172" s="3"/>
      <c r="R1172" s="3"/>
      <c r="S1172" s="3"/>
      <c r="T1172" s="3"/>
      <c r="U1172" s="3"/>
      <c r="V1172" s="3"/>
      <c r="W1172" s="3"/>
      <c r="X1172" s="3"/>
      <c r="Y1172" s="3"/>
      <c r="Z1172" s="3"/>
      <c r="AA1172" s="3"/>
      <c r="AB1172" s="3"/>
      <c r="AC1172" s="3"/>
      <c r="AF1172" s="3"/>
    </row>
    <row r="1173" spans="5:32" s="8" customFormat="1" ht="19" customHeight="1" x14ac:dyDescent="0.2">
      <c r="E1173" s="3"/>
      <c r="F1173" s="3"/>
      <c r="G1173" s="3"/>
      <c r="H1173" s="3"/>
      <c r="I1173" s="3"/>
      <c r="J1173" s="3"/>
      <c r="K1173" s="3"/>
      <c r="L1173" s="3"/>
      <c r="M1173" s="3"/>
      <c r="N1173" s="3"/>
      <c r="O1173" s="3"/>
      <c r="P1173" s="3"/>
      <c r="Q1173" s="3"/>
      <c r="R1173" s="3"/>
      <c r="S1173" s="3"/>
      <c r="T1173" s="3"/>
      <c r="U1173" s="3"/>
      <c r="V1173" s="3"/>
      <c r="W1173" s="3"/>
      <c r="X1173" s="3"/>
      <c r="Y1173" s="3"/>
      <c r="Z1173" s="3"/>
      <c r="AA1173" s="3"/>
      <c r="AB1173" s="3"/>
      <c r="AC1173" s="3"/>
      <c r="AF1173" s="3"/>
    </row>
    <row r="1174" spans="5:32" s="8" customFormat="1" ht="19" customHeight="1" x14ac:dyDescent="0.2">
      <c r="E1174" s="3"/>
      <c r="F1174" s="3"/>
      <c r="G1174" s="3"/>
      <c r="H1174" s="3"/>
      <c r="I1174" s="3"/>
      <c r="J1174" s="3"/>
      <c r="K1174" s="3"/>
      <c r="L1174" s="3"/>
      <c r="M1174" s="3"/>
      <c r="N1174" s="3"/>
      <c r="O1174" s="3"/>
      <c r="P1174" s="3"/>
      <c r="Q1174" s="3"/>
      <c r="R1174" s="3"/>
      <c r="S1174" s="3"/>
      <c r="T1174" s="3"/>
      <c r="U1174" s="3"/>
      <c r="V1174" s="3"/>
      <c r="W1174" s="3"/>
      <c r="X1174" s="3"/>
      <c r="Y1174" s="3"/>
      <c r="Z1174" s="3"/>
      <c r="AA1174" s="3"/>
      <c r="AB1174" s="3"/>
      <c r="AC1174" s="3"/>
      <c r="AF1174" s="3"/>
    </row>
    <row r="1175" spans="5:32" s="8" customFormat="1" ht="19" customHeight="1" x14ac:dyDescent="0.2">
      <c r="E1175" s="3"/>
      <c r="F1175" s="3"/>
      <c r="G1175" s="3"/>
      <c r="H1175" s="3"/>
      <c r="I1175" s="3"/>
      <c r="J1175" s="3"/>
      <c r="K1175" s="3"/>
      <c r="L1175" s="3"/>
      <c r="M1175" s="3"/>
      <c r="N1175" s="3"/>
      <c r="O1175" s="3"/>
      <c r="P1175" s="3"/>
      <c r="Q1175" s="3"/>
      <c r="R1175" s="3"/>
      <c r="S1175" s="3"/>
      <c r="T1175" s="3"/>
      <c r="U1175" s="3"/>
      <c r="V1175" s="3"/>
      <c r="W1175" s="3"/>
      <c r="X1175" s="3"/>
      <c r="Y1175" s="3"/>
      <c r="Z1175" s="3"/>
      <c r="AA1175" s="3"/>
      <c r="AB1175" s="3"/>
      <c r="AC1175" s="3"/>
      <c r="AF1175" s="3"/>
    </row>
    <row r="1176" spans="5:32" s="8" customFormat="1" ht="19" customHeight="1" x14ac:dyDescent="0.2">
      <c r="E1176" s="3"/>
      <c r="F1176" s="3"/>
      <c r="G1176" s="3"/>
      <c r="H1176" s="3"/>
      <c r="I1176" s="3"/>
      <c r="J1176" s="3"/>
      <c r="K1176" s="3"/>
      <c r="L1176" s="3"/>
      <c r="M1176" s="3"/>
      <c r="N1176" s="3"/>
      <c r="O1176" s="3"/>
      <c r="P1176" s="3"/>
      <c r="Q1176" s="3"/>
      <c r="R1176" s="3"/>
      <c r="S1176" s="3"/>
      <c r="T1176" s="3"/>
      <c r="U1176" s="3"/>
      <c r="V1176" s="3"/>
      <c r="W1176" s="3"/>
      <c r="X1176" s="3"/>
      <c r="Y1176" s="3"/>
      <c r="Z1176" s="3"/>
      <c r="AA1176" s="3"/>
      <c r="AB1176" s="3"/>
      <c r="AC1176" s="3"/>
      <c r="AF1176" s="3"/>
    </row>
    <row r="1177" spans="5:32" s="8" customFormat="1" ht="19" customHeight="1" x14ac:dyDescent="0.2">
      <c r="E1177" s="3"/>
      <c r="F1177" s="3"/>
      <c r="G1177" s="3"/>
      <c r="H1177" s="3"/>
      <c r="I1177" s="3"/>
      <c r="J1177" s="3"/>
      <c r="K1177" s="3"/>
      <c r="L1177" s="3"/>
      <c r="M1177" s="3"/>
      <c r="N1177" s="3"/>
      <c r="O1177" s="3"/>
      <c r="P1177" s="3"/>
      <c r="Q1177" s="3"/>
      <c r="R1177" s="3"/>
      <c r="S1177" s="3"/>
      <c r="T1177" s="3"/>
      <c r="U1177" s="3"/>
      <c r="V1177" s="3"/>
      <c r="W1177" s="3"/>
      <c r="X1177" s="3"/>
      <c r="Y1177" s="3"/>
      <c r="Z1177" s="3"/>
      <c r="AA1177" s="3"/>
      <c r="AB1177" s="3"/>
      <c r="AC1177" s="3"/>
      <c r="AF1177" s="3"/>
    </row>
  </sheetData>
  <sortState ref="F67:F161">
    <sortCondition descending="1" ref="F67:F161"/>
  </sortState>
  <mergeCells count="113">
    <mergeCell ref="Y230:Z230"/>
    <mergeCell ref="AA230:AB230"/>
    <mergeCell ref="W220:X220"/>
    <mergeCell ref="Y220:Z220"/>
    <mergeCell ref="AA220:AB220"/>
    <mergeCell ref="F230:H230"/>
    <mergeCell ref="I230:K230"/>
    <mergeCell ref="L230:N230"/>
    <mergeCell ref="O230:Q230"/>
    <mergeCell ref="S230:T230"/>
    <mergeCell ref="U230:V230"/>
    <mergeCell ref="W230:X230"/>
    <mergeCell ref="F220:H220"/>
    <mergeCell ref="I220:K220"/>
    <mergeCell ref="L220:N220"/>
    <mergeCell ref="O220:Q220"/>
    <mergeCell ref="S220:T220"/>
    <mergeCell ref="U220:V220"/>
    <mergeCell ref="F216:H216"/>
    <mergeCell ref="I216:K216"/>
    <mergeCell ref="L216:N216"/>
    <mergeCell ref="O216:Q216"/>
    <mergeCell ref="S216:T216"/>
    <mergeCell ref="U216:V216"/>
    <mergeCell ref="W216:X216"/>
    <mergeCell ref="Y216:Z216"/>
    <mergeCell ref="AA216:AB216"/>
    <mergeCell ref="F212:H212"/>
    <mergeCell ref="I212:K212"/>
    <mergeCell ref="L212:N212"/>
    <mergeCell ref="O212:Q212"/>
    <mergeCell ref="S212:T212"/>
    <mergeCell ref="U212:V212"/>
    <mergeCell ref="W212:X212"/>
    <mergeCell ref="Y212:Z212"/>
    <mergeCell ref="AA212:AB212"/>
    <mergeCell ref="W195:X195"/>
    <mergeCell ref="Y195:Z195"/>
    <mergeCell ref="AA195:AB195"/>
    <mergeCell ref="F207:H207"/>
    <mergeCell ref="I207:K207"/>
    <mergeCell ref="L207:N207"/>
    <mergeCell ref="O207:Q207"/>
    <mergeCell ref="S207:T207"/>
    <mergeCell ref="U207:V207"/>
    <mergeCell ref="W207:X207"/>
    <mergeCell ref="F195:H195"/>
    <mergeCell ref="I195:K195"/>
    <mergeCell ref="L195:N195"/>
    <mergeCell ref="O195:Q195"/>
    <mergeCell ref="S195:T195"/>
    <mergeCell ref="U195:V195"/>
    <mergeCell ref="Y207:Z207"/>
    <mergeCell ref="AA207:AB207"/>
    <mergeCell ref="F190:H190"/>
    <mergeCell ref="I190:K190"/>
    <mergeCell ref="L190:N190"/>
    <mergeCell ref="O190:Q190"/>
    <mergeCell ref="S190:T190"/>
    <mergeCell ref="U190:V190"/>
    <mergeCell ref="W190:X190"/>
    <mergeCell ref="Y190:Z190"/>
    <mergeCell ref="AA190:AB190"/>
    <mergeCell ref="F179:H179"/>
    <mergeCell ref="I179:K179"/>
    <mergeCell ref="L179:N179"/>
    <mergeCell ref="O179:Q179"/>
    <mergeCell ref="S179:T179"/>
    <mergeCell ref="U179:V179"/>
    <mergeCell ref="W179:X179"/>
    <mergeCell ref="Y179:Z179"/>
    <mergeCell ref="AA179:AB179"/>
    <mergeCell ref="W66:X66"/>
    <mergeCell ref="Y66:Z66"/>
    <mergeCell ref="AA66:AB66"/>
    <mergeCell ref="F163:H163"/>
    <mergeCell ref="I163:K163"/>
    <mergeCell ref="L163:N163"/>
    <mergeCell ref="O163:Q163"/>
    <mergeCell ref="S163:T163"/>
    <mergeCell ref="U163:V163"/>
    <mergeCell ref="W163:X163"/>
    <mergeCell ref="F66:H66"/>
    <mergeCell ref="I66:K66"/>
    <mergeCell ref="L66:N66"/>
    <mergeCell ref="O66:Q66"/>
    <mergeCell ref="S66:T66"/>
    <mergeCell ref="U66:V66"/>
    <mergeCell ref="Y163:Z163"/>
    <mergeCell ref="AA163:AB163"/>
    <mergeCell ref="F44:H44"/>
    <mergeCell ref="I44:K44"/>
    <mergeCell ref="L44:N44"/>
    <mergeCell ref="O44:Q44"/>
    <mergeCell ref="S44:T44"/>
    <mergeCell ref="U44:V44"/>
    <mergeCell ref="W44:X44"/>
    <mergeCell ref="Y44:Z44"/>
    <mergeCell ref="AA44:AB44"/>
    <mergeCell ref="F37:Q37"/>
    <mergeCell ref="S37:AB37"/>
    <mergeCell ref="AD37:AE37"/>
    <mergeCell ref="F39:Q39"/>
    <mergeCell ref="S39:AB39"/>
    <mergeCell ref="F41:H41"/>
    <mergeCell ref="I41:K41"/>
    <mergeCell ref="L41:N41"/>
    <mergeCell ref="O41:Q41"/>
    <mergeCell ref="S41:T41"/>
    <mergeCell ref="U41:V41"/>
    <mergeCell ref="W41:X41"/>
    <mergeCell ref="Y41:Z41"/>
    <mergeCell ref="AA41:AB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B2C87-F29B-CD4B-8B5F-4D28AD3A6CA3}">
  <dimension ref="A2:AO1147"/>
  <sheetViews>
    <sheetView topLeftCell="A122" zoomScale="70" zoomScaleNormal="70" workbookViewId="0">
      <pane xSplit="5" topLeftCell="V1" activePane="topRight" state="frozen"/>
      <selection pane="topRight" activeCell="A140" sqref="A140:XFD140"/>
    </sheetView>
  </sheetViews>
  <sheetFormatPr baseColWidth="10" defaultRowHeight="19" customHeight="1" x14ac:dyDescent="0.2"/>
  <cols>
    <col min="1" max="2" width="10.83203125" style="1"/>
    <col min="3" max="3" width="19.6640625" style="1" customWidth="1"/>
    <col min="4" max="4" width="36.33203125" style="1" customWidth="1"/>
    <col min="5" max="5" width="46.6640625" style="2" customWidth="1"/>
    <col min="6" max="6" width="26" style="2" customWidth="1"/>
    <col min="7" max="7" width="26.83203125" style="2" customWidth="1"/>
    <col min="8" max="11" width="27.83203125" style="2" customWidth="1"/>
    <col min="12" max="12" width="29.1640625" style="2" customWidth="1"/>
    <col min="13" max="14" width="29.5" style="2" customWidth="1"/>
    <col min="15" max="15" width="27.83203125" style="2" customWidth="1"/>
    <col min="16" max="16" width="28.1640625" style="2" customWidth="1"/>
    <col min="17" max="17" width="27" style="2" customWidth="1"/>
    <col min="18" max="18" width="4" style="31" customWidth="1"/>
    <col min="19" max="19" width="26" style="2" customWidth="1"/>
    <col min="20" max="20" width="26.83203125" style="2" customWidth="1"/>
    <col min="21" max="21" width="27.83203125" style="2" customWidth="1"/>
    <col min="22" max="22" width="29.1640625" style="2" customWidth="1"/>
    <col min="23" max="24" width="29.5" style="2" customWidth="1"/>
    <col min="25" max="25" width="27.83203125" style="2" customWidth="1"/>
    <col min="26" max="26" width="28.1640625" style="2" customWidth="1"/>
    <col min="27" max="27" width="27" style="2" customWidth="1"/>
    <col min="28" max="28" width="27.1640625" style="2" customWidth="1"/>
    <col min="29" max="29" width="4" style="31" customWidth="1"/>
    <col min="30" max="30" width="43.6640625" style="1" customWidth="1"/>
    <col min="31" max="31" width="43.1640625" style="1" customWidth="1"/>
    <col min="32" max="32" width="43" style="2" customWidth="1"/>
    <col min="33" max="16384" width="10.83203125" style="1"/>
  </cols>
  <sheetData>
    <row r="2" spans="2:32" ht="38" customHeight="1" x14ac:dyDescent="0.35">
      <c r="B2" s="71" t="s">
        <v>1942</v>
      </c>
      <c r="L2" s="3"/>
      <c r="R2" s="2"/>
      <c r="S2" s="31"/>
      <c r="T2" s="1"/>
      <c r="U2" s="1"/>
      <c r="W2" s="1"/>
      <c r="X2" s="1"/>
      <c r="Y2" s="1"/>
      <c r="Z2" s="1"/>
      <c r="AA2" s="1"/>
      <c r="AB2" s="1"/>
      <c r="AC2" s="1"/>
      <c r="AF2" s="1"/>
    </row>
    <row r="3" spans="2:32" ht="31" customHeight="1" x14ac:dyDescent="0.25">
      <c r="B3" s="72" t="s">
        <v>1807</v>
      </c>
      <c r="L3" s="3"/>
      <c r="R3" s="2"/>
      <c r="S3" s="31"/>
      <c r="T3" s="1"/>
      <c r="U3" s="1"/>
      <c r="W3" s="1"/>
      <c r="X3" s="1"/>
      <c r="Y3" s="1"/>
      <c r="Z3" s="1"/>
      <c r="AA3" s="1"/>
      <c r="AB3" s="1"/>
      <c r="AC3" s="1"/>
      <c r="AF3" s="1"/>
    </row>
    <row r="7" spans="2:32" ht="50" customHeight="1" x14ac:dyDescent="0.2">
      <c r="F7" s="83" t="s">
        <v>1248</v>
      </c>
      <c r="G7" s="83"/>
      <c r="H7" s="83"/>
      <c r="I7" s="83"/>
      <c r="J7" s="83"/>
      <c r="K7" s="83"/>
      <c r="L7" s="83"/>
      <c r="M7" s="83"/>
      <c r="N7" s="83"/>
      <c r="O7" s="83"/>
      <c r="P7" s="83"/>
      <c r="Q7" s="83"/>
      <c r="S7" s="83" t="s">
        <v>1249</v>
      </c>
      <c r="T7" s="83"/>
      <c r="U7" s="83"/>
      <c r="V7" s="83"/>
      <c r="W7" s="83"/>
      <c r="X7" s="83"/>
      <c r="Y7" s="83"/>
      <c r="Z7" s="83"/>
      <c r="AA7" s="83"/>
      <c r="AB7" s="83"/>
      <c r="AD7" s="84" t="s">
        <v>1382</v>
      </c>
      <c r="AE7" s="84"/>
    </row>
    <row r="9" spans="2:32" ht="51" customHeight="1" x14ac:dyDescent="0.2">
      <c r="F9" s="93" t="s">
        <v>1216</v>
      </c>
      <c r="G9" s="93"/>
      <c r="H9" s="93"/>
      <c r="I9" s="93" t="s">
        <v>1217</v>
      </c>
      <c r="J9" s="93"/>
      <c r="K9" s="93"/>
      <c r="L9" s="85" t="s">
        <v>1218</v>
      </c>
      <c r="M9" s="85"/>
      <c r="N9" s="85"/>
      <c r="O9" s="85" t="s">
        <v>1219</v>
      </c>
      <c r="P9" s="85"/>
      <c r="Q9" s="85"/>
      <c r="R9" s="30"/>
      <c r="S9" s="93" t="s">
        <v>1216</v>
      </c>
      <c r="T9" s="93"/>
      <c r="U9" s="85" t="s">
        <v>1232</v>
      </c>
      <c r="V9" s="85"/>
      <c r="W9" s="85" t="s">
        <v>1233</v>
      </c>
      <c r="X9" s="85"/>
      <c r="Y9" s="85" t="s">
        <v>1218</v>
      </c>
      <c r="Z9" s="85"/>
      <c r="AA9" s="85" t="s">
        <v>1219</v>
      </c>
      <c r="AB9" s="85"/>
      <c r="AC9" s="43"/>
      <c r="AD9" s="40" t="s">
        <v>1337</v>
      </c>
      <c r="AE9" s="40" t="s">
        <v>1380</v>
      </c>
      <c r="AF9" s="40" t="s">
        <v>1177</v>
      </c>
    </row>
    <row r="10" spans="2:32" ht="19" customHeight="1" x14ac:dyDescent="0.2">
      <c r="AF10" s="1"/>
    </row>
    <row r="11" spans="2:32" ht="19" customHeight="1" x14ac:dyDescent="0.2">
      <c r="F11" s="86" t="s">
        <v>573</v>
      </c>
      <c r="G11" s="86"/>
      <c r="H11" s="86"/>
      <c r="I11" s="87" t="s">
        <v>1220</v>
      </c>
      <c r="J11" s="87"/>
      <c r="K11" s="87"/>
      <c r="L11" s="88" t="s">
        <v>1221</v>
      </c>
      <c r="M11" s="88"/>
      <c r="N11" s="88"/>
      <c r="O11" s="89" t="s">
        <v>1222</v>
      </c>
      <c r="P11" s="89"/>
      <c r="Q11" s="89"/>
      <c r="R11" s="32"/>
      <c r="S11" s="86" t="s">
        <v>573</v>
      </c>
      <c r="T11" s="86"/>
      <c r="U11" s="90" t="s">
        <v>0</v>
      </c>
      <c r="V11" s="90"/>
      <c r="W11" s="91" t="s">
        <v>1234</v>
      </c>
      <c r="X11" s="91"/>
      <c r="Y11" s="88" t="s">
        <v>1221</v>
      </c>
      <c r="Z11" s="88"/>
      <c r="AA11" s="89" t="s">
        <v>1222</v>
      </c>
      <c r="AB11" s="89"/>
      <c r="AF11" s="1"/>
    </row>
    <row r="12" spans="2:32" ht="19" customHeight="1" x14ac:dyDescent="0.2">
      <c r="B12" s="53" t="s">
        <v>1341</v>
      </c>
      <c r="C12" s="50"/>
      <c r="F12" s="58" t="s">
        <v>1342</v>
      </c>
      <c r="G12" s="37" t="s">
        <v>1343</v>
      </c>
      <c r="H12" s="37" t="s">
        <v>1344</v>
      </c>
      <c r="I12" s="58" t="s">
        <v>1342</v>
      </c>
      <c r="J12" s="49" t="s">
        <v>1343</v>
      </c>
      <c r="K12" s="49" t="s">
        <v>1344</v>
      </c>
      <c r="L12" s="58" t="s">
        <v>1342</v>
      </c>
      <c r="M12" s="49" t="s">
        <v>1343</v>
      </c>
      <c r="N12" s="49" t="s">
        <v>1344</v>
      </c>
      <c r="O12" s="58" t="s">
        <v>1342</v>
      </c>
      <c r="P12" s="49" t="s">
        <v>1343</v>
      </c>
      <c r="Q12" s="49" t="s">
        <v>1344</v>
      </c>
      <c r="R12" s="33"/>
      <c r="S12" s="37" t="s">
        <v>1345</v>
      </c>
      <c r="T12" s="37" t="s">
        <v>1350</v>
      </c>
      <c r="U12" s="49" t="s">
        <v>1345</v>
      </c>
      <c r="V12" s="49" t="s">
        <v>1350</v>
      </c>
      <c r="W12" s="49" t="s">
        <v>1345</v>
      </c>
      <c r="X12" s="49" t="s">
        <v>1350</v>
      </c>
      <c r="Y12" s="49" t="s">
        <v>1345</v>
      </c>
      <c r="Z12" s="49" t="s">
        <v>1350</v>
      </c>
      <c r="AA12" s="49" t="s">
        <v>1345</v>
      </c>
      <c r="AB12" s="49" t="s">
        <v>1350</v>
      </c>
      <c r="AF12" s="1"/>
    </row>
    <row r="13" spans="2:32" ht="19" customHeight="1" x14ac:dyDescent="0.2">
      <c r="B13" s="54"/>
      <c r="C13" s="51" t="s">
        <v>1156</v>
      </c>
      <c r="E13" s="4" t="s">
        <v>1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S13" s="5"/>
      <c r="T13" s="5"/>
      <c r="U13" s="5"/>
      <c r="V13" s="5"/>
      <c r="W13" s="5"/>
      <c r="X13" s="5"/>
      <c r="Y13" s="5"/>
      <c r="Z13" s="5"/>
      <c r="AA13" s="5"/>
      <c r="AB13" s="5"/>
      <c r="AF13" s="1"/>
    </row>
    <row r="14" spans="2:32" ht="19" customHeight="1" x14ac:dyDescent="0.2">
      <c r="B14" s="55"/>
      <c r="C14" s="51" t="s">
        <v>107</v>
      </c>
      <c r="E14" s="2" t="s">
        <v>1178</v>
      </c>
      <c r="F14" s="92">
        <v>100</v>
      </c>
      <c r="G14" s="92"/>
      <c r="H14" s="92"/>
      <c r="I14" s="92">
        <v>100</v>
      </c>
      <c r="J14" s="92"/>
      <c r="K14" s="92"/>
      <c r="L14" s="92">
        <v>100</v>
      </c>
      <c r="M14" s="92"/>
      <c r="N14" s="92"/>
      <c r="O14" s="92">
        <v>100</v>
      </c>
      <c r="P14" s="92"/>
      <c r="Q14" s="92"/>
      <c r="R14" s="34"/>
      <c r="S14" s="92">
        <v>100</v>
      </c>
      <c r="T14" s="92"/>
      <c r="U14" s="92">
        <v>100</v>
      </c>
      <c r="V14" s="92"/>
      <c r="W14" s="92">
        <v>100</v>
      </c>
      <c r="X14" s="92"/>
      <c r="Y14" s="92">
        <v>100</v>
      </c>
      <c r="Z14" s="92"/>
      <c r="AA14" s="92">
        <v>100</v>
      </c>
      <c r="AB14" s="92"/>
      <c r="AF14" s="1"/>
    </row>
    <row r="15" spans="2:32" ht="19" customHeight="1" x14ac:dyDescent="0.2">
      <c r="B15" s="56"/>
      <c r="C15" s="51" t="s">
        <v>110</v>
      </c>
      <c r="E15" s="3" t="s">
        <v>2</v>
      </c>
      <c r="F15" s="36" t="s">
        <v>541</v>
      </c>
      <c r="G15" s="36" t="s">
        <v>19</v>
      </c>
      <c r="H15" s="36" t="s">
        <v>134</v>
      </c>
      <c r="I15" s="36" t="s">
        <v>3</v>
      </c>
      <c r="J15" s="36" t="s">
        <v>62</v>
      </c>
      <c r="K15" s="36" t="s">
        <v>531</v>
      </c>
      <c r="L15" s="6" t="s">
        <v>284</v>
      </c>
      <c r="M15" s="6" t="s">
        <v>119</v>
      </c>
      <c r="N15" s="6" t="s">
        <v>25</v>
      </c>
      <c r="O15" s="36" t="s">
        <v>594</v>
      </c>
      <c r="P15" s="36" t="s">
        <v>336</v>
      </c>
      <c r="Q15" s="36" t="s">
        <v>50</v>
      </c>
      <c r="R15" s="35"/>
      <c r="S15" s="36" t="s">
        <v>3</v>
      </c>
      <c r="T15" s="36" t="s">
        <v>4</v>
      </c>
      <c r="U15" s="36" t="s">
        <v>5</v>
      </c>
      <c r="V15" s="36" t="s">
        <v>6</v>
      </c>
      <c r="W15" s="36" t="s">
        <v>6</v>
      </c>
      <c r="X15" s="36" t="s">
        <v>3</v>
      </c>
      <c r="Y15" s="36" t="s">
        <v>3</v>
      </c>
      <c r="Z15" s="36" t="s">
        <v>7</v>
      </c>
      <c r="AA15" s="36" t="s">
        <v>8</v>
      </c>
      <c r="AB15" s="36" t="s">
        <v>9</v>
      </c>
      <c r="AF15" s="7" t="s">
        <v>1155</v>
      </c>
    </row>
    <row r="16" spans="2:32" ht="19" customHeight="1" x14ac:dyDescent="0.2">
      <c r="B16" s="57"/>
      <c r="C16" s="52" t="s">
        <v>117</v>
      </c>
      <c r="E16" s="2" t="s">
        <v>10</v>
      </c>
      <c r="F16" s="36" t="s">
        <v>61</v>
      </c>
      <c r="G16" s="36" t="s">
        <v>47</v>
      </c>
      <c r="H16" s="36" t="s">
        <v>571</v>
      </c>
      <c r="I16" s="36" t="s">
        <v>24</v>
      </c>
      <c r="J16" s="36" t="s">
        <v>1067</v>
      </c>
      <c r="K16" s="36" t="s">
        <v>570</v>
      </c>
      <c r="L16" s="6" t="s">
        <v>530</v>
      </c>
      <c r="M16" s="6" t="s">
        <v>574</v>
      </c>
      <c r="N16" s="6" t="s">
        <v>120</v>
      </c>
      <c r="O16" s="36" t="s">
        <v>1049</v>
      </c>
      <c r="P16" s="36" t="s">
        <v>1050</v>
      </c>
      <c r="Q16" s="36" t="s">
        <v>32</v>
      </c>
      <c r="R16" s="35"/>
      <c r="S16" s="36" t="s">
        <v>11</v>
      </c>
      <c r="T16" s="36" t="s">
        <v>12</v>
      </c>
      <c r="U16" s="36" t="s">
        <v>13</v>
      </c>
      <c r="V16" s="36" t="s">
        <v>14</v>
      </c>
      <c r="W16" s="36" t="s">
        <v>15</v>
      </c>
      <c r="X16" s="36" t="s">
        <v>16</v>
      </c>
      <c r="Y16" s="36" t="s">
        <v>17</v>
      </c>
      <c r="Z16" s="36" t="s">
        <v>18</v>
      </c>
      <c r="AA16" s="36" t="s">
        <v>19</v>
      </c>
      <c r="AB16" s="36" t="s">
        <v>20</v>
      </c>
      <c r="AF16" s="7" t="s">
        <v>1155</v>
      </c>
    </row>
    <row r="17" spans="3:32" ht="19" customHeight="1" x14ac:dyDescent="0.2">
      <c r="E17" s="3" t="s">
        <v>21</v>
      </c>
      <c r="F17" s="36" t="s">
        <v>1058</v>
      </c>
      <c r="G17" s="36" t="s">
        <v>517</v>
      </c>
      <c r="H17" s="36" t="s">
        <v>326</v>
      </c>
      <c r="I17" s="36" t="s">
        <v>27</v>
      </c>
      <c r="J17" s="36" t="s">
        <v>32</v>
      </c>
      <c r="K17" s="36" t="s">
        <v>536</v>
      </c>
      <c r="L17" s="6" t="s">
        <v>575</v>
      </c>
      <c r="M17" s="6" t="s">
        <v>576</v>
      </c>
      <c r="N17" s="6" t="s">
        <v>1047</v>
      </c>
      <c r="O17" s="36" t="s">
        <v>570</v>
      </c>
      <c r="P17" s="36" t="s">
        <v>1055</v>
      </c>
      <c r="Q17" s="36" t="s">
        <v>1376</v>
      </c>
      <c r="R17" s="35"/>
      <c r="S17" s="36" t="s">
        <v>17</v>
      </c>
      <c r="T17" s="36" t="s">
        <v>22</v>
      </c>
      <c r="U17" s="36" t="s">
        <v>23</v>
      </c>
      <c r="V17" s="36" t="s">
        <v>6</v>
      </c>
      <c r="W17" s="36" t="s">
        <v>24</v>
      </c>
      <c r="X17" s="36" t="s">
        <v>17</v>
      </c>
      <c r="Y17" s="36" t="s">
        <v>25</v>
      </c>
      <c r="Z17" s="36" t="s">
        <v>14</v>
      </c>
      <c r="AA17" s="36" t="s">
        <v>26</v>
      </c>
      <c r="AB17" s="36" t="s">
        <v>27</v>
      </c>
      <c r="AF17" s="7" t="s">
        <v>1155</v>
      </c>
    </row>
    <row r="18" spans="3:32" s="8" customFormat="1" ht="19" customHeight="1" x14ac:dyDescent="0.2">
      <c r="E18" s="3" t="s">
        <v>28</v>
      </c>
      <c r="F18" s="7" t="s">
        <v>1049</v>
      </c>
      <c r="G18" s="7" t="s">
        <v>1063</v>
      </c>
      <c r="H18" s="7" t="s">
        <v>326</v>
      </c>
      <c r="I18" s="7" t="s">
        <v>44</v>
      </c>
      <c r="J18" s="7" t="s">
        <v>1068</v>
      </c>
      <c r="K18" s="7" t="s">
        <v>19</v>
      </c>
      <c r="L18" s="9" t="s">
        <v>1051</v>
      </c>
      <c r="M18" s="9" t="s">
        <v>1245</v>
      </c>
      <c r="N18" s="29" t="s">
        <v>1244</v>
      </c>
      <c r="O18" s="10" t="s">
        <v>1053</v>
      </c>
      <c r="P18" s="10" t="s">
        <v>1243</v>
      </c>
      <c r="Q18" s="11" t="s">
        <v>1242</v>
      </c>
      <c r="R18" s="35"/>
      <c r="S18" s="36" t="s">
        <v>3</v>
      </c>
      <c r="T18" s="36" t="s">
        <v>29</v>
      </c>
      <c r="U18" s="36" t="s">
        <v>6</v>
      </c>
      <c r="V18" s="36" t="s">
        <v>19</v>
      </c>
      <c r="W18" s="36" t="s">
        <v>30</v>
      </c>
      <c r="X18" s="36" t="s">
        <v>31</v>
      </c>
      <c r="Y18" s="36" t="s">
        <v>32</v>
      </c>
      <c r="Z18" s="7" t="s">
        <v>33</v>
      </c>
      <c r="AA18" s="36" t="s">
        <v>34</v>
      </c>
      <c r="AB18" s="36" t="s">
        <v>35</v>
      </c>
      <c r="AC18" s="31"/>
      <c r="AF18" s="7" t="s">
        <v>1155</v>
      </c>
    </row>
    <row r="19" spans="3:32" ht="19" customHeight="1" x14ac:dyDescent="0.2">
      <c r="E19" s="2" t="s">
        <v>36</v>
      </c>
      <c r="F19" s="36" t="s">
        <v>541</v>
      </c>
      <c r="G19" s="36" t="s">
        <v>326</v>
      </c>
      <c r="H19" s="36" t="s">
        <v>53</v>
      </c>
      <c r="I19" s="36" t="s">
        <v>3</v>
      </c>
      <c r="J19" s="36" t="s">
        <v>62</v>
      </c>
      <c r="K19" s="36" t="s">
        <v>31</v>
      </c>
      <c r="L19" s="6" t="s">
        <v>577</v>
      </c>
      <c r="M19" s="6" t="s">
        <v>578</v>
      </c>
      <c r="N19" s="6" t="s">
        <v>1048</v>
      </c>
      <c r="O19" s="36" t="s">
        <v>596</v>
      </c>
      <c r="P19" s="36" t="s">
        <v>40</v>
      </c>
      <c r="Q19" s="36" t="s">
        <v>308</v>
      </c>
      <c r="R19" s="35"/>
      <c r="S19" s="36" t="s">
        <v>37</v>
      </c>
      <c r="T19" s="36" t="s">
        <v>24</v>
      </c>
      <c r="U19" s="36" t="s">
        <v>38</v>
      </c>
      <c r="V19" s="36" t="s">
        <v>3</v>
      </c>
      <c r="W19" s="36" t="s">
        <v>39</v>
      </c>
      <c r="X19" s="36" t="s">
        <v>40</v>
      </c>
      <c r="Y19" s="36" t="s">
        <v>20</v>
      </c>
      <c r="Z19" s="7" t="s">
        <v>19</v>
      </c>
      <c r="AA19" s="36" t="s">
        <v>3</v>
      </c>
      <c r="AB19" s="36" t="s">
        <v>41</v>
      </c>
      <c r="AF19" s="7" t="s">
        <v>1155</v>
      </c>
    </row>
    <row r="20" spans="3:32" ht="19" customHeight="1" x14ac:dyDescent="0.2">
      <c r="E20" s="2" t="s">
        <v>42</v>
      </c>
      <c r="F20" s="7" t="s">
        <v>374</v>
      </c>
      <c r="G20" s="7" t="s">
        <v>38</v>
      </c>
      <c r="H20" s="7" t="s">
        <v>571</v>
      </c>
      <c r="I20" s="7" t="s">
        <v>56</v>
      </c>
      <c r="J20" s="7" t="s">
        <v>1085</v>
      </c>
      <c r="K20" s="7" t="s">
        <v>1079</v>
      </c>
      <c r="L20" s="6" t="s">
        <v>579</v>
      </c>
      <c r="M20" s="6" t="s">
        <v>99</v>
      </c>
      <c r="N20" s="6" t="s">
        <v>531</v>
      </c>
      <c r="O20" s="36" t="s">
        <v>149</v>
      </c>
      <c r="P20" s="36" t="s">
        <v>284</v>
      </c>
      <c r="Q20" s="36" t="s">
        <v>336</v>
      </c>
      <c r="R20" s="35"/>
      <c r="S20" s="7" t="s">
        <v>43</v>
      </c>
      <c r="T20" s="7" t="s">
        <v>44</v>
      </c>
      <c r="U20" s="7" t="s">
        <v>45</v>
      </c>
      <c r="V20" s="7" t="s">
        <v>31</v>
      </c>
      <c r="W20" s="36" t="s">
        <v>46</v>
      </c>
      <c r="X20" s="36" t="s">
        <v>47</v>
      </c>
      <c r="Y20" s="36" t="s">
        <v>6</v>
      </c>
      <c r="Z20" s="7" t="s">
        <v>17</v>
      </c>
      <c r="AA20" s="36" t="s">
        <v>45</v>
      </c>
      <c r="AB20" s="36" t="s">
        <v>48</v>
      </c>
      <c r="AF20" s="7" t="s">
        <v>1155</v>
      </c>
    </row>
    <row r="21" spans="3:32" ht="19" customHeight="1" x14ac:dyDescent="0.2">
      <c r="E21" s="3" t="s">
        <v>49</v>
      </c>
      <c r="F21" s="36" t="s">
        <v>3</v>
      </c>
      <c r="G21" s="36" t="s">
        <v>1064</v>
      </c>
      <c r="H21" s="36" t="s">
        <v>32</v>
      </c>
      <c r="I21" s="36" t="s">
        <v>1049</v>
      </c>
      <c r="J21" s="36" t="s">
        <v>6</v>
      </c>
      <c r="K21" s="36" t="s">
        <v>168</v>
      </c>
      <c r="L21" s="6" t="s">
        <v>580</v>
      </c>
      <c r="M21" s="6" t="s">
        <v>581</v>
      </c>
      <c r="N21" s="6" t="s">
        <v>582</v>
      </c>
      <c r="O21" s="36" t="s">
        <v>173</v>
      </c>
      <c r="P21" s="36" t="s">
        <v>1056</v>
      </c>
      <c r="Q21" s="36" t="s">
        <v>598</v>
      </c>
      <c r="R21" s="35"/>
      <c r="S21" s="36" t="s">
        <v>29</v>
      </c>
      <c r="T21" s="36" t="s">
        <v>37</v>
      </c>
      <c r="U21" s="36" t="s">
        <v>31</v>
      </c>
      <c r="V21" s="36" t="s">
        <v>50</v>
      </c>
      <c r="W21" s="36" t="s">
        <v>3</v>
      </c>
      <c r="X21" s="36" t="s">
        <v>51</v>
      </c>
      <c r="Y21" s="36" t="s">
        <v>52</v>
      </c>
      <c r="Z21" s="7" t="s">
        <v>53</v>
      </c>
      <c r="AA21" s="36" t="s">
        <v>45</v>
      </c>
      <c r="AB21" s="36" t="s">
        <v>39</v>
      </c>
      <c r="AF21" s="7" t="s">
        <v>1155</v>
      </c>
    </row>
    <row r="22" spans="3:32" ht="19" customHeight="1" x14ac:dyDescent="0.2">
      <c r="E22" s="3" t="s">
        <v>54</v>
      </c>
      <c r="F22" s="7" t="s">
        <v>326</v>
      </c>
      <c r="G22" s="7" t="s">
        <v>1065</v>
      </c>
      <c r="H22" s="7" t="s">
        <v>19</v>
      </c>
      <c r="I22" s="7" t="s">
        <v>59</v>
      </c>
      <c r="J22" s="7" t="s">
        <v>374</v>
      </c>
      <c r="K22" s="7" t="s">
        <v>62</v>
      </c>
      <c r="L22" s="6" t="s">
        <v>577</v>
      </c>
      <c r="M22" s="6" t="s">
        <v>29</v>
      </c>
      <c r="N22" s="6" t="s">
        <v>101</v>
      </c>
      <c r="O22" s="36" t="s">
        <v>8</v>
      </c>
      <c r="P22" s="36" t="s">
        <v>48</v>
      </c>
      <c r="Q22" s="36" t="s">
        <v>586</v>
      </c>
      <c r="R22" s="35"/>
      <c r="S22" s="7" t="s">
        <v>4</v>
      </c>
      <c r="T22" s="7" t="s">
        <v>29</v>
      </c>
      <c r="U22" s="7" t="s">
        <v>14</v>
      </c>
      <c r="V22" s="7" t="s">
        <v>29</v>
      </c>
      <c r="W22" s="36" t="s">
        <v>55</v>
      </c>
      <c r="X22" s="36" t="s">
        <v>56</v>
      </c>
      <c r="Y22" s="36" t="s">
        <v>17</v>
      </c>
      <c r="Z22" s="7" t="s">
        <v>55</v>
      </c>
      <c r="AA22" s="36" t="s">
        <v>44</v>
      </c>
      <c r="AB22" s="36" t="s">
        <v>57</v>
      </c>
      <c r="AF22" s="7" t="s">
        <v>1155</v>
      </c>
    </row>
    <row r="23" spans="3:32" ht="19" customHeight="1" x14ac:dyDescent="0.2">
      <c r="E23" s="2" t="s">
        <v>58</v>
      </c>
      <c r="F23" s="7" t="s">
        <v>129</v>
      </c>
      <c r="G23" s="7" t="s">
        <v>61</v>
      </c>
      <c r="H23" s="7" t="s">
        <v>168</v>
      </c>
      <c r="I23" s="7" t="s">
        <v>529</v>
      </c>
      <c r="J23" s="7" t="s">
        <v>6</v>
      </c>
      <c r="K23" s="7" t="s">
        <v>536</v>
      </c>
      <c r="L23" s="6" t="s">
        <v>583</v>
      </c>
      <c r="M23" s="6" t="s">
        <v>584</v>
      </c>
      <c r="N23" s="6" t="s">
        <v>1240</v>
      </c>
      <c r="O23" s="36" t="s">
        <v>599</v>
      </c>
      <c r="P23" s="36" t="s">
        <v>31</v>
      </c>
      <c r="Q23" s="36" t="s">
        <v>68</v>
      </c>
      <c r="R23" s="35"/>
      <c r="S23" s="7" t="s">
        <v>6</v>
      </c>
      <c r="T23" s="7" t="s">
        <v>59</v>
      </c>
      <c r="U23" s="7" t="s">
        <v>44</v>
      </c>
      <c r="V23" s="7" t="s">
        <v>31</v>
      </c>
      <c r="W23" s="36" t="s">
        <v>60</v>
      </c>
      <c r="X23" s="36" t="s">
        <v>61</v>
      </c>
      <c r="Y23" s="36" t="s">
        <v>62</v>
      </c>
      <c r="Z23" s="7" t="s">
        <v>22</v>
      </c>
      <c r="AA23" s="36" t="s">
        <v>45</v>
      </c>
      <c r="AB23" s="36" t="s">
        <v>63</v>
      </c>
      <c r="AF23" s="7" t="s">
        <v>1155</v>
      </c>
    </row>
    <row r="24" spans="3:32" ht="19" customHeight="1" x14ac:dyDescent="0.2">
      <c r="E24" s="3" t="s">
        <v>64</v>
      </c>
      <c r="F24" s="7" t="s">
        <v>1059</v>
      </c>
      <c r="G24" s="7" t="s">
        <v>547</v>
      </c>
      <c r="H24" s="7" t="s">
        <v>75</v>
      </c>
      <c r="I24" s="7" t="s">
        <v>168</v>
      </c>
      <c r="J24" s="7" t="s">
        <v>1079</v>
      </c>
      <c r="K24" s="7" t="s">
        <v>1179</v>
      </c>
      <c r="L24" s="6" t="s">
        <v>585</v>
      </c>
      <c r="M24" s="6" t="s">
        <v>1045</v>
      </c>
      <c r="N24" s="6" t="s">
        <v>1054</v>
      </c>
      <c r="O24" s="36" t="s">
        <v>411</v>
      </c>
      <c r="P24" s="36" t="s">
        <v>1057</v>
      </c>
      <c r="Q24" s="36" t="s">
        <v>600</v>
      </c>
      <c r="R24" s="35"/>
      <c r="S24" s="7" t="s">
        <v>65</v>
      </c>
      <c r="T24" s="7" t="s">
        <v>51</v>
      </c>
      <c r="U24" s="7" t="s">
        <v>37</v>
      </c>
      <c r="V24" s="7" t="s">
        <v>23</v>
      </c>
      <c r="W24" s="36" t="s">
        <v>62</v>
      </c>
      <c r="X24" s="36" t="s">
        <v>66</v>
      </c>
      <c r="Y24" s="36" t="s">
        <v>53</v>
      </c>
      <c r="Z24" s="7" t="s">
        <v>3</v>
      </c>
      <c r="AA24" s="36" t="s">
        <v>67</v>
      </c>
      <c r="AB24" s="36" t="s">
        <v>68</v>
      </c>
      <c r="AF24" s="7" t="s">
        <v>1155</v>
      </c>
    </row>
    <row r="25" spans="3:32" ht="19" customHeight="1" x14ac:dyDescent="0.2">
      <c r="E25" s="2" t="s">
        <v>69</v>
      </c>
      <c r="F25" s="36" t="s">
        <v>17</v>
      </c>
      <c r="G25" s="36" t="s">
        <v>531</v>
      </c>
      <c r="H25" s="36" t="s">
        <v>1067</v>
      </c>
      <c r="I25" s="36" t="s">
        <v>106</v>
      </c>
      <c r="J25" s="36" t="s">
        <v>539</v>
      </c>
      <c r="K25" s="36" t="s">
        <v>6</v>
      </c>
      <c r="L25" s="6" t="s">
        <v>1043</v>
      </c>
      <c r="M25" s="6" t="s">
        <v>79</v>
      </c>
      <c r="N25" s="6" t="s">
        <v>29</v>
      </c>
      <c r="O25" s="36" t="s">
        <v>56</v>
      </c>
      <c r="P25" s="36" t="s">
        <v>50</v>
      </c>
      <c r="Q25" s="36" t="s">
        <v>1239</v>
      </c>
      <c r="R25" s="35"/>
      <c r="S25" s="36" t="s">
        <v>29</v>
      </c>
      <c r="T25" s="36" t="s">
        <v>70</v>
      </c>
      <c r="U25" s="36" t="s">
        <v>56</v>
      </c>
      <c r="V25" s="36" t="s">
        <v>71</v>
      </c>
      <c r="W25" s="36" t="s">
        <v>39</v>
      </c>
      <c r="X25" s="36" t="s">
        <v>72</v>
      </c>
      <c r="Y25" s="36" t="s">
        <v>14</v>
      </c>
      <c r="Z25" s="7" t="s">
        <v>19</v>
      </c>
      <c r="AA25" s="36" t="s">
        <v>73</v>
      </c>
      <c r="AB25" s="36" t="s">
        <v>37</v>
      </c>
      <c r="AF25" s="7" t="s">
        <v>1155</v>
      </c>
    </row>
    <row r="26" spans="3:32" ht="19" customHeight="1" x14ac:dyDescent="0.2">
      <c r="E26" s="2" t="s">
        <v>74</v>
      </c>
      <c r="F26" s="36" t="s">
        <v>1060</v>
      </c>
      <c r="G26" s="36" t="s">
        <v>120</v>
      </c>
      <c r="H26" s="36" t="s">
        <v>62</v>
      </c>
      <c r="I26" s="36" t="s">
        <v>59</v>
      </c>
      <c r="J26" s="36" t="s">
        <v>41</v>
      </c>
      <c r="K26" s="36" t="s">
        <v>539</v>
      </c>
      <c r="L26" s="6" t="s">
        <v>586</v>
      </c>
      <c r="M26" s="6" t="s">
        <v>531</v>
      </c>
      <c r="N26" s="6" t="s">
        <v>14</v>
      </c>
      <c r="O26" s="36" t="s">
        <v>589</v>
      </c>
      <c r="P26" s="36" t="s">
        <v>147</v>
      </c>
      <c r="Q26" s="36" t="s">
        <v>63</v>
      </c>
      <c r="R26" s="35"/>
      <c r="S26" s="36" t="s">
        <v>75</v>
      </c>
      <c r="T26" s="36" t="s">
        <v>3</v>
      </c>
      <c r="U26" s="36" t="s">
        <v>62</v>
      </c>
      <c r="V26" s="36" t="s">
        <v>61</v>
      </c>
      <c r="W26" s="36" t="s">
        <v>61</v>
      </c>
      <c r="X26" s="36" t="s">
        <v>27</v>
      </c>
      <c r="Y26" s="36" t="s">
        <v>76</v>
      </c>
      <c r="Z26" s="7" t="s">
        <v>31</v>
      </c>
      <c r="AA26" s="36" t="s">
        <v>30</v>
      </c>
      <c r="AB26" s="36" t="s">
        <v>63</v>
      </c>
      <c r="AF26" s="7" t="s">
        <v>1155</v>
      </c>
    </row>
    <row r="27" spans="3:32" ht="19" customHeight="1" x14ac:dyDescent="0.2">
      <c r="E27" s="3" t="s">
        <v>77</v>
      </c>
      <c r="F27" s="36" t="s">
        <v>6</v>
      </c>
      <c r="G27" s="36" t="s">
        <v>53</v>
      </c>
      <c r="H27" s="36" t="s">
        <v>572</v>
      </c>
      <c r="I27" s="36" t="s">
        <v>62</v>
      </c>
      <c r="J27" s="36" t="s">
        <v>70</v>
      </c>
      <c r="K27" s="36" t="s">
        <v>419</v>
      </c>
      <c r="L27" s="6" t="s">
        <v>284</v>
      </c>
      <c r="M27" s="6" t="s">
        <v>587</v>
      </c>
      <c r="N27" s="6" t="s">
        <v>23</v>
      </c>
      <c r="O27" s="36" t="s">
        <v>27</v>
      </c>
      <c r="P27" s="36" t="s">
        <v>162</v>
      </c>
      <c r="Q27" s="36" t="s">
        <v>200</v>
      </c>
      <c r="R27" s="35"/>
      <c r="S27" s="36" t="s">
        <v>78</v>
      </c>
      <c r="T27" s="36" t="s">
        <v>79</v>
      </c>
      <c r="U27" s="36" t="s">
        <v>23</v>
      </c>
      <c r="V27" s="36" t="s">
        <v>47</v>
      </c>
      <c r="W27" s="36" t="s">
        <v>6</v>
      </c>
      <c r="X27" s="36" t="s">
        <v>5</v>
      </c>
      <c r="Y27" s="36" t="s">
        <v>80</v>
      </c>
      <c r="Z27" s="7" t="s">
        <v>29</v>
      </c>
      <c r="AA27" s="36" t="s">
        <v>29</v>
      </c>
      <c r="AB27" s="36" t="s">
        <v>81</v>
      </c>
      <c r="AF27" s="7" t="s">
        <v>1155</v>
      </c>
    </row>
    <row r="28" spans="3:32" ht="19" customHeight="1" x14ac:dyDescent="0.2">
      <c r="E28" s="2" t="s">
        <v>82</v>
      </c>
      <c r="F28" s="36" t="s">
        <v>1061</v>
      </c>
      <c r="G28" s="36" t="s">
        <v>326</v>
      </c>
      <c r="H28" s="36" t="s">
        <v>3</v>
      </c>
      <c r="I28" s="36" t="s">
        <v>187</v>
      </c>
      <c r="J28" s="36" t="s">
        <v>529</v>
      </c>
      <c r="K28" s="36" t="s">
        <v>62</v>
      </c>
      <c r="L28" s="6" t="s">
        <v>156</v>
      </c>
      <c r="M28" s="6" t="s">
        <v>157</v>
      </c>
      <c r="N28" s="6" t="s">
        <v>27</v>
      </c>
      <c r="O28" s="36" t="s">
        <v>139</v>
      </c>
      <c r="P28" s="36" t="s">
        <v>8</v>
      </c>
      <c r="Q28" s="36" t="s">
        <v>37</v>
      </c>
      <c r="R28" s="35"/>
      <c r="S28" s="36" t="s">
        <v>55</v>
      </c>
      <c r="T28" s="36" t="s">
        <v>52</v>
      </c>
      <c r="U28" s="36" t="s">
        <v>4</v>
      </c>
      <c r="V28" s="36" t="s">
        <v>23</v>
      </c>
      <c r="W28" s="36" t="s">
        <v>71</v>
      </c>
      <c r="X28" s="36" t="s">
        <v>83</v>
      </c>
      <c r="Y28" s="36" t="s">
        <v>84</v>
      </c>
      <c r="Z28" s="7" t="s">
        <v>75</v>
      </c>
      <c r="AA28" s="36" t="s">
        <v>85</v>
      </c>
      <c r="AB28" s="36" t="s">
        <v>68</v>
      </c>
      <c r="AF28" s="7" t="s">
        <v>1155</v>
      </c>
    </row>
    <row r="29" spans="3:32" ht="19" customHeight="1" x14ac:dyDescent="0.2">
      <c r="E29" s="3" t="s">
        <v>86</v>
      </c>
      <c r="F29" s="36" t="s">
        <v>44</v>
      </c>
      <c r="G29" s="36" t="s">
        <v>19</v>
      </c>
      <c r="H29" s="36" t="s">
        <v>587</v>
      </c>
      <c r="I29" s="36" t="s">
        <v>1068</v>
      </c>
      <c r="J29" s="36" t="s">
        <v>32</v>
      </c>
      <c r="K29" s="36" t="s">
        <v>600</v>
      </c>
      <c r="L29" s="6" t="s">
        <v>1044</v>
      </c>
      <c r="M29" s="6" t="s">
        <v>588</v>
      </c>
      <c r="N29" s="6" t="s">
        <v>129</v>
      </c>
      <c r="O29" s="36" t="s">
        <v>166</v>
      </c>
      <c r="P29" s="36" t="s">
        <v>327</v>
      </c>
      <c r="Q29" s="36" t="s">
        <v>53</v>
      </c>
      <c r="R29" s="35"/>
      <c r="S29" s="36" t="s">
        <v>87</v>
      </c>
      <c r="T29" s="36" t="s">
        <v>70</v>
      </c>
      <c r="U29" s="36" t="s">
        <v>71</v>
      </c>
      <c r="V29" s="36" t="s">
        <v>30</v>
      </c>
      <c r="W29" s="36" t="s">
        <v>88</v>
      </c>
      <c r="X29" s="36" t="s">
        <v>29</v>
      </c>
      <c r="Y29" s="36" t="s">
        <v>18</v>
      </c>
      <c r="Z29" s="7" t="s">
        <v>8</v>
      </c>
      <c r="AA29" s="36" t="s">
        <v>68</v>
      </c>
      <c r="AB29" s="36" t="s">
        <v>75</v>
      </c>
      <c r="AF29" s="7" t="s">
        <v>1155</v>
      </c>
    </row>
    <row r="30" spans="3:32" ht="19" customHeight="1" x14ac:dyDescent="0.2">
      <c r="E30" s="3" t="s">
        <v>89</v>
      </c>
      <c r="F30" s="36" t="s">
        <v>530</v>
      </c>
      <c r="G30" s="36" t="s">
        <v>61</v>
      </c>
      <c r="H30" s="36" t="s">
        <v>529</v>
      </c>
      <c r="I30" s="36" t="s">
        <v>50</v>
      </c>
      <c r="J30" s="36" t="s">
        <v>62</v>
      </c>
      <c r="K30" s="36" t="s">
        <v>106</v>
      </c>
      <c r="L30" s="6" t="s">
        <v>45</v>
      </c>
      <c r="M30" s="6" t="s">
        <v>1046</v>
      </c>
      <c r="N30" s="6" t="s">
        <v>68</v>
      </c>
      <c r="O30" s="36" t="s">
        <v>98</v>
      </c>
      <c r="P30" s="36" t="s">
        <v>55</v>
      </c>
      <c r="Q30" s="36" t="s">
        <v>40</v>
      </c>
      <c r="R30" s="35"/>
      <c r="S30" s="36" t="s">
        <v>90</v>
      </c>
      <c r="T30" s="36" t="s">
        <v>91</v>
      </c>
      <c r="U30" s="36" t="s">
        <v>55</v>
      </c>
      <c r="V30" s="36" t="s">
        <v>55</v>
      </c>
      <c r="W30" s="36" t="s">
        <v>62</v>
      </c>
      <c r="X30" s="36" t="s">
        <v>61</v>
      </c>
      <c r="Y30" s="36" t="s">
        <v>23</v>
      </c>
      <c r="Z30" s="7" t="s">
        <v>50</v>
      </c>
      <c r="AA30" s="36" t="s">
        <v>3</v>
      </c>
      <c r="AB30" s="36" t="s">
        <v>92</v>
      </c>
      <c r="AF30" s="7" t="s">
        <v>1155</v>
      </c>
    </row>
    <row r="31" spans="3:32" ht="19" customHeight="1" x14ac:dyDescent="0.2">
      <c r="E31" s="3" t="s">
        <v>93</v>
      </c>
      <c r="F31" s="36" t="s">
        <v>1062</v>
      </c>
      <c r="G31" s="36" t="s">
        <v>106</v>
      </c>
      <c r="H31" s="36" t="s">
        <v>62</v>
      </c>
      <c r="I31" s="36" t="s">
        <v>539</v>
      </c>
      <c r="J31" s="36" t="s">
        <v>570</v>
      </c>
      <c r="K31" s="36" t="s">
        <v>541</v>
      </c>
      <c r="L31" s="6" t="s">
        <v>589</v>
      </c>
      <c r="M31" s="6" t="s">
        <v>27</v>
      </c>
      <c r="N31" s="6" t="s">
        <v>113</v>
      </c>
      <c r="O31" s="36" t="s">
        <v>119</v>
      </c>
      <c r="P31" s="36" t="s">
        <v>139</v>
      </c>
      <c r="Q31" s="36" t="s">
        <v>601</v>
      </c>
      <c r="R31" s="35"/>
      <c r="S31" s="36" t="s">
        <v>75</v>
      </c>
      <c r="T31" s="36" t="s">
        <v>30</v>
      </c>
      <c r="U31" s="36" t="s">
        <v>53</v>
      </c>
      <c r="V31" s="36" t="s">
        <v>94</v>
      </c>
      <c r="W31" s="36" t="s">
        <v>31</v>
      </c>
      <c r="X31" s="36" t="s">
        <v>57</v>
      </c>
      <c r="Y31" s="36" t="s">
        <v>95</v>
      </c>
      <c r="Z31" s="7" t="s">
        <v>96</v>
      </c>
      <c r="AA31" s="36" t="s">
        <v>14</v>
      </c>
      <c r="AB31" s="36" t="s">
        <v>3</v>
      </c>
      <c r="AF31" s="7" t="s">
        <v>1155</v>
      </c>
    </row>
    <row r="32" spans="3:32" ht="19" customHeight="1" x14ac:dyDescent="0.2">
      <c r="C32" s="47"/>
      <c r="E32" s="3" t="s">
        <v>97</v>
      </c>
      <c r="F32" s="36" t="s">
        <v>88</v>
      </c>
      <c r="G32" s="36" t="s">
        <v>541</v>
      </c>
      <c r="H32" s="36" t="s">
        <v>102</v>
      </c>
      <c r="I32" s="36" t="s">
        <v>168</v>
      </c>
      <c r="J32" s="36" t="s">
        <v>309</v>
      </c>
      <c r="K32" s="36" t="s">
        <v>168</v>
      </c>
      <c r="L32" s="6" t="s">
        <v>134</v>
      </c>
      <c r="M32" s="6" t="s">
        <v>125</v>
      </c>
      <c r="N32" s="6" t="s">
        <v>591</v>
      </c>
      <c r="O32" s="36" t="s">
        <v>251</v>
      </c>
      <c r="P32" s="36" t="s">
        <v>34</v>
      </c>
      <c r="Q32" s="36" t="s">
        <v>134</v>
      </c>
      <c r="R32" s="35"/>
      <c r="S32" s="36" t="s">
        <v>44</v>
      </c>
      <c r="T32" s="36" t="s">
        <v>79</v>
      </c>
      <c r="U32" s="36" t="s">
        <v>17</v>
      </c>
      <c r="V32" s="36" t="s">
        <v>4</v>
      </c>
      <c r="W32" s="36" t="s">
        <v>4</v>
      </c>
      <c r="X32" s="36" t="s">
        <v>39</v>
      </c>
      <c r="Y32" s="36" t="s">
        <v>47</v>
      </c>
      <c r="Z32" s="7" t="s">
        <v>90</v>
      </c>
      <c r="AA32" s="36" t="s">
        <v>98</v>
      </c>
      <c r="AB32" s="36" t="s">
        <v>99</v>
      </c>
      <c r="AF32" s="7" t="s">
        <v>1155</v>
      </c>
    </row>
    <row r="33" spans="3:32" ht="19" customHeight="1" x14ac:dyDescent="0.2">
      <c r="E33" s="3" t="s">
        <v>100</v>
      </c>
      <c r="F33" s="36" t="s">
        <v>63</v>
      </c>
      <c r="G33" s="36" t="s">
        <v>62</v>
      </c>
      <c r="H33" s="36" t="s">
        <v>1064</v>
      </c>
      <c r="I33" s="36" t="s">
        <v>29</v>
      </c>
      <c r="J33" s="36" t="s">
        <v>531</v>
      </c>
      <c r="K33" s="36" t="s">
        <v>62</v>
      </c>
      <c r="L33" s="6" t="s">
        <v>101</v>
      </c>
      <c r="M33" s="6" t="s">
        <v>462</v>
      </c>
      <c r="N33" s="6" t="s">
        <v>26</v>
      </c>
      <c r="O33" s="36" t="s">
        <v>602</v>
      </c>
      <c r="P33" s="36" t="s">
        <v>425</v>
      </c>
      <c r="Q33" s="36" t="s">
        <v>119</v>
      </c>
      <c r="R33" s="35"/>
      <c r="S33" s="36" t="s">
        <v>101</v>
      </c>
      <c r="T33" s="36" t="s">
        <v>43</v>
      </c>
      <c r="U33" s="36" t="s">
        <v>102</v>
      </c>
      <c r="V33" s="36" t="s">
        <v>14</v>
      </c>
      <c r="W33" s="36" t="s">
        <v>19</v>
      </c>
      <c r="X33" s="36" t="s">
        <v>95</v>
      </c>
      <c r="Y33" s="36" t="s">
        <v>5</v>
      </c>
      <c r="Z33" s="7" t="s">
        <v>53</v>
      </c>
      <c r="AA33" s="36" t="s">
        <v>68</v>
      </c>
      <c r="AB33" s="36" t="s">
        <v>85</v>
      </c>
      <c r="AF33" s="7" t="s">
        <v>1155</v>
      </c>
    </row>
    <row r="34" spans="3:32" ht="19" customHeight="1" x14ac:dyDescent="0.2">
      <c r="E34" s="3" t="s">
        <v>103</v>
      </c>
      <c r="F34" s="36" t="s">
        <v>59</v>
      </c>
      <c r="G34" s="36" t="s">
        <v>1066</v>
      </c>
      <c r="H34" s="36" t="s">
        <v>1068</v>
      </c>
      <c r="I34" s="36" t="s">
        <v>6</v>
      </c>
      <c r="J34" s="36" t="s">
        <v>410</v>
      </c>
      <c r="K34" s="36" t="s">
        <v>1180</v>
      </c>
      <c r="L34" s="6" t="s">
        <v>109</v>
      </c>
      <c r="M34" s="6" t="s">
        <v>592</v>
      </c>
      <c r="N34" s="6" t="s">
        <v>593</v>
      </c>
      <c r="O34" s="36" t="s">
        <v>94</v>
      </c>
      <c r="P34" s="36" t="s">
        <v>68</v>
      </c>
      <c r="Q34" s="36" t="s">
        <v>590</v>
      </c>
      <c r="R34" s="35"/>
      <c r="S34" s="36" t="s">
        <v>104</v>
      </c>
      <c r="T34" s="36" t="s">
        <v>94</v>
      </c>
      <c r="U34" s="36" t="s">
        <v>105</v>
      </c>
      <c r="V34" s="36" t="s">
        <v>29</v>
      </c>
      <c r="W34" s="36" t="s">
        <v>79</v>
      </c>
      <c r="X34" s="36" t="s">
        <v>38</v>
      </c>
      <c r="Y34" s="36" t="s">
        <v>106</v>
      </c>
      <c r="Z34" s="7" t="s">
        <v>23</v>
      </c>
      <c r="AA34" s="36" t="s">
        <v>3</v>
      </c>
      <c r="AB34" s="36" t="s">
        <v>87</v>
      </c>
      <c r="AF34" s="7" t="s">
        <v>1155</v>
      </c>
    </row>
    <row r="35" spans="3:32" ht="19" customHeight="1" x14ac:dyDescent="0.2">
      <c r="E35" s="4" t="s">
        <v>1349</v>
      </c>
      <c r="F35" s="5"/>
      <c r="G35" s="5"/>
      <c r="H35" s="5"/>
      <c r="I35" s="5"/>
      <c r="J35" s="5"/>
      <c r="K35" s="5"/>
      <c r="L35" s="5"/>
      <c r="M35" s="12"/>
      <c r="N35" s="12"/>
      <c r="O35" s="12"/>
      <c r="P35" s="5"/>
      <c r="Q35" s="5"/>
      <c r="S35" s="5"/>
      <c r="T35" s="5"/>
      <c r="U35" s="5"/>
      <c r="V35" s="5"/>
      <c r="W35" s="12"/>
      <c r="X35" s="12"/>
      <c r="Y35" s="12"/>
      <c r="Z35" s="5"/>
      <c r="AA35" s="5"/>
      <c r="AB35" s="5"/>
      <c r="AF35" s="1"/>
    </row>
    <row r="36" spans="3:32" ht="19" customHeight="1" x14ac:dyDescent="0.2">
      <c r="E36" s="2" t="s">
        <v>1178</v>
      </c>
      <c r="F36" s="92">
        <v>100</v>
      </c>
      <c r="G36" s="92"/>
      <c r="H36" s="92"/>
      <c r="I36" s="92">
        <v>100</v>
      </c>
      <c r="J36" s="92"/>
      <c r="K36" s="92"/>
      <c r="L36" s="92">
        <v>100</v>
      </c>
      <c r="M36" s="92"/>
      <c r="N36" s="92"/>
      <c r="O36" s="92">
        <v>100</v>
      </c>
      <c r="P36" s="92"/>
      <c r="Q36" s="92"/>
      <c r="R36" s="34"/>
      <c r="S36" s="92">
        <v>100</v>
      </c>
      <c r="T36" s="92"/>
      <c r="U36" s="92">
        <v>100</v>
      </c>
      <c r="V36" s="92"/>
      <c r="W36" s="92">
        <v>100</v>
      </c>
      <c r="X36" s="92"/>
      <c r="Y36" s="92">
        <v>100</v>
      </c>
      <c r="Z36" s="92"/>
      <c r="AA36" s="92">
        <v>100</v>
      </c>
      <c r="AB36" s="92"/>
      <c r="AF36" s="7"/>
    </row>
    <row r="37" spans="3:32" ht="19" customHeight="1" x14ac:dyDescent="0.2">
      <c r="C37" s="60" t="s">
        <v>1377</v>
      </c>
      <c r="E37" s="2" t="s">
        <v>108</v>
      </c>
      <c r="F37" s="7" t="s">
        <v>1069</v>
      </c>
      <c r="G37" s="7" t="s">
        <v>529</v>
      </c>
      <c r="H37" s="7" t="s">
        <v>17</v>
      </c>
      <c r="I37" s="7" t="s">
        <v>62</v>
      </c>
      <c r="J37" s="7" t="s">
        <v>538</v>
      </c>
      <c r="K37" s="7" t="s">
        <v>570</v>
      </c>
      <c r="L37" s="15" t="s">
        <v>841</v>
      </c>
      <c r="M37" s="15" t="s">
        <v>842</v>
      </c>
      <c r="N37" s="15" t="s">
        <v>843</v>
      </c>
      <c r="O37" s="15" t="s">
        <v>603</v>
      </c>
      <c r="P37" s="15" t="s">
        <v>604</v>
      </c>
      <c r="Q37" s="15" t="s">
        <v>605</v>
      </c>
      <c r="R37" s="35"/>
      <c r="S37" s="7" t="s">
        <v>3</v>
      </c>
      <c r="T37" s="36" t="s">
        <v>17</v>
      </c>
      <c r="U37" s="36" t="s">
        <v>52</v>
      </c>
      <c r="V37" s="36" t="s">
        <v>61</v>
      </c>
      <c r="W37" s="36" t="s">
        <v>43</v>
      </c>
      <c r="X37" s="36" t="s">
        <v>57</v>
      </c>
      <c r="Y37" s="36" t="s">
        <v>85</v>
      </c>
      <c r="Z37" s="36" t="s">
        <v>3</v>
      </c>
      <c r="AA37" s="36" t="s">
        <v>109</v>
      </c>
      <c r="AB37" s="36" t="s">
        <v>3</v>
      </c>
      <c r="AF37" s="7" t="s">
        <v>1155</v>
      </c>
    </row>
    <row r="38" spans="3:32" ht="19" customHeight="1" x14ac:dyDescent="0.2">
      <c r="C38" s="60" t="s">
        <v>1377</v>
      </c>
      <c r="E38" s="2" t="s">
        <v>111</v>
      </c>
      <c r="F38" s="7" t="s">
        <v>106</v>
      </c>
      <c r="G38" s="7" t="s">
        <v>32</v>
      </c>
      <c r="H38" s="7" t="s">
        <v>531</v>
      </c>
      <c r="I38" s="7" t="s">
        <v>547</v>
      </c>
      <c r="J38" s="7" t="s">
        <v>327</v>
      </c>
      <c r="K38" s="7" t="s">
        <v>177</v>
      </c>
      <c r="L38" s="15" t="s">
        <v>844</v>
      </c>
      <c r="M38" s="15" t="s">
        <v>845</v>
      </c>
      <c r="N38" s="15" t="s">
        <v>846</v>
      </c>
      <c r="O38" s="15" t="s">
        <v>606</v>
      </c>
      <c r="P38" s="15" t="s">
        <v>607</v>
      </c>
      <c r="Q38" s="15" t="s">
        <v>608</v>
      </c>
      <c r="R38" s="35"/>
      <c r="S38" s="7" t="s">
        <v>112</v>
      </c>
      <c r="T38" s="36" t="s">
        <v>81</v>
      </c>
      <c r="U38" s="36" t="s">
        <v>7</v>
      </c>
      <c r="V38" s="36" t="s">
        <v>113</v>
      </c>
      <c r="W38" s="36" t="s">
        <v>114</v>
      </c>
      <c r="X38" s="36" t="s">
        <v>96</v>
      </c>
      <c r="Y38" s="36" t="s">
        <v>92</v>
      </c>
      <c r="Z38" s="36" t="s">
        <v>115</v>
      </c>
      <c r="AA38" s="36" t="s">
        <v>43</v>
      </c>
      <c r="AB38" s="36" t="s">
        <v>116</v>
      </c>
      <c r="AD38" s="41"/>
      <c r="AE38" s="42" t="s">
        <v>1298</v>
      </c>
      <c r="AF38" s="7" t="s">
        <v>1155</v>
      </c>
    </row>
    <row r="39" spans="3:32" ht="19" customHeight="1" x14ac:dyDescent="0.2">
      <c r="C39" s="60" t="s">
        <v>1377</v>
      </c>
      <c r="E39" s="2" t="s">
        <v>118</v>
      </c>
      <c r="F39" s="7" t="s">
        <v>1070</v>
      </c>
      <c r="G39" s="7" t="s">
        <v>1056</v>
      </c>
      <c r="H39" s="7" t="s">
        <v>38</v>
      </c>
      <c r="I39" s="7" t="s">
        <v>70</v>
      </c>
      <c r="J39" s="7" t="s">
        <v>326</v>
      </c>
      <c r="K39" s="7" t="s">
        <v>1128</v>
      </c>
      <c r="L39" s="15" t="s">
        <v>847</v>
      </c>
      <c r="M39" s="15" t="s">
        <v>848</v>
      </c>
      <c r="N39" s="15" t="s">
        <v>849</v>
      </c>
      <c r="O39" s="15" t="s">
        <v>609</v>
      </c>
      <c r="P39" s="15" t="s">
        <v>610</v>
      </c>
      <c r="Q39" s="15" t="s">
        <v>611</v>
      </c>
      <c r="R39" s="35"/>
      <c r="S39" s="7" t="s">
        <v>88</v>
      </c>
      <c r="T39" s="36" t="s">
        <v>119</v>
      </c>
      <c r="U39" s="36" t="s">
        <v>39</v>
      </c>
      <c r="V39" s="36" t="s">
        <v>23</v>
      </c>
      <c r="W39" s="36" t="s">
        <v>92</v>
      </c>
      <c r="X39" s="36" t="s">
        <v>120</v>
      </c>
      <c r="Y39" s="36" t="s">
        <v>121</v>
      </c>
      <c r="Z39" s="36" t="s">
        <v>14</v>
      </c>
      <c r="AA39" s="36" t="s">
        <v>91</v>
      </c>
      <c r="AB39" s="36" t="s">
        <v>122</v>
      </c>
      <c r="AF39" s="7" t="s">
        <v>1155</v>
      </c>
    </row>
    <row r="40" spans="3:32" ht="19" customHeight="1" x14ac:dyDescent="0.2">
      <c r="C40" s="60" t="s">
        <v>1377</v>
      </c>
      <c r="E40" s="2" t="s">
        <v>123</v>
      </c>
      <c r="F40" s="7" t="s">
        <v>326</v>
      </c>
      <c r="G40" s="7" t="s">
        <v>53</v>
      </c>
      <c r="H40" s="7" t="s">
        <v>41</v>
      </c>
      <c r="I40" s="7" t="s">
        <v>31</v>
      </c>
      <c r="J40" s="7" t="s">
        <v>853</v>
      </c>
      <c r="K40" s="7" t="s">
        <v>1189</v>
      </c>
      <c r="L40" s="15" t="s">
        <v>850</v>
      </c>
      <c r="M40" s="15" t="s">
        <v>851</v>
      </c>
      <c r="N40" s="15" t="s">
        <v>852</v>
      </c>
      <c r="O40" s="15" t="s">
        <v>612</v>
      </c>
      <c r="P40" s="15" t="s">
        <v>613</v>
      </c>
      <c r="Q40" s="15" t="s">
        <v>614</v>
      </c>
      <c r="R40" s="35"/>
      <c r="S40" s="7" t="s">
        <v>4</v>
      </c>
      <c r="T40" s="36" t="s">
        <v>124</v>
      </c>
      <c r="U40" s="36" t="s">
        <v>65</v>
      </c>
      <c r="V40" s="36" t="s">
        <v>122</v>
      </c>
      <c r="W40" s="36" t="s">
        <v>125</v>
      </c>
      <c r="X40" s="36" t="s">
        <v>81</v>
      </c>
      <c r="Y40" s="36" t="s">
        <v>9</v>
      </c>
      <c r="Z40" s="36" t="s">
        <v>94</v>
      </c>
      <c r="AA40" s="36" t="s">
        <v>126</v>
      </c>
      <c r="AB40" s="36" t="s">
        <v>127</v>
      </c>
      <c r="AF40" s="7" t="s">
        <v>1155</v>
      </c>
    </row>
    <row r="41" spans="3:32" ht="19" customHeight="1" x14ac:dyDescent="0.2">
      <c r="E41" s="2" t="s">
        <v>128</v>
      </c>
      <c r="F41" s="7" t="s">
        <v>571</v>
      </c>
      <c r="G41" s="7" t="s">
        <v>187</v>
      </c>
      <c r="H41" s="7" t="s">
        <v>52</v>
      </c>
      <c r="I41" s="7" t="s">
        <v>168</v>
      </c>
      <c r="J41" s="7" t="s">
        <v>570</v>
      </c>
      <c r="K41" s="7" t="s">
        <v>19</v>
      </c>
      <c r="L41" s="10" t="s">
        <v>853</v>
      </c>
      <c r="M41" s="7" t="s">
        <v>582</v>
      </c>
      <c r="N41" s="7" t="s">
        <v>599</v>
      </c>
      <c r="O41" s="7" t="s">
        <v>131</v>
      </c>
      <c r="P41" s="7" t="s">
        <v>615</v>
      </c>
      <c r="Q41" s="7" t="s">
        <v>616</v>
      </c>
      <c r="R41" s="35"/>
      <c r="S41" s="7" t="s">
        <v>50</v>
      </c>
      <c r="T41" s="36" t="s">
        <v>79</v>
      </c>
      <c r="U41" s="36" t="s">
        <v>85</v>
      </c>
      <c r="V41" s="36" t="s">
        <v>37</v>
      </c>
      <c r="W41" s="36" t="s">
        <v>115</v>
      </c>
      <c r="X41" s="36" t="s">
        <v>92</v>
      </c>
      <c r="Y41" s="36" t="s">
        <v>18</v>
      </c>
      <c r="Z41" s="36" t="s">
        <v>76</v>
      </c>
      <c r="AA41" s="36" t="s">
        <v>51</v>
      </c>
      <c r="AB41" s="36" t="s">
        <v>129</v>
      </c>
      <c r="AF41" s="7"/>
    </row>
    <row r="42" spans="3:32" ht="19" customHeight="1" x14ac:dyDescent="0.2">
      <c r="C42" s="60" t="s">
        <v>1377</v>
      </c>
      <c r="E42" s="2" t="s">
        <v>130</v>
      </c>
      <c r="F42" s="7" t="s">
        <v>531</v>
      </c>
      <c r="G42" s="7" t="s">
        <v>17</v>
      </c>
      <c r="H42" s="7" t="s">
        <v>32</v>
      </c>
      <c r="I42" s="7" t="s">
        <v>400</v>
      </c>
      <c r="J42" s="7" t="s">
        <v>582</v>
      </c>
      <c r="K42" s="7" t="s">
        <v>66</v>
      </c>
      <c r="L42" s="15" t="s">
        <v>854</v>
      </c>
      <c r="M42" s="15" t="s">
        <v>855</v>
      </c>
      <c r="N42" s="15" t="s">
        <v>856</v>
      </c>
      <c r="O42" s="15" t="s">
        <v>617</v>
      </c>
      <c r="P42" s="15" t="s">
        <v>618</v>
      </c>
      <c r="Q42" s="15" t="s">
        <v>619</v>
      </c>
      <c r="R42" s="35"/>
      <c r="S42" s="7" t="s">
        <v>62</v>
      </c>
      <c r="T42" s="36" t="s">
        <v>131</v>
      </c>
      <c r="U42" s="7" t="s">
        <v>47</v>
      </c>
      <c r="V42" s="36" t="s">
        <v>53</v>
      </c>
      <c r="W42" s="36" t="s">
        <v>132</v>
      </c>
      <c r="X42" s="36" t="s">
        <v>47</v>
      </c>
      <c r="Y42" s="36" t="s">
        <v>24</v>
      </c>
      <c r="Z42" s="7" t="s">
        <v>43</v>
      </c>
      <c r="AA42" s="36" t="s">
        <v>84</v>
      </c>
      <c r="AB42" s="36" t="s">
        <v>14</v>
      </c>
      <c r="AF42" s="7" t="s">
        <v>1155</v>
      </c>
    </row>
    <row r="43" spans="3:32" ht="19" customHeight="1" x14ac:dyDescent="0.2">
      <c r="C43" s="60" t="s">
        <v>1377</v>
      </c>
      <c r="E43" s="2" t="s">
        <v>133</v>
      </c>
      <c r="F43" s="7" t="s">
        <v>1064</v>
      </c>
      <c r="G43" s="7" t="s">
        <v>1066</v>
      </c>
      <c r="H43" s="7" t="s">
        <v>529</v>
      </c>
      <c r="I43" s="7" t="s">
        <v>531</v>
      </c>
      <c r="J43" s="7" t="s">
        <v>374</v>
      </c>
      <c r="K43" s="7" t="s">
        <v>168</v>
      </c>
      <c r="L43" s="15" t="s">
        <v>857</v>
      </c>
      <c r="M43" s="15" t="s">
        <v>858</v>
      </c>
      <c r="N43" s="15" t="s">
        <v>859</v>
      </c>
      <c r="O43" s="15" t="s">
        <v>620</v>
      </c>
      <c r="P43" s="15" t="s">
        <v>621</v>
      </c>
      <c r="Q43" s="15" t="s">
        <v>622</v>
      </c>
      <c r="R43" s="35"/>
      <c r="S43" s="7" t="s">
        <v>134</v>
      </c>
      <c r="T43" s="36" t="s">
        <v>135</v>
      </c>
      <c r="U43" s="7" t="s">
        <v>134</v>
      </c>
      <c r="V43" s="36" t="s">
        <v>116</v>
      </c>
      <c r="W43" s="36" t="s">
        <v>136</v>
      </c>
      <c r="X43" s="36" t="s">
        <v>116</v>
      </c>
      <c r="Y43" s="36" t="s">
        <v>43</v>
      </c>
      <c r="Z43" s="7" t="s">
        <v>114</v>
      </c>
      <c r="AA43" s="36" t="s">
        <v>137</v>
      </c>
      <c r="AB43" s="36" t="s">
        <v>109</v>
      </c>
      <c r="AD43" s="42" t="s">
        <v>1298</v>
      </c>
      <c r="AF43" s="7" t="s">
        <v>1155</v>
      </c>
    </row>
    <row r="44" spans="3:32" ht="19" customHeight="1" x14ac:dyDescent="0.2">
      <c r="C44" s="60" t="s">
        <v>1377</v>
      </c>
      <c r="E44" s="2" t="s">
        <v>138</v>
      </c>
      <c r="F44" s="7" t="s">
        <v>572</v>
      </c>
      <c r="G44" s="7" t="s">
        <v>6</v>
      </c>
      <c r="H44" s="7" t="s">
        <v>90</v>
      </c>
      <c r="I44" s="7" t="s">
        <v>152</v>
      </c>
      <c r="J44" s="7" t="s">
        <v>168</v>
      </c>
      <c r="K44" s="7" t="s">
        <v>30</v>
      </c>
      <c r="L44" s="10" t="s">
        <v>860</v>
      </c>
      <c r="M44" s="7" t="s">
        <v>861</v>
      </c>
      <c r="N44" s="7" t="s">
        <v>177</v>
      </c>
      <c r="O44" s="7" t="s">
        <v>79</v>
      </c>
      <c r="P44" s="7" t="s">
        <v>623</v>
      </c>
      <c r="Q44" s="7" t="s">
        <v>624</v>
      </c>
      <c r="R44" s="35"/>
      <c r="S44" s="7" t="s">
        <v>61</v>
      </c>
      <c r="T44" s="36" t="s">
        <v>62</v>
      </c>
      <c r="U44" s="7" t="s">
        <v>139</v>
      </c>
      <c r="V44" s="36" t="s">
        <v>46</v>
      </c>
      <c r="W44" s="36" t="s">
        <v>140</v>
      </c>
      <c r="X44" s="36" t="s">
        <v>90</v>
      </c>
      <c r="Y44" s="36" t="s">
        <v>32</v>
      </c>
      <c r="Z44" s="7" t="s">
        <v>39</v>
      </c>
      <c r="AA44" s="36" t="s">
        <v>15</v>
      </c>
      <c r="AB44" s="36" t="s">
        <v>3</v>
      </c>
      <c r="AF44" s="7"/>
    </row>
    <row r="45" spans="3:32" ht="19" customHeight="1" x14ac:dyDescent="0.2">
      <c r="C45" s="60" t="s">
        <v>1378</v>
      </c>
      <c r="E45" s="2" t="s">
        <v>141</v>
      </c>
      <c r="F45" s="7" t="s">
        <v>582</v>
      </c>
      <c r="G45" s="7" t="s">
        <v>310</v>
      </c>
      <c r="H45" s="7" t="s">
        <v>102</v>
      </c>
      <c r="I45" s="7" t="s">
        <v>57</v>
      </c>
      <c r="J45" s="7" t="s">
        <v>17</v>
      </c>
      <c r="K45" s="7" t="s">
        <v>62</v>
      </c>
      <c r="L45" s="15" t="s">
        <v>862</v>
      </c>
      <c r="M45" s="15" t="s">
        <v>863</v>
      </c>
      <c r="N45" s="15" t="s">
        <v>864</v>
      </c>
      <c r="O45" s="15" t="s">
        <v>625</v>
      </c>
      <c r="P45" s="15" t="s">
        <v>626</v>
      </c>
      <c r="Q45" s="15" t="s">
        <v>627</v>
      </c>
      <c r="R45" s="35"/>
      <c r="S45" s="7" t="s">
        <v>62</v>
      </c>
      <c r="T45" s="36" t="s">
        <v>6</v>
      </c>
      <c r="U45" s="7" t="s">
        <v>106</v>
      </c>
      <c r="V45" s="36" t="s">
        <v>51</v>
      </c>
      <c r="W45" s="36" t="s">
        <v>68</v>
      </c>
      <c r="X45" s="36" t="s">
        <v>142</v>
      </c>
      <c r="Y45" s="36" t="s">
        <v>53</v>
      </c>
      <c r="Z45" s="7" t="s">
        <v>75</v>
      </c>
      <c r="AA45" s="36" t="s">
        <v>60</v>
      </c>
      <c r="AB45" s="36" t="s">
        <v>68</v>
      </c>
      <c r="AE45" s="42" t="s">
        <v>1298</v>
      </c>
      <c r="AF45" s="7" t="s">
        <v>1155</v>
      </c>
    </row>
    <row r="46" spans="3:32" ht="19" customHeight="1" x14ac:dyDescent="0.2">
      <c r="C46" s="60" t="s">
        <v>1378</v>
      </c>
      <c r="E46" s="2" t="s">
        <v>143</v>
      </c>
      <c r="F46" s="7" t="s">
        <v>106</v>
      </c>
      <c r="G46" s="7" t="s">
        <v>53</v>
      </c>
      <c r="H46" s="7" t="s">
        <v>529</v>
      </c>
      <c r="I46" s="7" t="s">
        <v>6</v>
      </c>
      <c r="J46" s="7" t="s">
        <v>539</v>
      </c>
      <c r="K46" s="7" t="s">
        <v>530</v>
      </c>
      <c r="L46" s="15" t="s">
        <v>865</v>
      </c>
      <c r="M46" s="15" t="s">
        <v>677</v>
      </c>
      <c r="N46" s="15" t="s">
        <v>866</v>
      </c>
      <c r="O46" s="15" t="s">
        <v>628</v>
      </c>
      <c r="P46" s="15" t="s">
        <v>629</v>
      </c>
      <c r="Q46" s="15" t="s">
        <v>630</v>
      </c>
      <c r="R46" s="35"/>
      <c r="S46" s="7" t="s">
        <v>6</v>
      </c>
      <c r="T46" s="36" t="s">
        <v>24</v>
      </c>
      <c r="U46" s="7" t="s">
        <v>94</v>
      </c>
      <c r="V46" s="36" t="s">
        <v>39</v>
      </c>
      <c r="W46" s="36" t="s">
        <v>3</v>
      </c>
      <c r="X46" s="36" t="s">
        <v>144</v>
      </c>
      <c r="Y46" s="36" t="s">
        <v>24</v>
      </c>
      <c r="Z46" s="7" t="s">
        <v>25</v>
      </c>
      <c r="AA46" s="36" t="s">
        <v>6</v>
      </c>
      <c r="AB46" s="36" t="s">
        <v>101</v>
      </c>
      <c r="AD46" s="42" t="s">
        <v>1298</v>
      </c>
      <c r="AF46" s="7" t="s">
        <v>1155</v>
      </c>
    </row>
    <row r="47" spans="3:32" ht="19" customHeight="1" x14ac:dyDescent="0.2">
      <c r="C47" s="60" t="s">
        <v>1377</v>
      </c>
      <c r="E47" s="2" t="s">
        <v>145</v>
      </c>
      <c r="F47" s="7" t="s">
        <v>1061</v>
      </c>
      <c r="G47" s="7" t="s">
        <v>167</v>
      </c>
      <c r="H47" s="7" t="s">
        <v>374</v>
      </c>
      <c r="I47" s="7" t="s">
        <v>164</v>
      </c>
      <c r="J47" s="7" t="s">
        <v>6</v>
      </c>
      <c r="K47" s="7" t="s">
        <v>1087</v>
      </c>
      <c r="L47" s="15" t="s">
        <v>867</v>
      </c>
      <c r="M47" s="15" t="s">
        <v>868</v>
      </c>
      <c r="N47" s="15" t="s">
        <v>869</v>
      </c>
      <c r="O47" s="15" t="s">
        <v>631</v>
      </c>
      <c r="P47" s="15" t="s">
        <v>632</v>
      </c>
      <c r="Q47" s="15" t="s">
        <v>633</v>
      </c>
      <c r="R47" s="35"/>
      <c r="S47" s="36" t="s">
        <v>79</v>
      </c>
      <c r="T47" s="36" t="s">
        <v>106</v>
      </c>
      <c r="U47" s="36" t="s">
        <v>62</v>
      </c>
      <c r="V47" s="36" t="s">
        <v>44</v>
      </c>
      <c r="W47" s="7" t="s">
        <v>57</v>
      </c>
      <c r="X47" s="7" t="s">
        <v>53</v>
      </c>
      <c r="Y47" s="36" t="s">
        <v>71</v>
      </c>
      <c r="Z47" s="7" t="s">
        <v>30</v>
      </c>
      <c r="AA47" s="36" t="s">
        <v>46</v>
      </c>
      <c r="AB47" s="36" t="s">
        <v>8</v>
      </c>
      <c r="AF47" s="7" t="s">
        <v>1155</v>
      </c>
    </row>
    <row r="48" spans="3:32" ht="19" customHeight="1" x14ac:dyDescent="0.2">
      <c r="C48" s="60" t="s">
        <v>1377</v>
      </c>
      <c r="E48" s="2" t="s">
        <v>146</v>
      </c>
      <c r="F48" s="7" t="s">
        <v>453</v>
      </c>
      <c r="G48" s="7" t="s">
        <v>47</v>
      </c>
      <c r="H48" s="7" t="s">
        <v>31</v>
      </c>
      <c r="I48" s="7" t="s">
        <v>310</v>
      </c>
      <c r="J48" s="7" t="s">
        <v>541</v>
      </c>
      <c r="K48" s="7" t="s">
        <v>531</v>
      </c>
      <c r="L48" s="15" t="s">
        <v>870</v>
      </c>
      <c r="M48" s="15" t="s">
        <v>871</v>
      </c>
      <c r="N48" s="15" t="s">
        <v>872</v>
      </c>
      <c r="O48" s="15" t="s">
        <v>634</v>
      </c>
      <c r="P48" s="15" t="s">
        <v>635</v>
      </c>
      <c r="Q48" s="15" t="s">
        <v>636</v>
      </c>
      <c r="R48" s="35"/>
      <c r="S48" s="7" t="s">
        <v>8</v>
      </c>
      <c r="T48" s="36" t="s">
        <v>6</v>
      </c>
      <c r="U48" s="7" t="s">
        <v>38</v>
      </c>
      <c r="V48" s="36" t="s">
        <v>14</v>
      </c>
      <c r="W48" s="7" t="s">
        <v>63</v>
      </c>
      <c r="X48" s="7" t="s">
        <v>27</v>
      </c>
      <c r="Y48" s="36" t="s">
        <v>43</v>
      </c>
      <c r="Z48" s="7" t="s">
        <v>39</v>
      </c>
      <c r="AA48" s="36" t="s">
        <v>147</v>
      </c>
      <c r="AB48" s="36" t="s">
        <v>68</v>
      </c>
      <c r="AD48" s="42" t="s">
        <v>1298</v>
      </c>
      <c r="AF48" s="7" t="s">
        <v>1155</v>
      </c>
    </row>
    <row r="49" spans="3:32" ht="19" customHeight="1" x14ac:dyDescent="0.2">
      <c r="C49" s="60" t="s">
        <v>1377</v>
      </c>
      <c r="E49" s="2" t="s">
        <v>148</v>
      </c>
      <c r="F49" s="7" t="s">
        <v>1071</v>
      </c>
      <c r="G49" s="7" t="s">
        <v>530</v>
      </c>
      <c r="H49" s="7" t="s">
        <v>529</v>
      </c>
      <c r="I49" s="7" t="s">
        <v>59</v>
      </c>
      <c r="J49" s="7" t="s">
        <v>106</v>
      </c>
      <c r="K49" s="7" t="s">
        <v>624</v>
      </c>
      <c r="L49" s="15" t="s">
        <v>720</v>
      </c>
      <c r="M49" s="15" t="s">
        <v>715</v>
      </c>
      <c r="N49" s="15" t="s">
        <v>873</v>
      </c>
      <c r="O49" s="15" t="s">
        <v>637</v>
      </c>
      <c r="P49" s="15" t="s">
        <v>638</v>
      </c>
      <c r="Q49" s="15" t="s">
        <v>639</v>
      </c>
      <c r="R49" s="35"/>
      <c r="S49" s="7" t="s">
        <v>51</v>
      </c>
      <c r="T49" s="36" t="s">
        <v>94</v>
      </c>
      <c r="U49" s="7" t="s">
        <v>18</v>
      </c>
      <c r="V49" s="36" t="s">
        <v>139</v>
      </c>
      <c r="W49" s="7" t="s">
        <v>39</v>
      </c>
      <c r="X49" s="7" t="s">
        <v>68</v>
      </c>
      <c r="Y49" s="36" t="s">
        <v>29</v>
      </c>
      <c r="Z49" s="7" t="s">
        <v>4</v>
      </c>
      <c r="AA49" s="36" t="s">
        <v>3</v>
      </c>
      <c r="AB49" s="36" t="s">
        <v>149</v>
      </c>
      <c r="AF49" s="7" t="s">
        <v>1155</v>
      </c>
    </row>
    <row r="50" spans="3:32" ht="19" customHeight="1" x14ac:dyDescent="0.2">
      <c r="C50" s="60" t="s">
        <v>1377</v>
      </c>
      <c r="E50" s="2" t="s">
        <v>150</v>
      </c>
      <c r="F50" s="7" t="s">
        <v>168</v>
      </c>
      <c r="G50" s="7" t="s">
        <v>120</v>
      </c>
      <c r="H50" s="7" t="s">
        <v>53</v>
      </c>
      <c r="I50" s="7" t="s">
        <v>187</v>
      </c>
      <c r="J50" s="7" t="s">
        <v>168</v>
      </c>
      <c r="K50" s="7" t="s">
        <v>1061</v>
      </c>
      <c r="L50" s="15" t="s">
        <v>874</v>
      </c>
      <c r="M50" s="15" t="s">
        <v>875</v>
      </c>
      <c r="N50" s="15" t="s">
        <v>876</v>
      </c>
      <c r="O50" s="15" t="s">
        <v>640</v>
      </c>
      <c r="P50" s="15" t="s">
        <v>641</v>
      </c>
      <c r="Q50" s="15" t="s">
        <v>642</v>
      </c>
      <c r="R50" s="35"/>
      <c r="S50" s="7" t="s">
        <v>31</v>
      </c>
      <c r="T50" s="36" t="s">
        <v>91</v>
      </c>
      <c r="U50" s="7" t="s">
        <v>112</v>
      </c>
      <c r="V50" s="36" t="s">
        <v>137</v>
      </c>
      <c r="W50" s="7" t="s">
        <v>4</v>
      </c>
      <c r="X50" s="7" t="s">
        <v>29</v>
      </c>
      <c r="Y50" s="36" t="s">
        <v>85</v>
      </c>
      <c r="Z50" s="7" t="s">
        <v>151</v>
      </c>
      <c r="AA50" s="36" t="s">
        <v>112</v>
      </c>
      <c r="AB50" s="36" t="s">
        <v>152</v>
      </c>
      <c r="AD50" s="42" t="s">
        <v>1298</v>
      </c>
      <c r="AF50" s="1"/>
    </row>
    <row r="51" spans="3:32" ht="19" customHeight="1" x14ac:dyDescent="0.2">
      <c r="C51" s="13" t="s">
        <v>1338</v>
      </c>
      <c r="E51" s="2" t="s">
        <v>153</v>
      </c>
      <c r="F51" s="7" t="s">
        <v>1072</v>
      </c>
      <c r="G51" s="7" t="s">
        <v>570</v>
      </c>
      <c r="H51" s="7" t="s">
        <v>168</v>
      </c>
      <c r="I51" s="7" t="s">
        <v>1067</v>
      </c>
      <c r="J51" s="7" t="s">
        <v>326</v>
      </c>
      <c r="K51" s="7" t="s">
        <v>326</v>
      </c>
      <c r="L51" s="15" t="s">
        <v>1168</v>
      </c>
      <c r="M51" s="15" t="s">
        <v>1169</v>
      </c>
      <c r="N51" s="15" t="s">
        <v>688</v>
      </c>
      <c r="O51" s="15" t="s">
        <v>643</v>
      </c>
      <c r="P51" s="15" t="s">
        <v>644</v>
      </c>
      <c r="Q51" s="15" t="s">
        <v>645</v>
      </c>
      <c r="R51" s="35"/>
      <c r="S51" s="7" t="s">
        <v>106</v>
      </c>
      <c r="T51" s="36" t="s">
        <v>31</v>
      </c>
      <c r="U51" s="7" t="s">
        <v>51</v>
      </c>
      <c r="V51" s="36" t="s">
        <v>62</v>
      </c>
      <c r="W51" s="7" t="s">
        <v>154</v>
      </c>
      <c r="X51" s="7" t="s">
        <v>95</v>
      </c>
      <c r="Y51" s="36" t="s">
        <v>3</v>
      </c>
      <c r="Z51" s="7" t="s">
        <v>29</v>
      </c>
      <c r="AA51" s="36" t="s">
        <v>87</v>
      </c>
      <c r="AB51" s="36" t="s">
        <v>15</v>
      </c>
      <c r="AF51" s="1"/>
    </row>
    <row r="52" spans="3:32" ht="19" customHeight="1" x14ac:dyDescent="0.2">
      <c r="C52" s="60" t="s">
        <v>1378</v>
      </c>
      <c r="E52" s="2" t="s">
        <v>1260</v>
      </c>
      <c r="F52" s="7" t="s">
        <v>326</v>
      </c>
      <c r="G52" s="7" t="s">
        <v>177</v>
      </c>
      <c r="H52" s="7" t="s">
        <v>1058</v>
      </c>
      <c r="I52" s="7" t="s">
        <v>18</v>
      </c>
      <c r="J52" s="7" t="s">
        <v>531</v>
      </c>
      <c r="K52" s="7" t="s">
        <v>12</v>
      </c>
      <c r="L52" s="15" t="s">
        <v>1306</v>
      </c>
      <c r="M52" s="39" t="s">
        <v>1305</v>
      </c>
      <c r="N52" s="15" t="s">
        <v>713</v>
      </c>
      <c r="O52" s="39" t="s">
        <v>1304</v>
      </c>
      <c r="P52" s="15" t="s">
        <v>1303</v>
      </c>
      <c r="Q52" s="15" t="s">
        <v>1302</v>
      </c>
      <c r="R52" s="35"/>
      <c r="S52" s="7" t="s">
        <v>147</v>
      </c>
      <c r="T52" s="7" t="s">
        <v>106</v>
      </c>
      <c r="U52" s="7" t="s">
        <v>78</v>
      </c>
      <c r="V52" s="7" t="s">
        <v>45</v>
      </c>
      <c r="W52" s="7" t="s">
        <v>75</v>
      </c>
      <c r="X52" s="7" t="s">
        <v>56</v>
      </c>
      <c r="Y52" s="7" t="s">
        <v>261</v>
      </c>
      <c r="Z52" s="7" t="s">
        <v>29</v>
      </c>
      <c r="AA52" s="7" t="s">
        <v>134</v>
      </c>
      <c r="AB52" s="36" t="s">
        <v>9</v>
      </c>
      <c r="AE52" s="42" t="s">
        <v>1298</v>
      </c>
      <c r="AF52" s="1"/>
    </row>
    <row r="53" spans="3:32" ht="19" customHeight="1" x14ac:dyDescent="0.2">
      <c r="C53" s="60" t="s">
        <v>1379</v>
      </c>
      <c r="E53" s="2" t="s">
        <v>155</v>
      </c>
      <c r="F53" s="7" t="s">
        <v>168</v>
      </c>
      <c r="G53" s="7" t="s">
        <v>3</v>
      </c>
      <c r="H53" s="7" t="s">
        <v>94</v>
      </c>
      <c r="I53" s="7" t="s">
        <v>106</v>
      </c>
      <c r="J53" s="7" t="s">
        <v>1056</v>
      </c>
      <c r="K53" s="7" t="s">
        <v>536</v>
      </c>
      <c r="L53" s="15" t="s">
        <v>1170</v>
      </c>
      <c r="M53" s="15" t="s">
        <v>654</v>
      </c>
      <c r="N53" s="15" t="s">
        <v>611</v>
      </c>
      <c r="O53" s="15" t="s">
        <v>1171</v>
      </c>
      <c r="P53" s="15" t="s">
        <v>1172</v>
      </c>
      <c r="Q53" s="15" t="s">
        <v>646</v>
      </c>
      <c r="R53" s="35"/>
      <c r="S53" s="7" t="s">
        <v>5</v>
      </c>
      <c r="T53" s="36" t="s">
        <v>106</v>
      </c>
      <c r="U53" s="7" t="s">
        <v>68</v>
      </c>
      <c r="V53" s="36" t="s">
        <v>6</v>
      </c>
      <c r="W53" s="7" t="s">
        <v>156</v>
      </c>
      <c r="X53" s="7" t="s">
        <v>4</v>
      </c>
      <c r="Y53" s="36" t="s">
        <v>94</v>
      </c>
      <c r="Z53" s="7" t="s">
        <v>31</v>
      </c>
      <c r="AA53" s="36" t="s">
        <v>98</v>
      </c>
      <c r="AB53" s="36" t="s">
        <v>157</v>
      </c>
      <c r="AE53" s="42" t="s">
        <v>1298</v>
      </c>
      <c r="AF53" s="1"/>
    </row>
    <row r="54" spans="3:32" ht="19" customHeight="1" x14ac:dyDescent="0.2">
      <c r="C54" s="60" t="s">
        <v>1378</v>
      </c>
      <c r="E54" s="2" t="s">
        <v>158</v>
      </c>
      <c r="F54" s="7" t="s">
        <v>1073</v>
      </c>
      <c r="G54" s="7" t="s">
        <v>517</v>
      </c>
      <c r="H54" s="7" t="s">
        <v>59</v>
      </c>
      <c r="I54" s="7" t="s">
        <v>62</v>
      </c>
      <c r="J54" s="7" t="s">
        <v>374</v>
      </c>
      <c r="K54" s="7" t="s">
        <v>309</v>
      </c>
      <c r="L54" s="15" t="s">
        <v>877</v>
      </c>
      <c r="M54" s="15" t="s">
        <v>878</v>
      </c>
      <c r="N54" s="15" t="s">
        <v>879</v>
      </c>
      <c r="O54" s="15" t="s">
        <v>647</v>
      </c>
      <c r="P54" s="15" t="s">
        <v>648</v>
      </c>
      <c r="Q54" s="15" t="s">
        <v>649</v>
      </c>
      <c r="R54" s="35"/>
      <c r="S54" s="7" t="s">
        <v>159</v>
      </c>
      <c r="T54" s="36" t="s">
        <v>160</v>
      </c>
      <c r="U54" s="7" t="s">
        <v>126</v>
      </c>
      <c r="V54" s="36" t="s">
        <v>134</v>
      </c>
      <c r="W54" s="7" t="s">
        <v>161</v>
      </c>
      <c r="X54" s="7" t="s">
        <v>162</v>
      </c>
      <c r="Y54" s="36" t="s">
        <v>30</v>
      </c>
      <c r="Z54" s="7" t="s">
        <v>115</v>
      </c>
      <c r="AA54" s="36" t="s">
        <v>136</v>
      </c>
      <c r="AB54" s="36" t="s">
        <v>30</v>
      </c>
      <c r="AD54" s="42" t="s">
        <v>1298</v>
      </c>
      <c r="AF54" s="1"/>
    </row>
    <row r="55" spans="3:32" ht="19" customHeight="1" x14ac:dyDescent="0.2">
      <c r="C55" s="60" t="s">
        <v>1378</v>
      </c>
      <c r="E55" s="2" t="s">
        <v>163</v>
      </c>
      <c r="F55" s="7" t="s">
        <v>400</v>
      </c>
      <c r="G55" s="7" t="s">
        <v>542</v>
      </c>
      <c r="H55" s="7" t="s">
        <v>410</v>
      </c>
      <c r="I55" s="7" t="s">
        <v>570</v>
      </c>
      <c r="J55" s="7" t="s">
        <v>388</v>
      </c>
      <c r="K55" s="7" t="s">
        <v>326</v>
      </c>
      <c r="L55" s="15" t="s">
        <v>880</v>
      </c>
      <c r="M55" s="15" t="s">
        <v>881</v>
      </c>
      <c r="N55" s="15" t="s">
        <v>882</v>
      </c>
      <c r="O55" s="15" t="s">
        <v>650</v>
      </c>
      <c r="P55" s="15" t="s">
        <v>651</v>
      </c>
      <c r="Q55" s="15" t="s">
        <v>652</v>
      </c>
      <c r="R55" s="35"/>
      <c r="S55" s="7" t="s">
        <v>19</v>
      </c>
      <c r="T55" s="36" t="s">
        <v>47</v>
      </c>
      <c r="U55" s="7" t="s">
        <v>31</v>
      </c>
      <c r="V55" s="36" t="s">
        <v>14</v>
      </c>
      <c r="W55" s="7" t="s">
        <v>39</v>
      </c>
      <c r="X55" s="7" t="s">
        <v>27</v>
      </c>
      <c r="Y55" s="36" t="s">
        <v>3</v>
      </c>
      <c r="Z55" s="7" t="s">
        <v>79</v>
      </c>
      <c r="AA55" s="7" t="s">
        <v>164</v>
      </c>
      <c r="AB55" s="36" t="s">
        <v>45</v>
      </c>
      <c r="AF55" s="1"/>
    </row>
    <row r="56" spans="3:32" ht="19" customHeight="1" x14ac:dyDescent="0.2">
      <c r="C56" s="60" t="s">
        <v>1379</v>
      </c>
      <c r="E56" s="2" t="s">
        <v>165</v>
      </c>
      <c r="F56" s="7" t="s">
        <v>1074</v>
      </c>
      <c r="G56" s="7" t="s">
        <v>24</v>
      </c>
      <c r="H56" s="7" t="s">
        <v>326</v>
      </c>
      <c r="I56" s="7" t="s">
        <v>61</v>
      </c>
      <c r="J56" s="7" t="s">
        <v>6</v>
      </c>
      <c r="K56" s="7" t="s">
        <v>1190</v>
      </c>
      <c r="L56" s="15" t="s">
        <v>883</v>
      </c>
      <c r="M56" s="15" t="s">
        <v>884</v>
      </c>
      <c r="N56" s="15" t="s">
        <v>885</v>
      </c>
      <c r="O56" s="15" t="s">
        <v>653</v>
      </c>
      <c r="P56" s="15" t="s">
        <v>654</v>
      </c>
      <c r="Q56" s="15" t="s">
        <v>655</v>
      </c>
      <c r="R56" s="35"/>
      <c r="S56" s="7" t="s">
        <v>3</v>
      </c>
      <c r="T56" s="36" t="s">
        <v>51</v>
      </c>
      <c r="U56" s="7" t="s">
        <v>30</v>
      </c>
      <c r="V56" s="36" t="s">
        <v>94</v>
      </c>
      <c r="W56" s="7" t="s">
        <v>56</v>
      </c>
      <c r="X56" s="7" t="s">
        <v>166</v>
      </c>
      <c r="Y56" s="36" t="s">
        <v>167</v>
      </c>
      <c r="Z56" s="7" t="s">
        <v>68</v>
      </c>
      <c r="AA56" s="7" t="s">
        <v>168</v>
      </c>
      <c r="AB56" s="36" t="s">
        <v>53</v>
      </c>
      <c r="AF56" s="1"/>
    </row>
    <row r="57" spans="3:32" ht="19" customHeight="1" x14ac:dyDescent="0.2">
      <c r="C57" s="60" t="s">
        <v>1378</v>
      </c>
      <c r="E57" s="2" t="s">
        <v>169</v>
      </c>
      <c r="F57" s="7" t="s">
        <v>570</v>
      </c>
      <c r="G57" s="7" t="s">
        <v>309</v>
      </c>
      <c r="H57" s="7" t="s">
        <v>106</v>
      </c>
      <c r="I57" s="7" t="s">
        <v>374</v>
      </c>
      <c r="J57" s="7" t="s">
        <v>517</v>
      </c>
      <c r="K57" s="7" t="s">
        <v>541</v>
      </c>
      <c r="L57" s="15" t="s">
        <v>1173</v>
      </c>
      <c r="M57" s="15" t="s">
        <v>1174</v>
      </c>
      <c r="N57" s="15" t="s">
        <v>886</v>
      </c>
      <c r="O57" s="15" t="s">
        <v>656</v>
      </c>
      <c r="P57" s="15" t="s">
        <v>657</v>
      </c>
      <c r="Q57" s="15" t="s">
        <v>658</v>
      </c>
      <c r="R57" s="35"/>
      <c r="S57" s="7" t="s">
        <v>5</v>
      </c>
      <c r="T57" s="7" t="s">
        <v>61</v>
      </c>
      <c r="U57" s="7" t="s">
        <v>170</v>
      </c>
      <c r="V57" s="7" t="s">
        <v>3</v>
      </c>
      <c r="W57" s="7" t="s">
        <v>94</v>
      </c>
      <c r="X57" s="7" t="s">
        <v>147</v>
      </c>
      <c r="Y57" s="7" t="s">
        <v>30</v>
      </c>
      <c r="Z57" s="7" t="s">
        <v>75</v>
      </c>
      <c r="AA57" s="7" t="s">
        <v>71</v>
      </c>
      <c r="AB57" s="36" t="s">
        <v>68</v>
      </c>
      <c r="AD57" s="42" t="s">
        <v>1298</v>
      </c>
      <c r="AF57" s="1"/>
    </row>
    <row r="58" spans="3:32" ht="19" customHeight="1" x14ac:dyDescent="0.2">
      <c r="C58" s="60" t="s">
        <v>1379</v>
      </c>
      <c r="D58" s="3" t="s">
        <v>171</v>
      </c>
      <c r="E58" s="3" t="s">
        <v>172</v>
      </c>
      <c r="F58" s="7" t="s">
        <v>541</v>
      </c>
      <c r="G58" s="7" t="s">
        <v>529</v>
      </c>
      <c r="H58" s="7" t="s">
        <v>531</v>
      </c>
      <c r="I58" s="7" t="s">
        <v>16</v>
      </c>
      <c r="J58" s="7" t="s">
        <v>168</v>
      </c>
      <c r="K58" s="7" t="s">
        <v>1127</v>
      </c>
      <c r="L58" s="17" t="s">
        <v>887</v>
      </c>
      <c r="M58" s="15" t="s">
        <v>888</v>
      </c>
      <c r="N58" s="15" t="s">
        <v>889</v>
      </c>
      <c r="O58" s="15" t="s">
        <v>659</v>
      </c>
      <c r="P58" s="15" t="s">
        <v>660</v>
      </c>
      <c r="Q58" s="15" t="s">
        <v>661</v>
      </c>
      <c r="R58" s="35"/>
      <c r="S58" s="7" t="s">
        <v>173</v>
      </c>
      <c r="T58" s="7" t="s">
        <v>55</v>
      </c>
      <c r="U58" s="7" t="s">
        <v>18</v>
      </c>
      <c r="V58" s="7" t="s">
        <v>113</v>
      </c>
      <c r="W58" s="7" t="s">
        <v>61</v>
      </c>
      <c r="X58" s="7" t="s">
        <v>94</v>
      </c>
      <c r="Y58" s="36" t="s">
        <v>29</v>
      </c>
      <c r="Z58" s="7" t="s">
        <v>3</v>
      </c>
      <c r="AA58" s="7" t="s">
        <v>71</v>
      </c>
      <c r="AB58" s="36" t="s">
        <v>174</v>
      </c>
      <c r="AF58" s="1"/>
    </row>
    <row r="59" spans="3:32" ht="19" customHeight="1" x14ac:dyDescent="0.2">
      <c r="C59" s="60" t="s">
        <v>1379</v>
      </c>
      <c r="D59" s="3" t="s">
        <v>175</v>
      </c>
      <c r="E59" s="3" t="s">
        <v>176</v>
      </c>
      <c r="F59" s="7" t="s">
        <v>167</v>
      </c>
      <c r="G59" s="7" t="s">
        <v>168</v>
      </c>
      <c r="H59" s="7" t="s">
        <v>61</v>
      </c>
      <c r="I59" s="7" t="s">
        <v>94</v>
      </c>
      <c r="J59" s="7" t="s">
        <v>17</v>
      </c>
      <c r="K59" s="7" t="s">
        <v>59</v>
      </c>
      <c r="L59" s="15" t="s">
        <v>890</v>
      </c>
      <c r="M59" s="15" t="s">
        <v>891</v>
      </c>
      <c r="N59" s="15" t="s">
        <v>892</v>
      </c>
      <c r="O59" s="15" t="s">
        <v>662</v>
      </c>
      <c r="P59" s="15" t="s">
        <v>663</v>
      </c>
      <c r="Q59" s="15" t="s">
        <v>664</v>
      </c>
      <c r="R59" s="35"/>
      <c r="S59" s="7" t="s">
        <v>177</v>
      </c>
      <c r="T59" s="7" t="s">
        <v>81</v>
      </c>
      <c r="U59" s="7" t="s">
        <v>29</v>
      </c>
      <c r="V59" s="7" t="s">
        <v>3</v>
      </c>
      <c r="W59" s="26" t="s">
        <v>178</v>
      </c>
      <c r="X59" s="15" t="s">
        <v>1334</v>
      </c>
      <c r="Y59" s="7" t="s">
        <v>179</v>
      </c>
      <c r="Z59" s="7" t="s">
        <v>68</v>
      </c>
      <c r="AA59" s="7" t="s">
        <v>180</v>
      </c>
      <c r="AB59" s="7" t="s">
        <v>56</v>
      </c>
      <c r="AE59" s="42" t="s">
        <v>1298</v>
      </c>
      <c r="AF59" s="1"/>
    </row>
    <row r="60" spans="3:32" ht="19" customHeight="1" x14ac:dyDescent="0.2">
      <c r="D60" s="3" t="s">
        <v>181</v>
      </c>
      <c r="E60" s="3" t="s">
        <v>182</v>
      </c>
      <c r="F60" s="7" t="s">
        <v>529</v>
      </c>
      <c r="G60" s="7" t="s">
        <v>309</v>
      </c>
      <c r="H60" s="7" t="s">
        <v>62</v>
      </c>
      <c r="I60" s="7" t="s">
        <v>525</v>
      </c>
      <c r="J60" s="7" t="s">
        <v>327</v>
      </c>
      <c r="K60" s="7" t="s">
        <v>1182</v>
      </c>
      <c r="L60" s="15" t="s">
        <v>1175</v>
      </c>
      <c r="M60" s="15" t="s">
        <v>893</v>
      </c>
      <c r="N60" s="15" t="s">
        <v>894</v>
      </c>
      <c r="O60" s="15" t="s">
        <v>1176</v>
      </c>
      <c r="P60" s="15" t="s">
        <v>665</v>
      </c>
      <c r="Q60" s="15" t="s">
        <v>666</v>
      </c>
      <c r="R60" s="35"/>
      <c r="S60" s="7" t="s">
        <v>51</v>
      </c>
      <c r="T60" s="7" t="s">
        <v>119</v>
      </c>
      <c r="U60" s="7" t="s">
        <v>3</v>
      </c>
      <c r="V60" s="7" t="s">
        <v>17</v>
      </c>
      <c r="W60" s="7" t="s">
        <v>94</v>
      </c>
      <c r="X60" s="7" t="s">
        <v>47</v>
      </c>
      <c r="Y60" s="7" t="s">
        <v>3</v>
      </c>
      <c r="Z60" s="7" t="s">
        <v>29</v>
      </c>
      <c r="AA60" s="7" t="s">
        <v>98</v>
      </c>
      <c r="AB60" s="7" t="s">
        <v>183</v>
      </c>
      <c r="AF60" s="1"/>
    </row>
    <row r="61" spans="3:32" ht="19" customHeight="1" x14ac:dyDescent="0.2">
      <c r="C61" s="60" t="s">
        <v>1379</v>
      </c>
      <c r="D61" s="3" t="s">
        <v>184</v>
      </c>
      <c r="E61" s="3" t="s">
        <v>185</v>
      </c>
      <c r="F61" s="7" t="s">
        <v>541</v>
      </c>
      <c r="G61" s="7" t="s">
        <v>1056</v>
      </c>
      <c r="H61" s="7" t="s">
        <v>1078</v>
      </c>
      <c r="I61" s="7" t="s">
        <v>56</v>
      </c>
      <c r="J61" s="7" t="s">
        <v>279</v>
      </c>
      <c r="K61" s="7" t="s">
        <v>6</v>
      </c>
      <c r="L61" s="15" t="s">
        <v>895</v>
      </c>
      <c r="M61" s="15" t="s">
        <v>896</v>
      </c>
      <c r="N61" s="15" t="s">
        <v>897</v>
      </c>
      <c r="O61" s="15" t="s">
        <v>667</v>
      </c>
      <c r="P61" s="15" t="s">
        <v>668</v>
      </c>
      <c r="Q61" s="15" t="s">
        <v>669</v>
      </c>
      <c r="R61" s="35"/>
      <c r="S61" s="7" t="s">
        <v>62</v>
      </c>
      <c r="T61" s="7" t="s">
        <v>71</v>
      </c>
      <c r="U61" s="7" t="s">
        <v>51</v>
      </c>
      <c r="V61" s="7" t="s">
        <v>18</v>
      </c>
      <c r="W61" s="7" t="s">
        <v>25</v>
      </c>
      <c r="X61" s="7" t="s">
        <v>186</v>
      </c>
      <c r="Y61" s="7" t="s">
        <v>98</v>
      </c>
      <c r="Z61" s="7" t="s">
        <v>3</v>
      </c>
      <c r="AA61" s="7" t="s">
        <v>187</v>
      </c>
      <c r="AB61" s="7" t="s">
        <v>39</v>
      </c>
      <c r="AE61" s="42"/>
      <c r="AF61" s="1"/>
    </row>
    <row r="62" spans="3:32" ht="19" customHeight="1" x14ac:dyDescent="0.2">
      <c r="C62" s="60" t="s">
        <v>1378</v>
      </c>
      <c r="D62" s="3" t="s">
        <v>188</v>
      </c>
      <c r="E62" s="3" t="s">
        <v>189</v>
      </c>
      <c r="F62" s="7" t="s">
        <v>83</v>
      </c>
      <c r="G62" s="7" t="s">
        <v>539</v>
      </c>
      <c r="H62" s="7" t="s">
        <v>12</v>
      </c>
      <c r="I62" s="7" t="s">
        <v>541</v>
      </c>
      <c r="J62" s="7" t="s">
        <v>177</v>
      </c>
      <c r="K62" s="7" t="s">
        <v>1067</v>
      </c>
      <c r="L62" s="15" t="s">
        <v>898</v>
      </c>
      <c r="M62" s="15" t="s">
        <v>899</v>
      </c>
      <c r="N62" s="15" t="s">
        <v>900</v>
      </c>
      <c r="O62" s="15" t="s">
        <v>670</v>
      </c>
      <c r="P62" s="15" t="s">
        <v>671</v>
      </c>
      <c r="Q62" s="15" t="s">
        <v>672</v>
      </c>
      <c r="R62" s="35"/>
      <c r="S62" s="7" t="s">
        <v>98</v>
      </c>
      <c r="T62" s="7" t="s">
        <v>94</v>
      </c>
      <c r="U62" s="7" t="s">
        <v>40</v>
      </c>
      <c r="V62" s="7" t="s">
        <v>84</v>
      </c>
      <c r="W62" s="26" t="s">
        <v>190</v>
      </c>
      <c r="X62" s="15" t="s">
        <v>191</v>
      </c>
      <c r="Y62" s="26" t="s">
        <v>192</v>
      </c>
      <c r="Z62" s="26" t="s">
        <v>193</v>
      </c>
      <c r="AA62" s="7" t="s">
        <v>37</v>
      </c>
      <c r="AB62" s="23" t="s">
        <v>194</v>
      </c>
      <c r="AD62" s="42"/>
      <c r="AE62" s="42" t="s">
        <v>1298</v>
      </c>
      <c r="AF62" s="1"/>
    </row>
    <row r="63" spans="3:32" ht="19" customHeight="1" x14ac:dyDescent="0.2">
      <c r="C63" s="60" t="s">
        <v>1379</v>
      </c>
      <c r="D63" s="3" t="s">
        <v>195</v>
      </c>
      <c r="E63" s="3" t="s">
        <v>196</v>
      </c>
      <c r="F63" s="7" t="s">
        <v>530</v>
      </c>
      <c r="G63" s="7" t="s">
        <v>17</v>
      </c>
      <c r="H63" s="7" t="s">
        <v>326</v>
      </c>
      <c r="I63" s="7" t="s">
        <v>1090</v>
      </c>
      <c r="J63" s="7" t="s">
        <v>1180</v>
      </c>
      <c r="K63" s="7" t="s">
        <v>53</v>
      </c>
      <c r="L63" s="15" t="s">
        <v>901</v>
      </c>
      <c r="M63" s="15" t="s">
        <v>902</v>
      </c>
      <c r="N63" s="15" t="s">
        <v>903</v>
      </c>
      <c r="O63" s="15" t="s">
        <v>673</v>
      </c>
      <c r="P63" s="15" t="s">
        <v>674</v>
      </c>
      <c r="Q63" s="15" t="s">
        <v>675</v>
      </c>
      <c r="R63" s="35"/>
      <c r="S63" s="7" t="s">
        <v>112</v>
      </c>
      <c r="T63" s="7" t="s">
        <v>61</v>
      </c>
      <c r="U63" s="7" t="s">
        <v>19</v>
      </c>
      <c r="V63" s="7" t="s">
        <v>37</v>
      </c>
      <c r="W63" s="7" t="s">
        <v>6</v>
      </c>
      <c r="X63" s="7" t="s">
        <v>162</v>
      </c>
      <c r="Y63" s="7" t="s">
        <v>161</v>
      </c>
      <c r="Z63" s="7" t="s">
        <v>19</v>
      </c>
      <c r="AA63" s="7" t="s">
        <v>197</v>
      </c>
      <c r="AB63" s="7" t="s">
        <v>105</v>
      </c>
      <c r="AD63" s="42" t="s">
        <v>1298</v>
      </c>
      <c r="AF63" s="1"/>
    </row>
    <row r="64" spans="3:32" ht="19" customHeight="1" x14ac:dyDescent="0.2">
      <c r="C64" s="60" t="s">
        <v>1378</v>
      </c>
      <c r="D64" s="3" t="s">
        <v>198</v>
      </c>
      <c r="E64" s="3" t="s">
        <v>199</v>
      </c>
      <c r="F64" s="7" t="s">
        <v>1075</v>
      </c>
      <c r="G64" s="7" t="s">
        <v>541</v>
      </c>
      <c r="H64" s="7" t="s">
        <v>120</v>
      </c>
      <c r="I64" s="7" t="s">
        <v>1181</v>
      </c>
      <c r="J64" s="7" t="s">
        <v>168</v>
      </c>
      <c r="K64" s="7" t="s">
        <v>38</v>
      </c>
      <c r="L64" s="15" t="s">
        <v>904</v>
      </c>
      <c r="M64" s="15" t="s">
        <v>622</v>
      </c>
      <c r="N64" s="15" t="s">
        <v>905</v>
      </c>
      <c r="O64" s="15" t="s">
        <v>676</v>
      </c>
      <c r="P64" s="15" t="s">
        <v>677</v>
      </c>
      <c r="Q64" s="15" t="s">
        <v>678</v>
      </c>
      <c r="R64" s="35"/>
      <c r="S64" s="7" t="s">
        <v>126</v>
      </c>
      <c r="T64" s="7" t="s">
        <v>137</v>
      </c>
      <c r="U64" s="7" t="s">
        <v>43</v>
      </c>
      <c r="V64" s="7" t="s">
        <v>51</v>
      </c>
      <c r="W64" s="7" t="s">
        <v>43</v>
      </c>
      <c r="X64" s="7" t="s">
        <v>160</v>
      </c>
      <c r="Y64" s="7" t="s">
        <v>134</v>
      </c>
      <c r="Z64" s="7" t="s">
        <v>200</v>
      </c>
      <c r="AA64" s="7" t="s">
        <v>156</v>
      </c>
      <c r="AB64" s="7" t="s">
        <v>63</v>
      </c>
      <c r="AD64" s="42" t="s">
        <v>1298</v>
      </c>
      <c r="AF64" s="1"/>
    </row>
    <row r="65" spans="3:32" ht="19" customHeight="1" x14ac:dyDescent="0.2">
      <c r="C65" s="60" t="s">
        <v>1378</v>
      </c>
      <c r="D65" s="3" t="s">
        <v>201</v>
      </c>
      <c r="E65" s="3" t="s">
        <v>202</v>
      </c>
      <c r="F65" s="7" t="s">
        <v>1076</v>
      </c>
      <c r="G65" s="7" t="s">
        <v>167</v>
      </c>
      <c r="H65" s="7" t="s">
        <v>538</v>
      </c>
      <c r="I65" s="7" t="s">
        <v>570</v>
      </c>
      <c r="J65" s="7" t="s">
        <v>32</v>
      </c>
      <c r="K65" s="7" t="s">
        <v>164</v>
      </c>
      <c r="L65" s="15" t="s">
        <v>879</v>
      </c>
      <c r="M65" s="15" t="s">
        <v>866</v>
      </c>
      <c r="N65" s="15" t="s">
        <v>906</v>
      </c>
      <c r="O65" s="15" t="s">
        <v>679</v>
      </c>
      <c r="P65" s="15" t="s">
        <v>680</v>
      </c>
      <c r="Q65" s="15" t="s">
        <v>681</v>
      </c>
      <c r="R65" s="35"/>
      <c r="S65" s="7" t="s">
        <v>203</v>
      </c>
      <c r="T65" s="7" t="s">
        <v>29</v>
      </c>
      <c r="U65" s="7" t="s">
        <v>45</v>
      </c>
      <c r="V65" s="7" t="s">
        <v>52</v>
      </c>
      <c r="W65" s="26" t="s">
        <v>204</v>
      </c>
      <c r="X65" s="15" t="s">
        <v>205</v>
      </c>
      <c r="Y65" s="26" t="s">
        <v>206</v>
      </c>
      <c r="Z65" s="26" t="s">
        <v>207</v>
      </c>
      <c r="AA65" s="7" t="s">
        <v>208</v>
      </c>
      <c r="AB65" s="7" t="s">
        <v>122</v>
      </c>
      <c r="AD65" s="42" t="s">
        <v>1298</v>
      </c>
      <c r="AF65" s="1"/>
    </row>
    <row r="66" spans="3:32" ht="19" customHeight="1" x14ac:dyDescent="0.2">
      <c r="C66" s="60" t="s">
        <v>1379</v>
      </c>
      <c r="D66" s="3" t="s">
        <v>209</v>
      </c>
      <c r="E66" s="3" t="s">
        <v>210</v>
      </c>
      <c r="F66" s="7" t="s">
        <v>327</v>
      </c>
      <c r="G66" s="7" t="s">
        <v>47</v>
      </c>
      <c r="H66" s="7" t="s">
        <v>106</v>
      </c>
      <c r="I66" s="7" t="s">
        <v>168</v>
      </c>
      <c r="J66" s="7" t="s">
        <v>1058</v>
      </c>
      <c r="K66" s="7" t="s">
        <v>1077</v>
      </c>
      <c r="L66" s="15" t="s">
        <v>907</v>
      </c>
      <c r="M66" s="15" t="s">
        <v>908</v>
      </c>
      <c r="N66" s="15" t="s">
        <v>909</v>
      </c>
      <c r="O66" s="15" t="s">
        <v>682</v>
      </c>
      <c r="P66" s="15" t="s">
        <v>683</v>
      </c>
      <c r="Q66" s="15" t="s">
        <v>634</v>
      </c>
      <c r="R66" s="35"/>
      <c r="S66" s="7" t="s">
        <v>52</v>
      </c>
      <c r="T66" s="7" t="s">
        <v>211</v>
      </c>
      <c r="U66" s="7" t="s">
        <v>31</v>
      </c>
      <c r="V66" s="7" t="s">
        <v>92</v>
      </c>
      <c r="W66" s="26" t="s">
        <v>212</v>
      </c>
      <c r="X66" s="15" t="s">
        <v>213</v>
      </c>
      <c r="Y66" s="26" t="s">
        <v>214</v>
      </c>
      <c r="Z66" s="26" t="s">
        <v>215</v>
      </c>
      <c r="AA66" s="7" t="s">
        <v>7</v>
      </c>
      <c r="AB66" s="23" t="s">
        <v>216</v>
      </c>
      <c r="AD66" s="42"/>
      <c r="AE66" s="42" t="s">
        <v>1298</v>
      </c>
      <c r="AF66" s="7" t="s">
        <v>1155</v>
      </c>
    </row>
    <row r="67" spans="3:32" ht="19" customHeight="1" x14ac:dyDescent="0.2">
      <c r="C67" s="60" t="s">
        <v>1379</v>
      </c>
      <c r="D67" s="3" t="s">
        <v>217</v>
      </c>
      <c r="E67" s="3" t="s">
        <v>218</v>
      </c>
      <c r="F67" s="7" t="s">
        <v>41</v>
      </c>
      <c r="G67" s="7" t="s">
        <v>539</v>
      </c>
      <c r="H67" s="7" t="s">
        <v>6</v>
      </c>
      <c r="I67" s="7" t="s">
        <v>541</v>
      </c>
      <c r="J67" s="7" t="s">
        <v>1079</v>
      </c>
      <c r="K67" s="7" t="s">
        <v>1060</v>
      </c>
      <c r="L67" s="15" t="s">
        <v>713</v>
      </c>
      <c r="M67" s="15" t="s">
        <v>910</v>
      </c>
      <c r="N67" s="15" t="s">
        <v>911</v>
      </c>
      <c r="O67" s="15" t="s">
        <v>684</v>
      </c>
      <c r="P67" s="15" t="s">
        <v>685</v>
      </c>
      <c r="Q67" s="15" t="s">
        <v>686</v>
      </c>
      <c r="R67" s="35"/>
      <c r="S67" s="7" t="s">
        <v>56</v>
      </c>
      <c r="T67" s="7" t="s">
        <v>61</v>
      </c>
      <c r="U67" s="7" t="s">
        <v>3</v>
      </c>
      <c r="V67" s="7" t="s">
        <v>39</v>
      </c>
      <c r="W67" s="7" t="s">
        <v>68</v>
      </c>
      <c r="X67" s="7" t="s">
        <v>7</v>
      </c>
      <c r="Y67" s="7" t="s">
        <v>44</v>
      </c>
      <c r="Z67" s="7" t="s">
        <v>68</v>
      </c>
      <c r="AA67" s="7" t="s">
        <v>211</v>
      </c>
      <c r="AB67" s="7" t="s">
        <v>33</v>
      </c>
      <c r="AD67" s="42" t="s">
        <v>1298</v>
      </c>
      <c r="AF67" s="1"/>
    </row>
    <row r="68" spans="3:32" ht="19" customHeight="1" x14ac:dyDescent="0.2">
      <c r="C68" s="60" t="s">
        <v>1378</v>
      </c>
      <c r="D68" s="3" t="s">
        <v>219</v>
      </c>
      <c r="E68" s="3" t="s">
        <v>220</v>
      </c>
      <c r="F68" s="7" t="s">
        <v>1077</v>
      </c>
      <c r="G68" s="7" t="s">
        <v>541</v>
      </c>
      <c r="H68" s="7" t="s">
        <v>17</v>
      </c>
      <c r="I68" s="7" t="s">
        <v>410</v>
      </c>
      <c r="J68" s="7" t="s">
        <v>582</v>
      </c>
      <c r="K68" s="7" t="s">
        <v>541</v>
      </c>
      <c r="L68" s="15" t="s">
        <v>912</v>
      </c>
      <c r="M68" s="15" t="s">
        <v>913</v>
      </c>
      <c r="N68" s="15" t="s">
        <v>914</v>
      </c>
      <c r="O68" s="15" t="s">
        <v>687</v>
      </c>
      <c r="P68" s="15" t="s">
        <v>688</v>
      </c>
      <c r="Q68" s="15" t="s">
        <v>689</v>
      </c>
      <c r="R68" s="35"/>
      <c r="S68" s="7" t="s">
        <v>211</v>
      </c>
      <c r="T68" s="7" t="s">
        <v>51</v>
      </c>
      <c r="U68" s="7" t="s">
        <v>23</v>
      </c>
      <c r="V68" s="7" t="s">
        <v>3</v>
      </c>
      <c r="W68" s="26" t="s">
        <v>221</v>
      </c>
      <c r="X68" s="15" t="s">
        <v>222</v>
      </c>
      <c r="Y68" s="26" t="s">
        <v>223</v>
      </c>
      <c r="Z68" s="26" t="s">
        <v>224</v>
      </c>
      <c r="AA68" s="7" t="s">
        <v>29</v>
      </c>
      <c r="AB68" s="23" t="s">
        <v>225</v>
      </c>
      <c r="AE68" s="7" t="s">
        <v>1381</v>
      </c>
      <c r="AF68" s="1"/>
    </row>
    <row r="69" spans="3:32" ht="19" customHeight="1" x14ac:dyDescent="0.2">
      <c r="C69" s="60" t="s">
        <v>1378</v>
      </c>
      <c r="D69" s="3" t="s">
        <v>226</v>
      </c>
      <c r="E69" s="3" t="s">
        <v>227</v>
      </c>
      <c r="F69" s="7" t="s">
        <v>1067</v>
      </c>
      <c r="G69" s="7" t="s">
        <v>18</v>
      </c>
      <c r="H69" s="7" t="s">
        <v>529</v>
      </c>
      <c r="I69" s="7" t="s">
        <v>1083</v>
      </c>
      <c r="J69" s="7" t="s">
        <v>167</v>
      </c>
      <c r="K69" s="7" t="s">
        <v>6</v>
      </c>
      <c r="L69" s="15" t="s">
        <v>673</v>
      </c>
      <c r="M69" s="15" t="s">
        <v>915</v>
      </c>
      <c r="N69" s="15" t="s">
        <v>916</v>
      </c>
      <c r="O69" s="15" t="s">
        <v>690</v>
      </c>
      <c r="P69" s="15" t="s">
        <v>691</v>
      </c>
      <c r="Q69" s="15" t="s">
        <v>692</v>
      </c>
      <c r="R69" s="35"/>
      <c r="S69" s="7" t="s">
        <v>61</v>
      </c>
      <c r="T69" s="7" t="s">
        <v>37</v>
      </c>
      <c r="U69" s="7" t="s">
        <v>14</v>
      </c>
      <c r="V69" s="7" t="s">
        <v>228</v>
      </c>
      <c r="W69" s="7" t="s">
        <v>18</v>
      </c>
      <c r="X69" s="7" t="s">
        <v>60</v>
      </c>
      <c r="Y69" s="7" t="s">
        <v>45</v>
      </c>
      <c r="Z69" s="7" t="s">
        <v>105</v>
      </c>
      <c r="AA69" s="7" t="s">
        <v>5</v>
      </c>
      <c r="AB69" s="7" t="s">
        <v>39</v>
      </c>
      <c r="AD69" s="41" t="s">
        <v>1297</v>
      </c>
      <c r="AF69" s="1"/>
    </row>
    <row r="70" spans="3:32" ht="19" customHeight="1" x14ac:dyDescent="0.2">
      <c r="C70" s="60" t="s">
        <v>1378</v>
      </c>
      <c r="D70" s="3" t="s">
        <v>229</v>
      </c>
      <c r="E70" s="3" t="s">
        <v>230</v>
      </c>
      <c r="F70" s="7" t="s">
        <v>1061</v>
      </c>
      <c r="G70" s="7" t="s">
        <v>24</v>
      </c>
      <c r="H70" s="7" t="s">
        <v>32</v>
      </c>
      <c r="I70" s="7" t="s">
        <v>147</v>
      </c>
      <c r="J70" s="7" t="s">
        <v>1180</v>
      </c>
      <c r="K70" s="7" t="s">
        <v>374</v>
      </c>
      <c r="L70" s="15" t="s">
        <v>917</v>
      </c>
      <c r="M70" s="15" t="s">
        <v>918</v>
      </c>
      <c r="N70" s="15" t="s">
        <v>919</v>
      </c>
      <c r="O70" s="15" t="s">
        <v>693</v>
      </c>
      <c r="P70" s="15" t="s">
        <v>694</v>
      </c>
      <c r="Q70" s="15" t="s">
        <v>695</v>
      </c>
      <c r="R70" s="35"/>
      <c r="S70" s="7" t="s">
        <v>17</v>
      </c>
      <c r="T70" s="7" t="s">
        <v>20</v>
      </c>
      <c r="U70" s="7" t="s">
        <v>105</v>
      </c>
      <c r="V70" s="7" t="s">
        <v>3</v>
      </c>
      <c r="W70" s="26" t="s">
        <v>231</v>
      </c>
      <c r="X70" s="15" t="s">
        <v>232</v>
      </c>
      <c r="Y70" s="27" t="s">
        <v>233</v>
      </c>
      <c r="Z70" s="26" t="s">
        <v>234</v>
      </c>
      <c r="AA70" s="7" t="s">
        <v>235</v>
      </c>
      <c r="AB70" s="23" t="s">
        <v>236</v>
      </c>
      <c r="AE70" s="42" t="s">
        <v>1298</v>
      </c>
      <c r="AF70" s="1"/>
    </row>
    <row r="71" spans="3:32" ht="19" customHeight="1" x14ac:dyDescent="0.2">
      <c r="C71" s="60" t="s">
        <v>1379</v>
      </c>
      <c r="D71" s="3" t="s">
        <v>237</v>
      </c>
      <c r="E71" s="3" t="s">
        <v>1299</v>
      </c>
      <c r="F71" s="7" t="s">
        <v>1078</v>
      </c>
      <c r="G71" s="7" t="s">
        <v>517</v>
      </c>
      <c r="H71" s="7" t="s">
        <v>17</v>
      </c>
      <c r="I71" s="7" t="s">
        <v>600</v>
      </c>
      <c r="J71" s="7" t="s">
        <v>1061</v>
      </c>
      <c r="K71" s="7" t="s">
        <v>326</v>
      </c>
      <c r="L71" s="15" t="s">
        <v>920</v>
      </c>
      <c r="M71" s="15" t="s">
        <v>921</v>
      </c>
      <c r="N71" s="15" t="s">
        <v>922</v>
      </c>
      <c r="O71" s="15" t="s">
        <v>696</v>
      </c>
      <c r="P71" s="15" t="s">
        <v>697</v>
      </c>
      <c r="Q71" s="15" t="s">
        <v>698</v>
      </c>
      <c r="R71" s="35"/>
      <c r="S71" s="7" t="s">
        <v>95</v>
      </c>
      <c r="T71" s="7" t="s">
        <v>37</v>
      </c>
      <c r="U71" s="7" t="s">
        <v>95</v>
      </c>
      <c r="V71" s="7" t="s">
        <v>68</v>
      </c>
      <c r="W71" s="26" t="s">
        <v>238</v>
      </c>
      <c r="X71" s="15" t="s">
        <v>239</v>
      </c>
      <c r="Y71" s="26" t="s">
        <v>240</v>
      </c>
      <c r="Z71" s="26" t="s">
        <v>241</v>
      </c>
      <c r="AA71" s="7" t="s">
        <v>242</v>
      </c>
      <c r="AB71" s="23" t="s">
        <v>243</v>
      </c>
      <c r="AE71" s="42" t="s">
        <v>1298</v>
      </c>
      <c r="AF71" s="7" t="s">
        <v>1155</v>
      </c>
    </row>
    <row r="72" spans="3:32" ht="19" customHeight="1" x14ac:dyDescent="0.2">
      <c r="C72" s="13" t="s">
        <v>1163</v>
      </c>
      <c r="D72" s="3" t="s">
        <v>244</v>
      </c>
      <c r="E72" s="3" t="s">
        <v>245</v>
      </c>
      <c r="F72" s="7" t="s">
        <v>570</v>
      </c>
      <c r="G72" s="7" t="s">
        <v>1082</v>
      </c>
      <c r="H72" s="7" t="s">
        <v>41</v>
      </c>
      <c r="I72" s="7" t="s">
        <v>531</v>
      </c>
      <c r="J72" s="7" t="s">
        <v>326</v>
      </c>
      <c r="K72" s="7" t="s">
        <v>164</v>
      </c>
      <c r="L72" s="15" t="s">
        <v>923</v>
      </c>
      <c r="M72" s="15" t="s">
        <v>721</v>
      </c>
      <c r="N72" s="15" t="s">
        <v>692</v>
      </c>
      <c r="O72" s="15" t="s">
        <v>699</v>
      </c>
      <c r="P72" s="15" t="s">
        <v>636</v>
      </c>
      <c r="Q72" s="15" t="s">
        <v>700</v>
      </c>
      <c r="R72" s="35"/>
      <c r="S72" s="7" t="s">
        <v>78</v>
      </c>
      <c r="T72" s="7" t="s">
        <v>62</v>
      </c>
      <c r="U72" s="7" t="s">
        <v>29</v>
      </c>
      <c r="V72" s="7" t="s">
        <v>147</v>
      </c>
      <c r="W72" s="26" t="s">
        <v>246</v>
      </c>
      <c r="X72" s="15" t="s">
        <v>247</v>
      </c>
      <c r="Y72" s="26" t="s">
        <v>1296</v>
      </c>
      <c r="Z72" s="26" t="s">
        <v>565</v>
      </c>
      <c r="AA72" s="7" t="s">
        <v>39</v>
      </c>
      <c r="AB72" s="23" t="s">
        <v>248</v>
      </c>
      <c r="AC72" s="35"/>
      <c r="AE72" s="42" t="s">
        <v>1298</v>
      </c>
      <c r="AF72" s="1"/>
    </row>
    <row r="73" spans="3:32" ht="19" customHeight="1" x14ac:dyDescent="0.2">
      <c r="C73" s="60" t="s">
        <v>1378</v>
      </c>
      <c r="D73" s="16" t="s">
        <v>249</v>
      </c>
      <c r="E73" s="3" t="s">
        <v>250</v>
      </c>
      <c r="F73" s="7" t="s">
        <v>167</v>
      </c>
      <c r="G73" s="7" t="s">
        <v>517</v>
      </c>
      <c r="H73" s="7" t="s">
        <v>326</v>
      </c>
      <c r="I73" s="7" t="s">
        <v>536</v>
      </c>
      <c r="J73" s="7" t="s">
        <v>541</v>
      </c>
      <c r="K73" s="7" t="s">
        <v>62</v>
      </c>
      <c r="L73" s="15" t="s">
        <v>924</v>
      </c>
      <c r="M73" s="15" t="s">
        <v>925</v>
      </c>
      <c r="N73" s="15" t="s">
        <v>926</v>
      </c>
      <c r="O73" s="15" t="s">
        <v>701</v>
      </c>
      <c r="P73" s="15" t="s">
        <v>702</v>
      </c>
      <c r="Q73" s="15" t="s">
        <v>703</v>
      </c>
      <c r="R73" s="35"/>
      <c r="S73" s="7" t="s">
        <v>37</v>
      </c>
      <c r="T73" s="7" t="s">
        <v>78</v>
      </c>
      <c r="U73" s="7" t="s">
        <v>4</v>
      </c>
      <c r="V73" s="7" t="s">
        <v>5</v>
      </c>
      <c r="W73" s="7" t="s">
        <v>105</v>
      </c>
      <c r="X73" s="7" t="s">
        <v>251</v>
      </c>
      <c r="Y73" s="7" t="s">
        <v>71</v>
      </c>
      <c r="Z73" s="7" t="s">
        <v>170</v>
      </c>
      <c r="AA73" s="7" t="s">
        <v>90</v>
      </c>
      <c r="AB73" s="7" t="s">
        <v>252</v>
      </c>
      <c r="AF73" s="1"/>
    </row>
    <row r="74" spans="3:32" ht="19" customHeight="1" x14ac:dyDescent="0.2">
      <c r="C74" s="60" t="s">
        <v>1378</v>
      </c>
      <c r="D74" s="3" t="s">
        <v>253</v>
      </c>
      <c r="E74" s="3" t="s">
        <v>254</v>
      </c>
      <c r="F74" s="7" t="s">
        <v>582</v>
      </c>
      <c r="G74" s="7" t="s">
        <v>24</v>
      </c>
      <c r="H74" s="7" t="s">
        <v>6</v>
      </c>
      <c r="I74" s="7" t="s">
        <v>572</v>
      </c>
      <c r="J74" s="7" t="s">
        <v>1084</v>
      </c>
      <c r="K74" s="7" t="s">
        <v>570</v>
      </c>
      <c r="L74" s="15" t="s">
        <v>927</v>
      </c>
      <c r="M74" s="15" t="s">
        <v>928</v>
      </c>
      <c r="N74" s="15" t="s">
        <v>929</v>
      </c>
      <c r="O74" s="15" t="s">
        <v>704</v>
      </c>
      <c r="P74" s="15" t="s">
        <v>702</v>
      </c>
      <c r="Q74" s="15" t="s">
        <v>705</v>
      </c>
      <c r="R74" s="35"/>
      <c r="S74" s="7" t="s">
        <v>53</v>
      </c>
      <c r="T74" s="7" t="s">
        <v>32</v>
      </c>
      <c r="U74" s="7" t="s">
        <v>255</v>
      </c>
      <c r="V74" s="7" t="s">
        <v>13</v>
      </c>
      <c r="W74" s="7" t="s">
        <v>149</v>
      </c>
      <c r="X74" s="7" t="s">
        <v>101</v>
      </c>
      <c r="Y74" s="7" t="s">
        <v>23</v>
      </c>
      <c r="Z74" s="7" t="s">
        <v>56</v>
      </c>
      <c r="AA74" s="7" t="s">
        <v>16</v>
      </c>
      <c r="AB74" s="7" t="s">
        <v>256</v>
      </c>
      <c r="AD74" s="42" t="s">
        <v>1298</v>
      </c>
      <c r="AF74" s="1"/>
    </row>
    <row r="75" spans="3:32" ht="19" customHeight="1" x14ac:dyDescent="0.2">
      <c r="C75" s="60" t="s">
        <v>1379</v>
      </c>
      <c r="D75" s="3" t="s">
        <v>257</v>
      </c>
      <c r="E75" s="3" t="s">
        <v>258</v>
      </c>
      <c r="F75" s="7" t="s">
        <v>120</v>
      </c>
      <c r="G75" s="7" t="s">
        <v>1083</v>
      </c>
      <c r="H75" s="7" t="s">
        <v>167</v>
      </c>
      <c r="I75" s="7" t="s">
        <v>1075</v>
      </c>
      <c r="J75" s="7" t="s">
        <v>1064</v>
      </c>
      <c r="K75" s="7" t="s">
        <v>326</v>
      </c>
      <c r="L75" s="17" t="s">
        <v>930</v>
      </c>
      <c r="M75" s="15" t="s">
        <v>931</v>
      </c>
      <c r="N75" s="15" t="s">
        <v>932</v>
      </c>
      <c r="O75" s="15" t="s">
        <v>706</v>
      </c>
      <c r="P75" s="15" t="s">
        <v>707</v>
      </c>
      <c r="Q75" s="15" t="s">
        <v>708</v>
      </c>
      <c r="R75" s="35"/>
      <c r="S75" s="7" t="s">
        <v>23</v>
      </c>
      <c r="T75" s="7" t="s">
        <v>72</v>
      </c>
      <c r="U75" s="7" t="s">
        <v>30</v>
      </c>
      <c r="V75" s="7" t="s">
        <v>23</v>
      </c>
      <c r="W75" s="26" t="s">
        <v>259</v>
      </c>
      <c r="X75" s="15" t="s">
        <v>1948</v>
      </c>
      <c r="Y75" s="26" t="s">
        <v>260</v>
      </c>
      <c r="Z75" s="26" t="s">
        <v>1309</v>
      </c>
      <c r="AA75" s="7" t="s">
        <v>261</v>
      </c>
      <c r="AB75" s="23" t="s">
        <v>262</v>
      </c>
      <c r="AF75" s="1"/>
    </row>
    <row r="76" spans="3:32" ht="19" customHeight="1" x14ac:dyDescent="0.2">
      <c r="C76" s="60" t="s">
        <v>1379</v>
      </c>
      <c r="D76" s="3" t="s">
        <v>263</v>
      </c>
      <c r="E76" s="3" t="s">
        <v>264</v>
      </c>
      <c r="F76" s="7" t="s">
        <v>572</v>
      </c>
      <c r="G76" s="7" t="s">
        <v>13</v>
      </c>
      <c r="H76" s="7" t="s">
        <v>168</v>
      </c>
      <c r="I76" s="7" t="s">
        <v>541</v>
      </c>
      <c r="J76" s="7" t="s">
        <v>525</v>
      </c>
      <c r="K76" s="7" t="s">
        <v>31</v>
      </c>
      <c r="L76" s="15" t="s">
        <v>933</v>
      </c>
      <c r="M76" s="15" t="s">
        <v>934</v>
      </c>
      <c r="N76" s="15" t="s">
        <v>935</v>
      </c>
      <c r="O76" s="15" t="s">
        <v>709</v>
      </c>
      <c r="P76" s="15" t="s">
        <v>710</v>
      </c>
      <c r="Q76" s="15" t="s">
        <v>711</v>
      </c>
      <c r="R76" s="35"/>
      <c r="S76" s="7" t="s">
        <v>3</v>
      </c>
      <c r="T76" s="7" t="s">
        <v>265</v>
      </c>
      <c r="U76" s="7" t="s">
        <v>63</v>
      </c>
      <c r="V76" s="7" t="s">
        <v>71</v>
      </c>
      <c r="W76" s="26" t="s">
        <v>266</v>
      </c>
      <c r="X76" s="15" t="s">
        <v>267</v>
      </c>
      <c r="Y76" s="26" t="s">
        <v>268</v>
      </c>
      <c r="Z76" s="26" t="s">
        <v>269</v>
      </c>
      <c r="AA76" s="7" t="s">
        <v>270</v>
      </c>
      <c r="AB76" s="23" t="s">
        <v>271</v>
      </c>
      <c r="AE76" s="42" t="s">
        <v>1298</v>
      </c>
      <c r="AF76" s="1"/>
    </row>
    <row r="77" spans="3:32" ht="19" customHeight="1" x14ac:dyDescent="0.2">
      <c r="D77" s="3" t="s">
        <v>272</v>
      </c>
      <c r="E77" s="3" t="s">
        <v>273</v>
      </c>
      <c r="F77" s="7" t="s">
        <v>531</v>
      </c>
      <c r="G77" s="7" t="s">
        <v>61</v>
      </c>
      <c r="H77" s="7" t="s">
        <v>62</v>
      </c>
      <c r="I77" s="7" t="s">
        <v>59</v>
      </c>
      <c r="J77" s="7" t="s">
        <v>19</v>
      </c>
      <c r="K77" s="7" t="s">
        <v>168</v>
      </c>
      <c r="L77" s="15" t="s">
        <v>936</v>
      </c>
      <c r="M77" s="15" t="s">
        <v>937</v>
      </c>
      <c r="N77" s="15" t="s">
        <v>938</v>
      </c>
      <c r="O77" s="15" t="s">
        <v>712</v>
      </c>
      <c r="P77" s="15" t="s">
        <v>713</v>
      </c>
      <c r="Q77" s="15" t="s">
        <v>714</v>
      </c>
      <c r="R77" s="35"/>
      <c r="S77" s="7" t="s">
        <v>75</v>
      </c>
      <c r="T77" s="7" t="s">
        <v>147</v>
      </c>
      <c r="U77" s="7" t="s">
        <v>6</v>
      </c>
      <c r="V77" s="7" t="s">
        <v>92</v>
      </c>
      <c r="W77" s="7" t="s">
        <v>23</v>
      </c>
      <c r="X77" s="7" t="s">
        <v>32</v>
      </c>
      <c r="Y77" s="7" t="s">
        <v>23</v>
      </c>
      <c r="Z77" s="7" t="s">
        <v>29</v>
      </c>
      <c r="AA77" s="7" t="s">
        <v>6</v>
      </c>
      <c r="AB77" s="7" t="s">
        <v>170</v>
      </c>
      <c r="AF77" s="1"/>
    </row>
    <row r="78" spans="3:32" ht="19" customHeight="1" x14ac:dyDescent="0.2">
      <c r="C78" s="60" t="s">
        <v>1378</v>
      </c>
      <c r="D78" s="3" t="s">
        <v>274</v>
      </c>
      <c r="E78" s="3" t="s">
        <v>275</v>
      </c>
      <c r="F78" s="7" t="s">
        <v>568</v>
      </c>
      <c r="G78" s="7" t="s">
        <v>124</v>
      </c>
      <c r="H78" s="7" t="s">
        <v>1086</v>
      </c>
      <c r="I78" s="7" t="s">
        <v>70</v>
      </c>
      <c r="J78" s="7" t="s">
        <v>541</v>
      </c>
      <c r="K78" s="7" t="s">
        <v>517</v>
      </c>
      <c r="L78" s="15" t="s">
        <v>939</v>
      </c>
      <c r="M78" s="15" t="s">
        <v>940</v>
      </c>
      <c r="N78" s="15" t="s">
        <v>941</v>
      </c>
      <c r="O78" s="15" t="s">
        <v>715</v>
      </c>
      <c r="P78" s="15" t="s">
        <v>716</v>
      </c>
      <c r="Q78" s="15" t="s">
        <v>717</v>
      </c>
      <c r="R78" s="35"/>
      <c r="S78" s="7" t="s">
        <v>79</v>
      </c>
      <c r="T78" s="7" t="s">
        <v>6</v>
      </c>
      <c r="U78" s="7" t="s">
        <v>119</v>
      </c>
      <c r="V78" s="7" t="s">
        <v>31</v>
      </c>
      <c r="W78" s="26" t="s">
        <v>276</v>
      </c>
      <c r="X78" s="15" t="s">
        <v>277</v>
      </c>
      <c r="Y78" s="7" t="s">
        <v>44</v>
      </c>
      <c r="Z78" s="7" t="s">
        <v>278</v>
      </c>
      <c r="AA78" s="7" t="s">
        <v>279</v>
      </c>
      <c r="AB78" s="7" t="s">
        <v>280</v>
      </c>
      <c r="AF78" s="1"/>
    </row>
    <row r="79" spans="3:32" ht="19" customHeight="1" x14ac:dyDescent="0.2">
      <c r="C79" s="60" t="s">
        <v>1378</v>
      </c>
      <c r="D79" s="3" t="s">
        <v>281</v>
      </c>
      <c r="E79" s="3" t="s">
        <v>282</v>
      </c>
      <c r="F79" s="7" t="s">
        <v>1067</v>
      </c>
      <c r="G79" s="7" t="s">
        <v>24</v>
      </c>
      <c r="H79" s="7" t="s">
        <v>167</v>
      </c>
      <c r="I79" s="7" t="s">
        <v>1087</v>
      </c>
      <c r="J79" s="7" t="s">
        <v>106</v>
      </c>
      <c r="K79" s="7" t="s">
        <v>78</v>
      </c>
      <c r="L79" s="15" t="s">
        <v>942</v>
      </c>
      <c r="M79" s="15" t="s">
        <v>943</v>
      </c>
      <c r="N79" s="15" t="s">
        <v>737</v>
      </c>
      <c r="O79" s="15" t="s">
        <v>718</v>
      </c>
      <c r="P79" s="15" t="s">
        <v>672</v>
      </c>
      <c r="Q79" s="15" t="s">
        <v>719</v>
      </c>
      <c r="R79" s="35"/>
      <c r="S79" s="7" t="s">
        <v>283</v>
      </c>
      <c r="T79" s="7" t="s">
        <v>20</v>
      </c>
      <c r="U79" s="7" t="s">
        <v>284</v>
      </c>
      <c r="V79" s="7" t="s">
        <v>27</v>
      </c>
      <c r="W79" s="26" t="s">
        <v>285</v>
      </c>
      <c r="X79" s="15" t="s">
        <v>286</v>
      </c>
      <c r="Y79" s="7" t="s">
        <v>1295</v>
      </c>
      <c r="Z79" s="7" t="s">
        <v>5</v>
      </c>
      <c r="AA79" s="7" t="s">
        <v>287</v>
      </c>
      <c r="AB79" s="7" t="s">
        <v>63</v>
      </c>
      <c r="AE79" s="42" t="s">
        <v>1298</v>
      </c>
      <c r="AF79" s="1"/>
    </row>
    <row r="80" spans="3:32" ht="19" customHeight="1" x14ac:dyDescent="0.2">
      <c r="C80" s="60" t="s">
        <v>1379</v>
      </c>
      <c r="D80" s="3" t="s">
        <v>288</v>
      </c>
      <c r="E80" s="3" t="s">
        <v>289</v>
      </c>
      <c r="F80" s="7" t="s">
        <v>536</v>
      </c>
      <c r="G80" s="7" t="s">
        <v>6</v>
      </c>
      <c r="H80" s="7" t="s">
        <v>106</v>
      </c>
      <c r="I80" s="7" t="s">
        <v>75</v>
      </c>
      <c r="J80" s="7" t="s">
        <v>517</v>
      </c>
      <c r="K80" s="7" t="s">
        <v>61</v>
      </c>
      <c r="L80" s="15" t="s">
        <v>944</v>
      </c>
      <c r="M80" s="15" t="s">
        <v>671</v>
      </c>
      <c r="N80" s="15" t="s">
        <v>945</v>
      </c>
      <c r="O80" s="15" t="s">
        <v>720</v>
      </c>
      <c r="P80" s="15" t="s">
        <v>721</v>
      </c>
      <c r="Q80" s="15" t="s">
        <v>722</v>
      </c>
      <c r="R80" s="35"/>
      <c r="S80" s="7" t="s">
        <v>70</v>
      </c>
      <c r="T80" s="7" t="s">
        <v>75</v>
      </c>
      <c r="U80" s="7" t="s">
        <v>101</v>
      </c>
      <c r="V80" s="7" t="s">
        <v>30</v>
      </c>
      <c r="W80" s="26" t="s">
        <v>290</v>
      </c>
      <c r="X80" s="15" t="s">
        <v>291</v>
      </c>
      <c r="Y80" s="26" t="s">
        <v>292</v>
      </c>
      <c r="Z80" s="26" t="s">
        <v>1310</v>
      </c>
      <c r="AA80" s="7" t="s">
        <v>120</v>
      </c>
      <c r="AB80" s="7" t="s">
        <v>83</v>
      </c>
      <c r="AE80" s="42" t="s">
        <v>1298</v>
      </c>
      <c r="AF80" s="1"/>
    </row>
    <row r="81" spans="1:32" ht="19" customHeight="1" x14ac:dyDescent="0.2">
      <c r="A81" s="8"/>
      <c r="C81" s="60" t="s">
        <v>1378</v>
      </c>
      <c r="D81" s="18" t="s">
        <v>293</v>
      </c>
      <c r="E81" s="3" t="s">
        <v>294</v>
      </c>
      <c r="F81" s="7" t="s">
        <v>17</v>
      </c>
      <c r="G81" s="7" t="s">
        <v>571</v>
      </c>
      <c r="H81" s="7" t="s">
        <v>568</v>
      </c>
      <c r="I81" s="7" t="s">
        <v>1067</v>
      </c>
      <c r="J81" s="7" t="s">
        <v>539</v>
      </c>
      <c r="K81" s="7" t="s">
        <v>1191</v>
      </c>
      <c r="L81" s="17" t="s">
        <v>946</v>
      </c>
      <c r="M81" s="15" t="s">
        <v>947</v>
      </c>
      <c r="N81" s="15" t="s">
        <v>948</v>
      </c>
      <c r="O81" s="15" t="s">
        <v>723</v>
      </c>
      <c r="P81" s="15" t="s">
        <v>706</v>
      </c>
      <c r="Q81" s="15" t="s">
        <v>724</v>
      </c>
      <c r="R81" s="35"/>
      <c r="S81" s="7" t="s">
        <v>3</v>
      </c>
      <c r="T81" s="7" t="s">
        <v>7</v>
      </c>
      <c r="U81" s="7" t="s">
        <v>66</v>
      </c>
      <c r="V81" s="7" t="s">
        <v>38</v>
      </c>
      <c r="W81" s="7" t="s">
        <v>186</v>
      </c>
      <c r="X81" s="7" t="s">
        <v>101</v>
      </c>
      <c r="Y81" s="7" t="s">
        <v>149</v>
      </c>
      <c r="Z81" s="7" t="s">
        <v>14</v>
      </c>
      <c r="AA81" s="7" t="s">
        <v>79</v>
      </c>
      <c r="AB81" s="7" t="s">
        <v>4</v>
      </c>
      <c r="AD81" s="42" t="s">
        <v>1298</v>
      </c>
      <c r="AF81" s="1"/>
    </row>
    <row r="82" spans="1:32" ht="19" customHeight="1" x14ac:dyDescent="0.2">
      <c r="C82" s="60" t="s">
        <v>1379</v>
      </c>
      <c r="D82" s="3" t="s">
        <v>295</v>
      </c>
      <c r="E82" s="3" t="s">
        <v>296</v>
      </c>
      <c r="F82" s="7" t="s">
        <v>1068</v>
      </c>
      <c r="G82" s="7" t="s">
        <v>19</v>
      </c>
      <c r="H82" s="7" t="s">
        <v>529</v>
      </c>
      <c r="I82" s="7" t="s">
        <v>517</v>
      </c>
      <c r="J82" s="7" t="s">
        <v>388</v>
      </c>
      <c r="K82" s="7" t="s">
        <v>78</v>
      </c>
      <c r="L82" s="15" t="s">
        <v>949</v>
      </c>
      <c r="M82" s="15" t="s">
        <v>950</v>
      </c>
      <c r="N82" s="15" t="s">
        <v>951</v>
      </c>
      <c r="O82" s="15" t="s">
        <v>725</v>
      </c>
      <c r="P82" s="15" t="s">
        <v>726</v>
      </c>
      <c r="Q82" s="15" t="s">
        <v>727</v>
      </c>
      <c r="R82" s="35"/>
      <c r="S82" s="7" t="s">
        <v>14</v>
      </c>
      <c r="T82" s="7" t="s">
        <v>56</v>
      </c>
      <c r="U82" s="7" t="s">
        <v>19</v>
      </c>
      <c r="V82" s="7" t="s">
        <v>3</v>
      </c>
      <c r="W82" s="26" t="s">
        <v>297</v>
      </c>
      <c r="X82" s="15" t="s">
        <v>298</v>
      </c>
      <c r="Y82" s="26" t="s">
        <v>299</v>
      </c>
      <c r="Z82" s="26" t="s">
        <v>1311</v>
      </c>
      <c r="AA82" s="7" t="s">
        <v>300</v>
      </c>
      <c r="AB82" s="23" t="s">
        <v>1161</v>
      </c>
      <c r="AE82" s="42" t="s">
        <v>1298</v>
      </c>
      <c r="AF82" s="7" t="s">
        <v>1155</v>
      </c>
    </row>
    <row r="83" spans="1:32" ht="19" customHeight="1" x14ac:dyDescent="0.2">
      <c r="C83" s="60" t="s">
        <v>1379</v>
      </c>
      <c r="D83" s="19" t="s">
        <v>301</v>
      </c>
      <c r="E83" s="3" t="s">
        <v>302</v>
      </c>
      <c r="F83" s="7" t="s">
        <v>536</v>
      </c>
      <c r="G83" s="7" t="s">
        <v>572</v>
      </c>
      <c r="H83" s="7" t="s">
        <v>24</v>
      </c>
      <c r="I83" s="7" t="s">
        <v>59</v>
      </c>
      <c r="J83" s="7" t="s">
        <v>326</v>
      </c>
      <c r="K83" s="7" t="s">
        <v>168</v>
      </c>
      <c r="L83" s="15" t="s">
        <v>952</v>
      </c>
      <c r="M83" s="15" t="s">
        <v>625</v>
      </c>
      <c r="N83" s="15" t="s">
        <v>953</v>
      </c>
      <c r="O83" s="15" t="s">
        <v>728</v>
      </c>
      <c r="P83" s="15" t="s">
        <v>729</v>
      </c>
      <c r="Q83" s="15" t="s">
        <v>730</v>
      </c>
      <c r="R83" s="35"/>
      <c r="S83" s="7" t="s">
        <v>94</v>
      </c>
      <c r="T83" s="7" t="s">
        <v>127</v>
      </c>
      <c r="U83" s="7" t="s">
        <v>70</v>
      </c>
      <c r="V83" s="7" t="s">
        <v>14</v>
      </c>
      <c r="W83" s="26" t="s">
        <v>303</v>
      </c>
      <c r="X83" s="15" t="s">
        <v>1946</v>
      </c>
      <c r="Y83" s="26" t="s">
        <v>304</v>
      </c>
      <c r="Z83" s="26" t="s">
        <v>305</v>
      </c>
      <c r="AA83" s="7" t="s">
        <v>31</v>
      </c>
      <c r="AB83" s="23" t="s">
        <v>243</v>
      </c>
      <c r="AD83" s="41" t="s">
        <v>1297</v>
      </c>
      <c r="AF83" s="1"/>
    </row>
    <row r="84" spans="1:32" ht="19" customHeight="1" x14ac:dyDescent="0.2">
      <c r="D84" s="3" t="s">
        <v>306</v>
      </c>
      <c r="E84" s="3" t="s">
        <v>307</v>
      </c>
      <c r="F84" s="7" t="s">
        <v>1079</v>
      </c>
      <c r="G84" s="7" t="s">
        <v>529</v>
      </c>
      <c r="H84" s="7" t="s">
        <v>1087</v>
      </c>
      <c r="I84" s="7" t="s">
        <v>1061</v>
      </c>
      <c r="J84" s="7" t="s">
        <v>536</v>
      </c>
      <c r="K84" s="7" t="s">
        <v>546</v>
      </c>
      <c r="L84" s="15" t="s">
        <v>1164</v>
      </c>
      <c r="M84" s="15" t="s">
        <v>1165</v>
      </c>
      <c r="N84" s="15" t="s">
        <v>1166</v>
      </c>
      <c r="O84" s="15" t="s">
        <v>1167</v>
      </c>
      <c r="P84" s="15" t="s">
        <v>1052</v>
      </c>
      <c r="Q84" s="15" t="s">
        <v>731</v>
      </c>
      <c r="R84" s="35"/>
      <c r="S84" s="7" t="s">
        <v>308</v>
      </c>
      <c r="T84" s="7" t="s">
        <v>52</v>
      </c>
      <c r="U84" s="7" t="s">
        <v>309</v>
      </c>
      <c r="V84" s="7" t="s">
        <v>104</v>
      </c>
      <c r="W84" s="7" t="s">
        <v>29</v>
      </c>
      <c r="X84" s="7" t="s">
        <v>251</v>
      </c>
      <c r="Y84" s="7" t="s">
        <v>310</v>
      </c>
      <c r="Z84" s="7" t="s">
        <v>228</v>
      </c>
      <c r="AA84" s="7" t="s">
        <v>311</v>
      </c>
      <c r="AB84" s="7" t="s">
        <v>12</v>
      </c>
      <c r="AF84" s="1"/>
    </row>
    <row r="85" spans="1:32" ht="19" customHeight="1" x14ac:dyDescent="0.2">
      <c r="C85" s="60" t="s">
        <v>1378</v>
      </c>
      <c r="D85" s="18" t="s">
        <v>312</v>
      </c>
      <c r="E85" s="3" t="s">
        <v>313</v>
      </c>
      <c r="F85" s="7" t="s">
        <v>66</v>
      </c>
      <c r="G85" s="7" t="s">
        <v>38</v>
      </c>
      <c r="H85" s="7" t="s">
        <v>529</v>
      </c>
      <c r="I85" s="7" t="s">
        <v>51</v>
      </c>
      <c r="J85" s="7" t="s">
        <v>6</v>
      </c>
      <c r="K85" s="7" t="s">
        <v>1087</v>
      </c>
      <c r="L85" s="17" t="s">
        <v>954</v>
      </c>
      <c r="M85" s="15" t="s">
        <v>955</v>
      </c>
      <c r="N85" s="15" t="s">
        <v>956</v>
      </c>
      <c r="O85" s="15" t="s">
        <v>732</v>
      </c>
      <c r="P85" s="15" t="s">
        <v>733</v>
      </c>
      <c r="Q85" s="15" t="s">
        <v>697</v>
      </c>
      <c r="R85" s="35"/>
      <c r="S85" s="7" t="s">
        <v>44</v>
      </c>
      <c r="T85" s="7" t="s">
        <v>314</v>
      </c>
      <c r="U85" s="7" t="s">
        <v>3</v>
      </c>
      <c r="V85" s="7" t="s">
        <v>29</v>
      </c>
      <c r="W85" s="7" t="s">
        <v>57</v>
      </c>
      <c r="X85" s="7" t="s">
        <v>105</v>
      </c>
      <c r="Y85" s="7" t="s">
        <v>45</v>
      </c>
      <c r="Z85" s="7" t="s">
        <v>29</v>
      </c>
      <c r="AA85" s="7" t="s">
        <v>6</v>
      </c>
      <c r="AB85" s="7" t="s">
        <v>14</v>
      </c>
      <c r="AD85" s="42" t="s">
        <v>1298</v>
      </c>
      <c r="AF85" s="1"/>
    </row>
    <row r="86" spans="1:32" ht="19" customHeight="1" x14ac:dyDescent="0.2">
      <c r="C86" s="60" t="s">
        <v>1378</v>
      </c>
      <c r="D86" s="3" t="s">
        <v>315</v>
      </c>
      <c r="E86" s="3" t="s">
        <v>316</v>
      </c>
      <c r="F86" s="7" t="s">
        <v>530</v>
      </c>
      <c r="G86" s="7" t="s">
        <v>6</v>
      </c>
      <c r="H86" s="7" t="s">
        <v>531</v>
      </c>
      <c r="I86" s="7" t="s">
        <v>1058</v>
      </c>
      <c r="J86" s="7" t="s">
        <v>541</v>
      </c>
      <c r="K86" s="7" t="s">
        <v>540</v>
      </c>
      <c r="L86" s="15" t="s">
        <v>957</v>
      </c>
      <c r="M86" s="15" t="s">
        <v>958</v>
      </c>
      <c r="N86" s="15" t="s">
        <v>959</v>
      </c>
      <c r="O86" s="15" t="s">
        <v>734</v>
      </c>
      <c r="P86" s="15" t="s">
        <v>735</v>
      </c>
      <c r="Q86" s="15" t="s">
        <v>736</v>
      </c>
      <c r="R86" s="35"/>
      <c r="S86" s="7" t="s">
        <v>78</v>
      </c>
      <c r="T86" s="7" t="s">
        <v>4</v>
      </c>
      <c r="U86" s="7" t="s">
        <v>53</v>
      </c>
      <c r="V86" s="7" t="s">
        <v>37</v>
      </c>
      <c r="W86" s="26" t="s">
        <v>317</v>
      </c>
      <c r="X86" s="15" t="s">
        <v>318</v>
      </c>
      <c r="Y86" s="26" t="s">
        <v>1312</v>
      </c>
      <c r="Z86" s="26" t="s">
        <v>1313</v>
      </c>
      <c r="AA86" s="7" t="s">
        <v>287</v>
      </c>
      <c r="AB86" s="23" t="s">
        <v>319</v>
      </c>
      <c r="AF86" s="1"/>
    </row>
    <row r="87" spans="1:32" ht="19" customHeight="1" x14ac:dyDescent="0.2">
      <c r="C87" s="60" t="s">
        <v>1378</v>
      </c>
      <c r="D87" s="18" t="s">
        <v>1256</v>
      </c>
      <c r="E87" s="3" t="s">
        <v>1300</v>
      </c>
      <c r="F87" s="7" t="s">
        <v>570</v>
      </c>
      <c r="G87" s="7" t="s">
        <v>62</v>
      </c>
      <c r="H87" s="7" t="s">
        <v>173</v>
      </c>
      <c r="I87" s="7" t="s">
        <v>168</v>
      </c>
      <c r="J87" s="7" t="s">
        <v>570</v>
      </c>
      <c r="K87" s="7" t="s">
        <v>1067</v>
      </c>
      <c r="L87" s="17" t="s">
        <v>960</v>
      </c>
      <c r="M87" s="15" t="s">
        <v>961</v>
      </c>
      <c r="N87" s="15" t="s">
        <v>770</v>
      </c>
      <c r="O87" s="15" t="s">
        <v>737</v>
      </c>
      <c r="P87" s="15" t="s">
        <v>738</v>
      </c>
      <c r="Q87" s="15" t="s">
        <v>739</v>
      </c>
      <c r="R87" s="35"/>
      <c r="S87" s="7" t="s">
        <v>32</v>
      </c>
      <c r="T87" s="7" t="s">
        <v>3</v>
      </c>
      <c r="U87" s="7" t="s">
        <v>29</v>
      </c>
      <c r="V87" s="7" t="s">
        <v>11</v>
      </c>
      <c r="W87" s="26" t="s">
        <v>278</v>
      </c>
      <c r="X87" s="15" t="s">
        <v>320</v>
      </c>
      <c r="Y87" s="7" t="s">
        <v>56</v>
      </c>
      <c r="Z87" s="7" t="s">
        <v>106</v>
      </c>
      <c r="AA87" s="7" t="s">
        <v>321</v>
      </c>
      <c r="AB87" s="7" t="s">
        <v>29</v>
      </c>
      <c r="AE87" s="42"/>
      <c r="AF87" s="1"/>
    </row>
    <row r="88" spans="1:32" ht="19" customHeight="1" x14ac:dyDescent="0.2">
      <c r="C88" s="60" t="s">
        <v>1379</v>
      </c>
      <c r="D88" s="18" t="s">
        <v>322</v>
      </c>
      <c r="E88" s="3" t="s">
        <v>323</v>
      </c>
      <c r="F88" s="7" t="s">
        <v>582</v>
      </c>
      <c r="G88" s="7" t="s">
        <v>530</v>
      </c>
      <c r="H88" s="7" t="s">
        <v>531</v>
      </c>
      <c r="I88" s="7" t="s">
        <v>516</v>
      </c>
      <c r="J88" s="7" t="s">
        <v>571</v>
      </c>
      <c r="K88" s="7" t="s">
        <v>43</v>
      </c>
      <c r="L88" s="17" t="s">
        <v>962</v>
      </c>
      <c r="M88" s="15" t="s">
        <v>963</v>
      </c>
      <c r="N88" s="15" t="s">
        <v>964</v>
      </c>
      <c r="O88" s="15" t="s">
        <v>740</v>
      </c>
      <c r="P88" s="15" t="s">
        <v>741</v>
      </c>
      <c r="Q88" s="15" t="s">
        <v>742</v>
      </c>
      <c r="R88" s="35"/>
      <c r="S88" s="7" t="s">
        <v>47</v>
      </c>
      <c r="T88" s="7" t="s">
        <v>119</v>
      </c>
      <c r="U88" s="7" t="s">
        <v>324</v>
      </c>
      <c r="V88" s="7" t="s">
        <v>23</v>
      </c>
      <c r="W88" s="26" t="s">
        <v>1328</v>
      </c>
      <c r="X88" s="15" t="s">
        <v>325</v>
      </c>
      <c r="Y88" s="7" t="s">
        <v>326</v>
      </c>
      <c r="Z88" s="7" t="s">
        <v>327</v>
      </c>
      <c r="AA88" s="7" t="s">
        <v>270</v>
      </c>
      <c r="AB88" s="7" t="s">
        <v>136</v>
      </c>
      <c r="AD88" s="42" t="s">
        <v>1298</v>
      </c>
      <c r="AF88" s="1"/>
    </row>
    <row r="89" spans="1:32" ht="19" customHeight="1" x14ac:dyDescent="0.2">
      <c r="C89" s="60" t="s">
        <v>1378</v>
      </c>
      <c r="D89" s="18" t="s">
        <v>328</v>
      </c>
      <c r="E89" s="3" t="s">
        <v>329</v>
      </c>
      <c r="F89" s="7" t="s">
        <v>1080</v>
      </c>
      <c r="G89" s="7" t="s">
        <v>1068</v>
      </c>
      <c r="H89" s="7" t="s">
        <v>55</v>
      </c>
      <c r="I89" s="7" t="s">
        <v>62</v>
      </c>
      <c r="J89" s="7" t="s">
        <v>517</v>
      </c>
      <c r="K89" s="7" t="s">
        <v>83</v>
      </c>
      <c r="L89" s="17" t="s">
        <v>965</v>
      </c>
      <c r="M89" s="15" t="s">
        <v>966</v>
      </c>
      <c r="N89" s="15" t="s">
        <v>967</v>
      </c>
      <c r="O89" s="15" t="s">
        <v>738</v>
      </c>
      <c r="P89" s="15" t="s">
        <v>743</v>
      </c>
      <c r="Q89" s="15" t="s">
        <v>744</v>
      </c>
      <c r="R89" s="35"/>
      <c r="S89" s="7" t="s">
        <v>121</v>
      </c>
      <c r="T89" s="7" t="s">
        <v>9</v>
      </c>
      <c r="U89" s="7" t="s">
        <v>4</v>
      </c>
      <c r="V89" s="7" t="s">
        <v>105</v>
      </c>
      <c r="W89" s="15" t="s">
        <v>330</v>
      </c>
      <c r="X89" s="15" t="s">
        <v>331</v>
      </c>
      <c r="Y89" s="26" t="s">
        <v>1314</v>
      </c>
      <c r="Z89" s="26" t="s">
        <v>1315</v>
      </c>
      <c r="AA89" s="7" t="s">
        <v>332</v>
      </c>
      <c r="AB89" s="23" t="s">
        <v>333</v>
      </c>
      <c r="AD89" s="42" t="s">
        <v>1298</v>
      </c>
      <c r="AF89" s="1"/>
    </row>
    <row r="90" spans="1:32" ht="19" customHeight="1" x14ac:dyDescent="0.2">
      <c r="C90" s="60" t="s">
        <v>1379</v>
      </c>
      <c r="D90" s="18" t="s">
        <v>334</v>
      </c>
      <c r="E90" s="3" t="s">
        <v>335</v>
      </c>
      <c r="F90" s="7" t="s">
        <v>134</v>
      </c>
      <c r="G90" s="7" t="s">
        <v>61</v>
      </c>
      <c r="H90" s="7" t="s">
        <v>38</v>
      </c>
      <c r="I90" s="7" t="s">
        <v>12</v>
      </c>
      <c r="J90" s="7" t="s">
        <v>1184</v>
      </c>
      <c r="K90" s="7" t="s">
        <v>529</v>
      </c>
      <c r="L90" s="15" t="s">
        <v>968</v>
      </c>
      <c r="M90" s="15" t="s">
        <v>766</v>
      </c>
      <c r="N90" s="15" t="s">
        <v>636</v>
      </c>
      <c r="O90" s="15" t="s">
        <v>660</v>
      </c>
      <c r="P90" s="15" t="s">
        <v>745</v>
      </c>
      <c r="Q90" s="15" t="s">
        <v>746</v>
      </c>
      <c r="R90" s="35"/>
      <c r="S90" s="7" t="s">
        <v>75</v>
      </c>
      <c r="T90" s="7" t="s">
        <v>3</v>
      </c>
      <c r="U90" s="7" t="s">
        <v>336</v>
      </c>
      <c r="V90" s="7" t="s">
        <v>149</v>
      </c>
      <c r="W90" s="15" t="s">
        <v>337</v>
      </c>
      <c r="X90" s="15" t="s">
        <v>338</v>
      </c>
      <c r="Y90" s="26" t="s">
        <v>339</v>
      </c>
      <c r="Z90" s="26" t="s">
        <v>1325</v>
      </c>
      <c r="AA90" s="7" t="s">
        <v>340</v>
      </c>
      <c r="AB90" s="23" t="s">
        <v>341</v>
      </c>
      <c r="AE90" s="42" t="s">
        <v>1298</v>
      </c>
      <c r="AF90" s="1"/>
    </row>
    <row r="91" spans="1:32" ht="19" customHeight="1" x14ac:dyDescent="0.2">
      <c r="C91" s="60" t="s">
        <v>1379</v>
      </c>
      <c r="D91" s="18" t="s">
        <v>344</v>
      </c>
      <c r="E91" s="3" t="s">
        <v>345</v>
      </c>
      <c r="F91" s="7" t="s">
        <v>326</v>
      </c>
      <c r="G91" s="7" t="s">
        <v>571</v>
      </c>
      <c r="H91" s="7" t="s">
        <v>6</v>
      </c>
      <c r="I91" s="7" t="s">
        <v>1182</v>
      </c>
      <c r="J91" s="7" t="s">
        <v>6</v>
      </c>
      <c r="K91" s="7" t="s">
        <v>1060</v>
      </c>
      <c r="L91" s="17" t="s">
        <v>969</v>
      </c>
      <c r="M91" s="15" t="s">
        <v>970</v>
      </c>
      <c r="N91" s="15" t="s">
        <v>636</v>
      </c>
      <c r="O91" s="15" t="s">
        <v>747</v>
      </c>
      <c r="P91" s="15" t="s">
        <v>748</v>
      </c>
      <c r="Q91" s="15" t="s">
        <v>749</v>
      </c>
      <c r="R91" s="35"/>
      <c r="S91" s="7" t="s">
        <v>3</v>
      </c>
      <c r="T91" s="7" t="s">
        <v>62</v>
      </c>
      <c r="U91" s="7" t="s">
        <v>3</v>
      </c>
      <c r="V91" s="7" t="s">
        <v>37</v>
      </c>
      <c r="W91" s="15" t="s">
        <v>342</v>
      </c>
      <c r="X91" s="15" t="s">
        <v>343</v>
      </c>
      <c r="Y91" s="26" t="s">
        <v>339</v>
      </c>
      <c r="Z91" s="26" t="s">
        <v>1326</v>
      </c>
      <c r="AA91" s="7" t="s">
        <v>32</v>
      </c>
      <c r="AB91" s="7" t="s">
        <v>156</v>
      </c>
      <c r="AE91" s="42" t="s">
        <v>1298</v>
      </c>
      <c r="AF91" s="1"/>
    </row>
    <row r="92" spans="1:32" ht="19" customHeight="1" x14ac:dyDescent="0.2">
      <c r="C92" s="60" t="s">
        <v>1379</v>
      </c>
      <c r="D92" s="3" t="s">
        <v>351</v>
      </c>
      <c r="E92" s="3" t="s">
        <v>352</v>
      </c>
      <c r="F92" s="7" t="s">
        <v>517</v>
      </c>
      <c r="G92" s="7" t="s">
        <v>539</v>
      </c>
      <c r="H92" s="7" t="s">
        <v>1088</v>
      </c>
      <c r="I92" s="7" t="s">
        <v>187</v>
      </c>
      <c r="J92" s="7" t="s">
        <v>570</v>
      </c>
      <c r="K92" s="7" t="s">
        <v>1192</v>
      </c>
      <c r="L92" s="17" t="s">
        <v>649</v>
      </c>
      <c r="M92" s="15" t="s">
        <v>975</v>
      </c>
      <c r="N92" s="15" t="s">
        <v>697</v>
      </c>
      <c r="O92" s="15" t="s">
        <v>756</v>
      </c>
      <c r="P92" s="15" t="s">
        <v>757</v>
      </c>
      <c r="Q92" s="15" t="s">
        <v>758</v>
      </c>
      <c r="R92" s="35"/>
      <c r="S92" s="7" t="s">
        <v>47</v>
      </c>
      <c r="T92" s="7" t="s">
        <v>16</v>
      </c>
      <c r="U92" s="7" t="s">
        <v>23</v>
      </c>
      <c r="V92" s="7" t="s">
        <v>50</v>
      </c>
      <c r="W92" s="15" t="s">
        <v>353</v>
      </c>
      <c r="X92" s="15" t="s">
        <v>1883</v>
      </c>
      <c r="Y92" s="26" t="s">
        <v>354</v>
      </c>
      <c r="Z92" s="26" t="s">
        <v>1336</v>
      </c>
      <c r="AA92" s="7" t="s">
        <v>355</v>
      </c>
      <c r="AB92" s="23" t="s">
        <v>356</v>
      </c>
      <c r="AD92" s="42" t="s">
        <v>1298</v>
      </c>
      <c r="AF92" s="1"/>
    </row>
    <row r="93" spans="1:32" ht="19" customHeight="1" x14ac:dyDescent="0.2">
      <c r="C93" s="60" t="s">
        <v>1378</v>
      </c>
      <c r="D93" s="3" t="s">
        <v>357</v>
      </c>
      <c r="E93" s="3" t="s">
        <v>358</v>
      </c>
      <c r="F93" s="7" t="s">
        <v>177</v>
      </c>
      <c r="G93" s="7" t="s">
        <v>516</v>
      </c>
      <c r="H93" s="7" t="s">
        <v>61</v>
      </c>
      <c r="I93" s="7" t="s">
        <v>571</v>
      </c>
      <c r="J93" s="7" t="s">
        <v>529</v>
      </c>
      <c r="K93" s="7" t="s">
        <v>168</v>
      </c>
      <c r="L93" s="15" t="s">
        <v>976</v>
      </c>
      <c r="M93" s="15" t="s">
        <v>977</v>
      </c>
      <c r="N93" s="15" t="s">
        <v>978</v>
      </c>
      <c r="O93" s="15" t="s">
        <v>759</v>
      </c>
      <c r="P93" s="15" t="s">
        <v>649</v>
      </c>
      <c r="Q93" s="15" t="s">
        <v>760</v>
      </c>
      <c r="R93" s="35"/>
      <c r="S93" s="7" t="s">
        <v>14</v>
      </c>
      <c r="T93" s="7" t="s">
        <v>17</v>
      </c>
      <c r="U93" s="7" t="s">
        <v>63</v>
      </c>
      <c r="V93" s="7" t="s">
        <v>131</v>
      </c>
      <c r="W93" s="15" t="s">
        <v>359</v>
      </c>
      <c r="X93" s="15" t="s">
        <v>360</v>
      </c>
      <c r="Y93" s="26" t="s">
        <v>361</v>
      </c>
      <c r="Z93" s="26" t="s">
        <v>1316</v>
      </c>
      <c r="AA93" s="7" t="s">
        <v>362</v>
      </c>
      <c r="AB93" s="23" t="s">
        <v>363</v>
      </c>
      <c r="AE93" s="42" t="s">
        <v>1298</v>
      </c>
      <c r="AF93" s="1"/>
    </row>
    <row r="94" spans="1:32" ht="19" customHeight="1" x14ac:dyDescent="0.2">
      <c r="C94" s="60" t="s">
        <v>1379</v>
      </c>
      <c r="D94" s="18" t="s">
        <v>1261</v>
      </c>
      <c r="E94" s="3" t="s">
        <v>349</v>
      </c>
      <c r="F94" s="7" t="s">
        <v>531</v>
      </c>
      <c r="G94" s="7" t="s">
        <v>453</v>
      </c>
      <c r="H94" s="7" t="s">
        <v>1087</v>
      </c>
      <c r="I94" s="7" t="s">
        <v>59</v>
      </c>
      <c r="J94" s="7" t="s">
        <v>326</v>
      </c>
      <c r="K94" s="7" t="s">
        <v>1076</v>
      </c>
      <c r="L94" s="15" t="s">
        <v>972</v>
      </c>
      <c r="M94" s="15" t="s">
        <v>973</v>
      </c>
      <c r="N94" s="15" t="s">
        <v>974</v>
      </c>
      <c r="O94" s="15" t="s">
        <v>753</v>
      </c>
      <c r="P94" s="15" t="s">
        <v>754</v>
      </c>
      <c r="Q94" s="15" t="s">
        <v>755</v>
      </c>
      <c r="R94" s="35"/>
      <c r="S94" s="7" t="s">
        <v>90</v>
      </c>
      <c r="T94" s="7" t="s">
        <v>63</v>
      </c>
      <c r="U94" s="7" t="s">
        <v>44</v>
      </c>
      <c r="V94" s="7" t="s">
        <v>62</v>
      </c>
      <c r="W94" s="7" t="s">
        <v>1262</v>
      </c>
      <c r="X94" s="7" t="s">
        <v>1263</v>
      </c>
      <c r="Y94" s="7" t="s">
        <v>547</v>
      </c>
      <c r="Z94" s="7" t="s">
        <v>1197</v>
      </c>
      <c r="AA94" s="7" t="s">
        <v>350</v>
      </c>
      <c r="AB94" s="7" t="s">
        <v>94</v>
      </c>
      <c r="AE94" s="41" t="s">
        <v>1297</v>
      </c>
      <c r="AF94" s="1"/>
    </row>
    <row r="95" spans="1:32" ht="19" customHeight="1" x14ac:dyDescent="0.2">
      <c r="A95" s="8"/>
      <c r="C95" s="60" t="s">
        <v>1379</v>
      </c>
      <c r="D95" s="3" t="s">
        <v>364</v>
      </c>
      <c r="E95" s="3" t="s">
        <v>365</v>
      </c>
      <c r="F95" s="7" t="s">
        <v>326</v>
      </c>
      <c r="G95" s="7" t="s">
        <v>326</v>
      </c>
      <c r="H95" s="7" t="s">
        <v>570</v>
      </c>
      <c r="I95" s="7" t="s">
        <v>164</v>
      </c>
      <c r="J95" s="7" t="s">
        <v>374</v>
      </c>
      <c r="K95" s="7" t="s">
        <v>164</v>
      </c>
      <c r="L95" s="15" t="s">
        <v>979</v>
      </c>
      <c r="M95" s="15" t="s">
        <v>980</v>
      </c>
      <c r="N95" s="15" t="s">
        <v>981</v>
      </c>
      <c r="O95" s="15" t="s">
        <v>761</v>
      </c>
      <c r="P95" s="15" t="s">
        <v>671</v>
      </c>
      <c r="Q95" s="15" t="s">
        <v>762</v>
      </c>
      <c r="R95" s="35"/>
      <c r="S95" s="7" t="s">
        <v>56</v>
      </c>
      <c r="T95" s="7" t="s">
        <v>32</v>
      </c>
      <c r="U95" s="7" t="s">
        <v>39</v>
      </c>
      <c r="V95" s="7" t="s">
        <v>18</v>
      </c>
      <c r="W95" s="26" t="s">
        <v>1328</v>
      </c>
      <c r="X95" s="15" t="s">
        <v>1257</v>
      </c>
      <c r="Y95" s="26" t="s">
        <v>1258</v>
      </c>
      <c r="Z95" s="26" t="s">
        <v>1318</v>
      </c>
      <c r="AA95" s="7" t="s">
        <v>47</v>
      </c>
      <c r="AB95" s="38" t="s">
        <v>1259</v>
      </c>
      <c r="AE95" s="42" t="s">
        <v>1298</v>
      </c>
      <c r="AF95" s="1"/>
    </row>
    <row r="96" spans="1:32" ht="19" customHeight="1" x14ac:dyDescent="0.2">
      <c r="A96" s="8"/>
      <c r="C96" s="60" t="s">
        <v>1378</v>
      </c>
      <c r="D96" s="3" t="s">
        <v>369</v>
      </c>
      <c r="E96" s="3" t="s">
        <v>370</v>
      </c>
      <c r="F96" s="7" t="s">
        <v>1081</v>
      </c>
      <c r="G96" s="7" t="s">
        <v>529</v>
      </c>
      <c r="H96" s="7" t="s">
        <v>79</v>
      </c>
      <c r="I96" s="7" t="s">
        <v>570</v>
      </c>
      <c r="J96" s="7" t="s">
        <v>62</v>
      </c>
      <c r="K96" s="7" t="s">
        <v>17</v>
      </c>
      <c r="L96" s="15" t="s">
        <v>982</v>
      </c>
      <c r="M96" s="15" t="s">
        <v>983</v>
      </c>
      <c r="N96" s="15" t="s">
        <v>933</v>
      </c>
      <c r="O96" s="15" t="s">
        <v>763</v>
      </c>
      <c r="P96" s="15" t="s">
        <v>764</v>
      </c>
      <c r="Q96" s="15" t="s">
        <v>765</v>
      </c>
      <c r="R96" s="35"/>
      <c r="S96" s="7" t="s">
        <v>371</v>
      </c>
      <c r="T96" s="7" t="s">
        <v>52</v>
      </c>
      <c r="U96" s="7" t="s">
        <v>43</v>
      </c>
      <c r="V96" s="7" t="s">
        <v>112</v>
      </c>
      <c r="W96" s="26" t="s">
        <v>1329</v>
      </c>
      <c r="X96" s="15" t="s">
        <v>1250</v>
      </c>
      <c r="Y96" s="26" t="s">
        <v>1251</v>
      </c>
      <c r="Z96" s="26" t="s">
        <v>1317</v>
      </c>
      <c r="AA96" s="7" t="s">
        <v>228</v>
      </c>
      <c r="AB96" s="38" t="s">
        <v>1252</v>
      </c>
      <c r="AE96" s="42" t="s">
        <v>1298</v>
      </c>
      <c r="AF96" s="1"/>
    </row>
    <row r="97" spans="3:41" ht="19" customHeight="1" x14ac:dyDescent="0.2">
      <c r="C97" s="60" t="s">
        <v>1379</v>
      </c>
      <c r="D97" s="3" t="s">
        <v>372</v>
      </c>
      <c r="E97" s="3" t="s">
        <v>373</v>
      </c>
      <c r="F97" s="7" t="s">
        <v>19</v>
      </c>
      <c r="G97" s="7" t="s">
        <v>62</v>
      </c>
      <c r="H97" s="7" t="s">
        <v>538</v>
      </c>
      <c r="I97" s="7" t="s">
        <v>1075</v>
      </c>
      <c r="J97" s="7" t="s">
        <v>1056</v>
      </c>
      <c r="K97" s="7" t="s">
        <v>582</v>
      </c>
      <c r="L97" s="15" t="s">
        <v>984</v>
      </c>
      <c r="M97" s="15" t="s">
        <v>985</v>
      </c>
      <c r="N97" s="15" t="s">
        <v>642</v>
      </c>
      <c r="O97" s="15" t="s">
        <v>766</v>
      </c>
      <c r="P97" s="15" t="s">
        <v>767</v>
      </c>
      <c r="Q97" s="15" t="s">
        <v>768</v>
      </c>
      <c r="R97" s="35"/>
      <c r="S97" s="7" t="s">
        <v>374</v>
      </c>
      <c r="T97" s="7" t="s">
        <v>92</v>
      </c>
      <c r="U97" s="7" t="s">
        <v>53</v>
      </c>
      <c r="V97" s="7" t="s">
        <v>147</v>
      </c>
      <c r="W97" s="7" t="s">
        <v>14</v>
      </c>
      <c r="X97" s="7" t="s">
        <v>102</v>
      </c>
      <c r="Y97" s="7" t="s">
        <v>95</v>
      </c>
      <c r="Z97" s="7" t="s">
        <v>62</v>
      </c>
      <c r="AA97" s="7" t="s">
        <v>63</v>
      </c>
      <c r="AB97" s="7" t="s">
        <v>56</v>
      </c>
      <c r="AE97" s="41" t="s">
        <v>1297</v>
      </c>
      <c r="AF97" s="1"/>
    </row>
    <row r="98" spans="3:41" ht="19" customHeight="1" x14ac:dyDescent="0.2">
      <c r="C98" s="60" t="s">
        <v>1378</v>
      </c>
      <c r="D98" s="3" t="s">
        <v>375</v>
      </c>
      <c r="E98" s="3" t="s">
        <v>376</v>
      </c>
      <c r="F98" s="7" t="s">
        <v>6</v>
      </c>
      <c r="G98" s="7" t="s">
        <v>571</v>
      </c>
      <c r="H98" s="7" t="s">
        <v>6</v>
      </c>
      <c r="I98" s="7" t="s">
        <v>177</v>
      </c>
      <c r="J98" s="7" t="s">
        <v>582</v>
      </c>
      <c r="K98" s="7" t="s">
        <v>1193</v>
      </c>
      <c r="L98" s="15" t="s">
        <v>834</v>
      </c>
      <c r="M98" s="15" t="s">
        <v>986</v>
      </c>
      <c r="N98" s="15" t="s">
        <v>660</v>
      </c>
      <c r="O98" s="15" t="s">
        <v>769</v>
      </c>
      <c r="P98" s="15" t="s">
        <v>770</v>
      </c>
      <c r="Q98" s="15" t="s">
        <v>771</v>
      </c>
      <c r="R98" s="35"/>
      <c r="S98" s="7" t="s">
        <v>3</v>
      </c>
      <c r="T98" s="7" t="s">
        <v>3</v>
      </c>
      <c r="U98" s="7" t="s">
        <v>23</v>
      </c>
      <c r="V98" s="7" t="s">
        <v>63</v>
      </c>
      <c r="W98" s="15" t="s">
        <v>377</v>
      </c>
      <c r="X98" s="15" t="s">
        <v>378</v>
      </c>
      <c r="Y98" s="26" t="s">
        <v>379</v>
      </c>
      <c r="Z98" s="26" t="s">
        <v>1320</v>
      </c>
      <c r="AA98" s="7" t="s">
        <v>380</v>
      </c>
      <c r="AB98" s="23" t="s">
        <v>381</v>
      </c>
      <c r="AE98" s="42" t="s">
        <v>1298</v>
      </c>
      <c r="AF98" s="1"/>
    </row>
    <row r="99" spans="3:41" ht="19" customHeight="1" x14ac:dyDescent="0.2">
      <c r="C99" s="60" t="s">
        <v>1379</v>
      </c>
      <c r="D99" s="3" t="s">
        <v>382</v>
      </c>
      <c r="E99" s="3" t="s">
        <v>383</v>
      </c>
      <c r="F99" s="7" t="s">
        <v>14</v>
      </c>
      <c r="G99" s="7" t="s">
        <v>32</v>
      </c>
      <c r="H99" s="7" t="s">
        <v>62</v>
      </c>
      <c r="I99" s="7" t="s">
        <v>535</v>
      </c>
      <c r="J99" s="7" t="s">
        <v>106</v>
      </c>
      <c r="K99" s="7" t="s">
        <v>1087</v>
      </c>
      <c r="L99" s="15" t="s">
        <v>987</v>
      </c>
      <c r="M99" s="15" t="s">
        <v>988</v>
      </c>
      <c r="N99" s="15" t="s">
        <v>820</v>
      </c>
      <c r="O99" s="15" t="s">
        <v>772</v>
      </c>
      <c r="P99" s="15" t="s">
        <v>771</v>
      </c>
      <c r="Q99" s="15" t="s">
        <v>773</v>
      </c>
      <c r="R99" s="35"/>
      <c r="S99" s="7" t="s">
        <v>68</v>
      </c>
      <c r="T99" s="7" t="s">
        <v>384</v>
      </c>
      <c r="U99" s="7" t="s">
        <v>3</v>
      </c>
      <c r="V99" s="7" t="s">
        <v>19</v>
      </c>
      <c r="W99" s="15" t="s">
        <v>385</v>
      </c>
      <c r="X99" s="15" t="s">
        <v>386</v>
      </c>
      <c r="Y99" s="26" t="s">
        <v>387</v>
      </c>
      <c r="Z99" s="26" t="s">
        <v>1319</v>
      </c>
      <c r="AA99" s="7" t="s">
        <v>388</v>
      </c>
      <c r="AB99" s="7" t="s">
        <v>92</v>
      </c>
      <c r="AE99" s="42" t="s">
        <v>1298</v>
      </c>
      <c r="AF99" s="1"/>
    </row>
    <row r="100" spans="3:41" ht="19" customHeight="1" x14ac:dyDescent="0.2">
      <c r="C100" s="60" t="s">
        <v>1379</v>
      </c>
      <c r="D100" s="18" t="s">
        <v>1285</v>
      </c>
      <c r="E100" s="3" t="s">
        <v>1286</v>
      </c>
      <c r="F100" s="7" t="s">
        <v>17</v>
      </c>
      <c r="G100" s="7" t="s">
        <v>19</v>
      </c>
      <c r="H100" s="7" t="s">
        <v>17</v>
      </c>
      <c r="I100" s="7" t="s">
        <v>56</v>
      </c>
      <c r="J100" s="7" t="s">
        <v>53</v>
      </c>
      <c r="K100" s="7" t="s">
        <v>534</v>
      </c>
      <c r="L100" s="15" t="s">
        <v>923</v>
      </c>
      <c r="M100" s="15" t="s">
        <v>971</v>
      </c>
      <c r="N100" s="15" t="s">
        <v>752</v>
      </c>
      <c r="O100" s="15" t="s">
        <v>750</v>
      </c>
      <c r="P100" s="15" t="s">
        <v>751</v>
      </c>
      <c r="Q100" s="15" t="s">
        <v>752</v>
      </c>
      <c r="R100" s="35"/>
      <c r="S100" s="7" t="s">
        <v>79</v>
      </c>
      <c r="T100" s="7" t="s">
        <v>105</v>
      </c>
      <c r="U100" s="7" t="s">
        <v>51</v>
      </c>
      <c r="V100" s="7" t="s">
        <v>53</v>
      </c>
      <c r="W100" s="7" t="s">
        <v>346</v>
      </c>
      <c r="X100" s="7" t="s">
        <v>347</v>
      </c>
      <c r="Y100" s="7" t="s">
        <v>31</v>
      </c>
      <c r="Z100" s="7" t="s">
        <v>348</v>
      </c>
      <c r="AA100" s="7" t="s">
        <v>23</v>
      </c>
      <c r="AB100" s="7" t="s">
        <v>119</v>
      </c>
      <c r="AE100" s="41" t="s">
        <v>1297</v>
      </c>
      <c r="AF100" s="1"/>
    </row>
    <row r="101" spans="3:41" ht="19" customHeight="1" x14ac:dyDescent="0.2">
      <c r="C101" s="60" t="s">
        <v>1379</v>
      </c>
      <c r="D101" s="18" t="s">
        <v>389</v>
      </c>
      <c r="E101" s="3" t="s">
        <v>390</v>
      </c>
      <c r="F101" s="7" t="s">
        <v>541</v>
      </c>
      <c r="G101" s="7" t="s">
        <v>326</v>
      </c>
      <c r="H101" s="7" t="s">
        <v>31</v>
      </c>
      <c r="I101" s="7" t="s">
        <v>570</v>
      </c>
      <c r="J101" s="7" t="s">
        <v>1185</v>
      </c>
      <c r="K101" s="7" t="s">
        <v>168</v>
      </c>
      <c r="L101" s="15" t="s">
        <v>989</v>
      </c>
      <c r="M101" s="15" t="s">
        <v>706</v>
      </c>
      <c r="N101" s="15" t="s">
        <v>933</v>
      </c>
      <c r="O101" s="15" t="s">
        <v>774</v>
      </c>
      <c r="P101" s="15" t="s">
        <v>775</v>
      </c>
      <c r="Q101" s="15" t="s">
        <v>776</v>
      </c>
      <c r="R101" s="35"/>
      <c r="S101" s="7" t="s">
        <v>6</v>
      </c>
      <c r="T101" s="7" t="s">
        <v>228</v>
      </c>
      <c r="U101" s="7" t="s">
        <v>284</v>
      </c>
      <c r="V101" s="7" t="s">
        <v>23</v>
      </c>
      <c r="W101" s="15" t="s">
        <v>342</v>
      </c>
      <c r="X101" s="15" t="s">
        <v>366</v>
      </c>
      <c r="Y101" s="26" t="s">
        <v>367</v>
      </c>
      <c r="Z101" s="26" t="s">
        <v>1321</v>
      </c>
      <c r="AA101" s="7" t="s">
        <v>47</v>
      </c>
      <c r="AB101" s="23" t="s">
        <v>368</v>
      </c>
      <c r="AF101" s="3"/>
    </row>
    <row r="102" spans="3:41" ht="19" customHeight="1" x14ac:dyDescent="0.2">
      <c r="C102" s="60" t="s">
        <v>1379</v>
      </c>
      <c r="D102" s="3" t="s">
        <v>391</v>
      </c>
      <c r="E102" s="3" t="s">
        <v>392</v>
      </c>
      <c r="F102" s="7" t="s">
        <v>19</v>
      </c>
      <c r="G102" s="7" t="s">
        <v>70</v>
      </c>
      <c r="H102" s="7" t="s">
        <v>326</v>
      </c>
      <c r="I102" s="7" t="s">
        <v>538</v>
      </c>
      <c r="J102" s="7" t="s">
        <v>538</v>
      </c>
      <c r="K102" s="7" t="s">
        <v>1065</v>
      </c>
      <c r="L102" s="17" t="s">
        <v>990</v>
      </c>
      <c r="M102" s="15" t="s">
        <v>991</v>
      </c>
      <c r="N102" s="15" t="s">
        <v>992</v>
      </c>
      <c r="O102" s="15" t="s">
        <v>777</v>
      </c>
      <c r="P102" s="15" t="s">
        <v>778</v>
      </c>
      <c r="Q102" s="15" t="s">
        <v>779</v>
      </c>
      <c r="R102" s="35"/>
      <c r="S102" s="7" t="s">
        <v>68</v>
      </c>
      <c r="T102" s="7" t="s">
        <v>4</v>
      </c>
      <c r="U102" s="7" t="s">
        <v>23</v>
      </c>
      <c r="V102" s="7" t="s">
        <v>102</v>
      </c>
      <c r="W102" s="26" t="s">
        <v>1330</v>
      </c>
      <c r="X102" s="15" t="s">
        <v>393</v>
      </c>
      <c r="Y102" s="26" t="s">
        <v>394</v>
      </c>
      <c r="Z102" s="26" t="s">
        <v>1322</v>
      </c>
      <c r="AA102" s="7" t="s">
        <v>395</v>
      </c>
      <c r="AB102" s="7" t="s">
        <v>29</v>
      </c>
      <c r="AE102" s="42" t="s">
        <v>1298</v>
      </c>
      <c r="AF102" s="1"/>
    </row>
    <row r="103" spans="3:41" ht="19" customHeight="1" x14ac:dyDescent="0.2">
      <c r="C103" s="60" t="s">
        <v>1379</v>
      </c>
      <c r="D103" s="18" t="s">
        <v>1267</v>
      </c>
      <c r="E103" s="3" t="s">
        <v>1268</v>
      </c>
      <c r="F103" s="7" t="s">
        <v>529</v>
      </c>
      <c r="G103" s="7" t="s">
        <v>173</v>
      </c>
      <c r="H103" s="7" t="s">
        <v>529</v>
      </c>
      <c r="I103" s="7" t="s">
        <v>13</v>
      </c>
      <c r="J103" s="7" t="s">
        <v>16</v>
      </c>
      <c r="K103" s="7" t="s">
        <v>38</v>
      </c>
      <c r="L103" s="15" t="s">
        <v>1010</v>
      </c>
      <c r="M103" s="15" t="s">
        <v>1011</v>
      </c>
      <c r="N103" s="15" t="s">
        <v>1012</v>
      </c>
      <c r="O103" s="15" t="s">
        <v>800</v>
      </c>
      <c r="P103" s="15" t="s">
        <v>733</v>
      </c>
      <c r="Q103" s="15" t="s">
        <v>801</v>
      </c>
      <c r="R103" s="35"/>
      <c r="S103" s="7" t="s">
        <v>71</v>
      </c>
      <c r="T103" s="7" t="s">
        <v>56</v>
      </c>
      <c r="U103" s="7" t="s">
        <v>70</v>
      </c>
      <c r="V103" s="7" t="s">
        <v>51</v>
      </c>
      <c r="W103" s="7" t="s">
        <v>187</v>
      </c>
      <c r="X103" s="7" t="s">
        <v>122</v>
      </c>
      <c r="Y103" s="7" t="s">
        <v>112</v>
      </c>
      <c r="Z103" s="7" t="s">
        <v>19</v>
      </c>
      <c r="AA103" s="7" t="s">
        <v>410</v>
      </c>
      <c r="AB103" s="7" t="s">
        <v>37</v>
      </c>
      <c r="AE103" s="7" t="s">
        <v>1381</v>
      </c>
      <c r="AF103" s="1"/>
    </row>
    <row r="104" spans="3:41" ht="19" customHeight="1" x14ac:dyDescent="0.2">
      <c r="C104" s="13" t="s">
        <v>1163</v>
      </c>
      <c r="D104" s="3" t="s">
        <v>1293</v>
      </c>
      <c r="E104" s="2" t="s">
        <v>1294</v>
      </c>
      <c r="F104" s="7" t="s">
        <v>62</v>
      </c>
      <c r="G104" s="7" t="s">
        <v>517</v>
      </c>
      <c r="H104" s="7" t="s">
        <v>104</v>
      </c>
      <c r="I104" s="7" t="s">
        <v>62</v>
      </c>
      <c r="J104" s="7" t="s">
        <v>571</v>
      </c>
      <c r="K104" s="7" t="s">
        <v>1197</v>
      </c>
      <c r="L104" s="15" t="s">
        <v>753</v>
      </c>
      <c r="M104" s="15" t="s">
        <v>1037</v>
      </c>
      <c r="N104" s="15" t="s">
        <v>766</v>
      </c>
      <c r="O104" s="15" t="s">
        <v>831</v>
      </c>
      <c r="P104" s="15" t="s">
        <v>832</v>
      </c>
      <c r="Q104" s="15" t="s">
        <v>833</v>
      </c>
      <c r="R104" s="35"/>
      <c r="S104" s="36" t="s">
        <v>104</v>
      </c>
      <c r="T104" s="36" t="s">
        <v>17</v>
      </c>
      <c r="U104" s="36" t="s">
        <v>63</v>
      </c>
      <c r="V104" s="36" t="s">
        <v>39</v>
      </c>
      <c r="W104" s="7" t="s">
        <v>101</v>
      </c>
      <c r="X104" s="7" t="s">
        <v>228</v>
      </c>
      <c r="Y104" s="7" t="s">
        <v>448</v>
      </c>
      <c r="Z104" s="7" t="s">
        <v>3</v>
      </c>
      <c r="AA104" s="7" t="s">
        <v>51</v>
      </c>
      <c r="AB104" s="7" t="s">
        <v>174</v>
      </c>
      <c r="AE104" s="7" t="s">
        <v>1381</v>
      </c>
      <c r="AF104" s="1"/>
    </row>
    <row r="105" spans="3:41" ht="19" customHeight="1" x14ac:dyDescent="0.2">
      <c r="C105" s="60" t="s">
        <v>1379</v>
      </c>
      <c r="D105" s="18" t="s">
        <v>397</v>
      </c>
      <c r="E105" s="3" t="s">
        <v>398</v>
      </c>
      <c r="F105" s="7" t="s">
        <v>252</v>
      </c>
      <c r="G105" s="7" t="s">
        <v>571</v>
      </c>
      <c r="H105" s="7" t="s">
        <v>529</v>
      </c>
      <c r="I105" s="7" t="s">
        <v>326</v>
      </c>
      <c r="J105" s="7" t="s">
        <v>168</v>
      </c>
      <c r="K105" s="7" t="s">
        <v>530</v>
      </c>
      <c r="L105" s="15" t="s">
        <v>994</v>
      </c>
      <c r="M105" s="15" t="s">
        <v>995</v>
      </c>
      <c r="N105" s="15" t="s">
        <v>996</v>
      </c>
      <c r="O105" s="15" t="s">
        <v>783</v>
      </c>
      <c r="P105" s="15" t="s">
        <v>784</v>
      </c>
      <c r="Q105" s="15" t="s">
        <v>785</v>
      </c>
      <c r="R105" s="35"/>
      <c r="S105" s="7" t="s">
        <v>170</v>
      </c>
      <c r="T105" s="7" t="s">
        <v>4</v>
      </c>
      <c r="U105" s="7" t="s">
        <v>31</v>
      </c>
      <c r="V105" s="7" t="s">
        <v>106</v>
      </c>
      <c r="W105" s="26" t="s">
        <v>1331</v>
      </c>
      <c r="X105" s="15" t="s">
        <v>1884</v>
      </c>
      <c r="Y105" s="26" t="s">
        <v>399</v>
      </c>
      <c r="Z105" s="26" t="s">
        <v>1327</v>
      </c>
      <c r="AA105" s="7" t="s">
        <v>400</v>
      </c>
      <c r="AB105" s="23" t="s">
        <v>401</v>
      </c>
      <c r="AF105" s="1"/>
    </row>
    <row r="106" spans="3:41" ht="19" customHeight="1" x14ac:dyDescent="0.2">
      <c r="C106" s="13" t="s">
        <v>1163</v>
      </c>
      <c r="D106" s="3" t="s">
        <v>402</v>
      </c>
      <c r="E106" s="3" t="s">
        <v>403</v>
      </c>
      <c r="F106" s="7" t="s">
        <v>6</v>
      </c>
      <c r="G106" s="7" t="s">
        <v>106</v>
      </c>
      <c r="H106" s="7" t="s">
        <v>149</v>
      </c>
      <c r="I106" s="7" t="s">
        <v>570</v>
      </c>
      <c r="J106" s="7" t="s">
        <v>62</v>
      </c>
      <c r="K106" s="7" t="s">
        <v>541</v>
      </c>
      <c r="L106" s="17" t="s">
        <v>997</v>
      </c>
      <c r="M106" s="15" t="s">
        <v>998</v>
      </c>
      <c r="N106" s="15" t="s">
        <v>633</v>
      </c>
      <c r="O106" s="15" t="s">
        <v>786</v>
      </c>
      <c r="P106" s="15" t="s">
        <v>787</v>
      </c>
      <c r="Q106" s="15" t="s">
        <v>749</v>
      </c>
      <c r="R106" s="35"/>
      <c r="S106" s="7" t="s">
        <v>30</v>
      </c>
      <c r="T106" s="7" t="s">
        <v>94</v>
      </c>
      <c r="U106" s="7" t="s">
        <v>3</v>
      </c>
      <c r="V106" s="7" t="s">
        <v>39</v>
      </c>
      <c r="W106" s="26" t="s">
        <v>1332</v>
      </c>
      <c r="X106" s="15" t="s">
        <v>1287</v>
      </c>
      <c r="Y106" s="26" t="s">
        <v>1288</v>
      </c>
      <c r="Z106" s="26" t="s">
        <v>1324</v>
      </c>
      <c r="AA106" s="7" t="s">
        <v>20</v>
      </c>
      <c r="AB106" s="38" t="s">
        <v>381</v>
      </c>
      <c r="AE106" s="42" t="s">
        <v>1298</v>
      </c>
      <c r="AF106" s="1"/>
    </row>
    <row r="107" spans="3:41" ht="19" customHeight="1" x14ac:dyDescent="0.2">
      <c r="C107" s="60" t="s">
        <v>1378</v>
      </c>
      <c r="D107" s="3" t="s">
        <v>404</v>
      </c>
      <c r="E107" s="3" t="s">
        <v>405</v>
      </c>
      <c r="F107" s="7" t="s">
        <v>32</v>
      </c>
      <c r="G107" s="7" t="s">
        <v>1084</v>
      </c>
      <c r="H107" s="7" t="s">
        <v>539</v>
      </c>
      <c r="I107" s="7" t="s">
        <v>78</v>
      </c>
      <c r="J107" s="7" t="s">
        <v>547</v>
      </c>
      <c r="K107" s="7" t="s">
        <v>1061</v>
      </c>
      <c r="L107" s="15" t="s">
        <v>999</v>
      </c>
      <c r="M107" s="15" t="s">
        <v>834</v>
      </c>
      <c r="N107" s="15" t="s">
        <v>1000</v>
      </c>
      <c r="O107" s="15" t="s">
        <v>788</v>
      </c>
      <c r="P107" s="15" t="s">
        <v>789</v>
      </c>
      <c r="Q107" s="15" t="s">
        <v>790</v>
      </c>
      <c r="R107" s="35"/>
      <c r="S107" s="7" t="s">
        <v>79</v>
      </c>
      <c r="T107" s="7" t="s">
        <v>3</v>
      </c>
      <c r="U107" s="7" t="s">
        <v>62</v>
      </c>
      <c r="V107" s="7" t="s">
        <v>3</v>
      </c>
      <c r="W107" s="26" t="s">
        <v>1253</v>
      </c>
      <c r="X107" s="15" t="s">
        <v>1254</v>
      </c>
      <c r="Y107" s="26" t="s">
        <v>1255</v>
      </c>
      <c r="Z107" s="26" t="s">
        <v>1323</v>
      </c>
      <c r="AA107" s="7" t="s">
        <v>5</v>
      </c>
      <c r="AB107" s="7" t="s">
        <v>92</v>
      </c>
      <c r="AE107" s="42" t="s">
        <v>1298</v>
      </c>
      <c r="AF107" s="1"/>
    </row>
    <row r="108" spans="3:41" ht="19" customHeight="1" x14ac:dyDescent="0.2">
      <c r="C108" s="60" t="s">
        <v>1379</v>
      </c>
      <c r="D108" s="3" t="s">
        <v>406</v>
      </c>
      <c r="E108" s="3" t="s">
        <v>407</v>
      </c>
      <c r="F108" s="7" t="s">
        <v>19</v>
      </c>
      <c r="G108" s="7" t="s">
        <v>1056</v>
      </c>
      <c r="H108" s="7" t="s">
        <v>29</v>
      </c>
      <c r="I108" s="7" t="s">
        <v>187</v>
      </c>
      <c r="J108" s="7" t="s">
        <v>1186</v>
      </c>
      <c r="K108" s="7" t="s">
        <v>164</v>
      </c>
      <c r="L108" s="15" t="s">
        <v>1001</v>
      </c>
      <c r="M108" s="15" t="s">
        <v>1002</v>
      </c>
      <c r="N108" s="15" t="s">
        <v>1003</v>
      </c>
      <c r="O108" s="15" t="s">
        <v>791</v>
      </c>
      <c r="P108" s="15" t="s">
        <v>792</v>
      </c>
      <c r="Q108" s="15" t="s">
        <v>793</v>
      </c>
      <c r="R108" s="35"/>
      <c r="S108" s="7" t="s">
        <v>147</v>
      </c>
      <c r="T108" s="7" t="s">
        <v>38</v>
      </c>
      <c r="U108" s="7" t="s">
        <v>27</v>
      </c>
      <c r="V108" s="7" t="s">
        <v>51</v>
      </c>
      <c r="W108" s="7" t="s">
        <v>170</v>
      </c>
      <c r="X108" s="7" t="s">
        <v>52</v>
      </c>
      <c r="Y108" s="7" t="s">
        <v>60</v>
      </c>
      <c r="Z108" s="7" t="s">
        <v>46</v>
      </c>
      <c r="AA108" s="7" t="s">
        <v>149</v>
      </c>
      <c r="AB108" s="7" t="s">
        <v>32</v>
      </c>
      <c r="AE108" s="41"/>
      <c r="AF108" s="1"/>
      <c r="AJ108" s="44"/>
      <c r="AK108" s="44"/>
      <c r="AL108" s="45"/>
      <c r="AM108" s="45"/>
      <c r="AN108" s="45"/>
      <c r="AO108" s="45"/>
    </row>
    <row r="109" spans="3:41" ht="19" customHeight="1" x14ac:dyDescent="0.2">
      <c r="C109" s="60" t="s">
        <v>1378</v>
      </c>
      <c r="D109" s="18" t="s">
        <v>1266</v>
      </c>
      <c r="E109" s="3" t="s">
        <v>408</v>
      </c>
      <c r="F109" s="7" t="s">
        <v>572</v>
      </c>
      <c r="G109" s="7" t="s">
        <v>6</v>
      </c>
      <c r="H109" s="7" t="s">
        <v>31</v>
      </c>
      <c r="I109" s="7" t="s">
        <v>310</v>
      </c>
      <c r="J109" s="7" t="s">
        <v>62</v>
      </c>
      <c r="K109" s="7" t="s">
        <v>1194</v>
      </c>
      <c r="L109" s="15" t="s">
        <v>1004</v>
      </c>
      <c r="M109" s="15" t="s">
        <v>1005</v>
      </c>
      <c r="N109" s="15" t="s">
        <v>1006</v>
      </c>
      <c r="O109" s="15" t="s">
        <v>794</v>
      </c>
      <c r="P109" s="15" t="s">
        <v>795</v>
      </c>
      <c r="Q109" s="15" t="s">
        <v>796</v>
      </c>
      <c r="R109" s="35"/>
      <c r="S109" s="7" t="s">
        <v>409</v>
      </c>
      <c r="T109" s="7" t="s">
        <v>61</v>
      </c>
      <c r="U109" s="7" t="s">
        <v>203</v>
      </c>
      <c r="V109" s="7" t="s">
        <v>3</v>
      </c>
      <c r="W109" s="7" t="s">
        <v>410</v>
      </c>
      <c r="X109" s="7" t="s">
        <v>19</v>
      </c>
      <c r="Y109" s="7" t="s">
        <v>38</v>
      </c>
      <c r="Z109" s="7" t="s">
        <v>411</v>
      </c>
      <c r="AA109" s="7" t="s">
        <v>45</v>
      </c>
      <c r="AB109" s="7" t="s">
        <v>136</v>
      </c>
      <c r="AE109" s="41" t="s">
        <v>1297</v>
      </c>
      <c r="AF109" s="1"/>
      <c r="AJ109" s="44"/>
      <c r="AK109" s="44"/>
      <c r="AL109" s="45"/>
      <c r="AM109" s="45"/>
      <c r="AN109" s="45"/>
      <c r="AO109" s="45"/>
    </row>
    <row r="110" spans="3:41" ht="19" customHeight="1" x14ac:dyDescent="0.2">
      <c r="C110" s="60" t="s">
        <v>1379</v>
      </c>
      <c r="D110" s="18" t="s">
        <v>412</v>
      </c>
      <c r="E110" s="3" t="s">
        <v>413</v>
      </c>
      <c r="F110" s="7" t="s">
        <v>44</v>
      </c>
      <c r="G110" s="7" t="s">
        <v>582</v>
      </c>
      <c r="H110" s="7" t="s">
        <v>62</v>
      </c>
      <c r="I110" s="7" t="s">
        <v>538</v>
      </c>
      <c r="J110" s="7" t="s">
        <v>531</v>
      </c>
      <c r="K110" s="7" t="s">
        <v>1061</v>
      </c>
      <c r="L110" s="15" t="s">
        <v>1007</v>
      </c>
      <c r="M110" s="15" t="s">
        <v>1008</v>
      </c>
      <c r="N110" s="15" t="s">
        <v>1009</v>
      </c>
      <c r="O110" s="15" t="s">
        <v>797</v>
      </c>
      <c r="P110" s="15" t="s">
        <v>798</v>
      </c>
      <c r="Q110" s="15" t="s">
        <v>799</v>
      </c>
      <c r="R110" s="35"/>
      <c r="S110" s="7" t="s">
        <v>27</v>
      </c>
      <c r="T110" s="7" t="s">
        <v>62</v>
      </c>
      <c r="U110" s="7" t="s">
        <v>14</v>
      </c>
      <c r="V110" s="7" t="s">
        <v>18</v>
      </c>
      <c r="W110" s="7" t="s">
        <v>94</v>
      </c>
      <c r="X110" s="7" t="s">
        <v>27</v>
      </c>
      <c r="Y110" s="7" t="s">
        <v>61</v>
      </c>
      <c r="Z110" s="7" t="s">
        <v>23</v>
      </c>
      <c r="AA110" s="7" t="s">
        <v>62</v>
      </c>
      <c r="AB110" s="7" t="s">
        <v>122</v>
      </c>
      <c r="AF110" s="1"/>
      <c r="AJ110" s="44"/>
      <c r="AK110" s="44"/>
      <c r="AL110" s="44"/>
      <c r="AM110" s="45"/>
      <c r="AN110" s="45"/>
      <c r="AO110" s="45"/>
    </row>
    <row r="111" spans="3:41" ht="19" customHeight="1" x14ac:dyDescent="0.2">
      <c r="C111" s="60" t="s">
        <v>1378</v>
      </c>
      <c r="D111" s="18" t="s">
        <v>414</v>
      </c>
      <c r="E111" s="3" t="s">
        <v>415</v>
      </c>
      <c r="F111" s="7" t="s">
        <v>19</v>
      </c>
      <c r="G111" s="7" t="s">
        <v>324</v>
      </c>
      <c r="H111" s="7" t="s">
        <v>32</v>
      </c>
      <c r="I111" s="7" t="s">
        <v>164</v>
      </c>
      <c r="J111" s="7" t="s">
        <v>1079</v>
      </c>
      <c r="K111" s="7" t="s">
        <v>17</v>
      </c>
      <c r="L111" s="15" t="s">
        <v>1013</v>
      </c>
      <c r="M111" s="15" t="s">
        <v>1014</v>
      </c>
      <c r="N111" s="15" t="s">
        <v>1011</v>
      </c>
      <c r="O111" s="15" t="s">
        <v>802</v>
      </c>
      <c r="P111" s="15" t="s">
        <v>704</v>
      </c>
      <c r="Q111" s="15" t="s">
        <v>803</v>
      </c>
      <c r="R111" s="35"/>
      <c r="S111" s="7" t="s">
        <v>124</v>
      </c>
      <c r="T111" s="7" t="s">
        <v>6</v>
      </c>
      <c r="U111" s="7" t="s">
        <v>29</v>
      </c>
      <c r="V111" s="7" t="s">
        <v>416</v>
      </c>
      <c r="W111" s="26" t="s">
        <v>417</v>
      </c>
      <c r="X111" s="15" t="s">
        <v>418</v>
      </c>
      <c r="Y111" s="7" t="s">
        <v>56</v>
      </c>
      <c r="Z111" s="7" t="s">
        <v>261</v>
      </c>
      <c r="AA111" s="7" t="s">
        <v>419</v>
      </c>
      <c r="AB111" s="7" t="s">
        <v>121</v>
      </c>
      <c r="AE111" s="42" t="s">
        <v>1298</v>
      </c>
      <c r="AF111" s="1"/>
      <c r="AJ111" s="44"/>
      <c r="AK111" s="44"/>
      <c r="AL111" s="44"/>
      <c r="AM111" s="44"/>
      <c r="AN111" s="44"/>
      <c r="AO111" s="44"/>
    </row>
    <row r="112" spans="3:41" ht="19" customHeight="1" x14ac:dyDescent="0.2">
      <c r="C112" s="60" t="s">
        <v>1378</v>
      </c>
      <c r="D112" s="18" t="s">
        <v>421</v>
      </c>
      <c r="E112" s="3" t="s">
        <v>422</v>
      </c>
      <c r="F112" s="7" t="s">
        <v>326</v>
      </c>
      <c r="G112" s="7" t="s">
        <v>70</v>
      </c>
      <c r="H112" s="7" t="s">
        <v>79</v>
      </c>
      <c r="I112" s="7" t="s">
        <v>541</v>
      </c>
      <c r="J112" s="7" t="s">
        <v>1089</v>
      </c>
      <c r="K112" s="7" t="s">
        <v>59</v>
      </c>
      <c r="L112" s="15" t="s">
        <v>1015</v>
      </c>
      <c r="M112" s="15" t="s">
        <v>715</v>
      </c>
      <c r="N112" s="15" t="s">
        <v>1016</v>
      </c>
      <c r="O112" s="15" t="s">
        <v>804</v>
      </c>
      <c r="P112" s="15" t="s">
        <v>805</v>
      </c>
      <c r="Q112" s="15" t="s">
        <v>806</v>
      </c>
      <c r="R112" s="35"/>
      <c r="S112" s="7" t="s">
        <v>56</v>
      </c>
      <c r="T112" s="7" t="s">
        <v>55</v>
      </c>
      <c r="U112" s="7" t="s">
        <v>113</v>
      </c>
      <c r="V112" s="7" t="s">
        <v>8</v>
      </c>
      <c r="W112" s="7" t="s">
        <v>14</v>
      </c>
      <c r="X112" s="7" t="s">
        <v>29</v>
      </c>
      <c r="Y112" s="7" t="s">
        <v>105</v>
      </c>
      <c r="Z112" s="7" t="s">
        <v>147</v>
      </c>
      <c r="AA112" s="7" t="s">
        <v>13</v>
      </c>
      <c r="AB112" s="7" t="s">
        <v>53</v>
      </c>
      <c r="AF112" s="1"/>
      <c r="AM112" s="46"/>
      <c r="AN112" s="46"/>
      <c r="AO112" s="46"/>
    </row>
    <row r="113" spans="3:32" ht="19" customHeight="1" x14ac:dyDescent="0.2">
      <c r="C113" s="60" t="s">
        <v>1379</v>
      </c>
      <c r="D113" s="19" t="s">
        <v>1264</v>
      </c>
      <c r="E113" s="3" t="s">
        <v>1265</v>
      </c>
      <c r="F113" s="7" t="s">
        <v>572</v>
      </c>
      <c r="G113" s="7" t="s">
        <v>538</v>
      </c>
      <c r="H113" s="7" t="s">
        <v>3</v>
      </c>
      <c r="I113" s="7" t="s">
        <v>571</v>
      </c>
      <c r="J113" s="7" t="s">
        <v>1084</v>
      </c>
      <c r="K113" s="7" t="s">
        <v>53</v>
      </c>
      <c r="L113" s="15" t="s">
        <v>978</v>
      </c>
      <c r="M113" s="15" t="s">
        <v>902</v>
      </c>
      <c r="N113" s="15" t="s">
        <v>993</v>
      </c>
      <c r="O113" s="15" t="s">
        <v>780</v>
      </c>
      <c r="P113" s="15" t="s">
        <v>781</v>
      </c>
      <c r="Q113" s="15" t="s">
        <v>782</v>
      </c>
      <c r="R113" s="35"/>
      <c r="S113" s="7" t="s">
        <v>6</v>
      </c>
      <c r="T113" s="7" t="s">
        <v>1352</v>
      </c>
      <c r="U113" s="7" t="s">
        <v>91</v>
      </c>
      <c r="V113" s="7" t="s">
        <v>1358</v>
      </c>
      <c r="W113" s="7" t="s">
        <v>14</v>
      </c>
      <c r="X113" s="7" t="s">
        <v>1363</v>
      </c>
      <c r="Y113" s="7" t="s">
        <v>396</v>
      </c>
      <c r="Z113" s="7" t="s">
        <v>1365</v>
      </c>
      <c r="AA113" s="7" t="s">
        <v>19</v>
      </c>
      <c r="AB113" s="7" t="s">
        <v>1371</v>
      </c>
      <c r="AE113" s="41" t="s">
        <v>1297</v>
      </c>
      <c r="AF113" s="1"/>
    </row>
    <row r="114" spans="3:32" ht="19" customHeight="1" x14ac:dyDescent="0.2">
      <c r="C114" s="60" t="s">
        <v>1378</v>
      </c>
      <c r="D114" s="19" t="s">
        <v>1269</v>
      </c>
      <c r="E114" s="3" t="s">
        <v>1270</v>
      </c>
      <c r="F114" s="7" t="s">
        <v>14</v>
      </c>
      <c r="G114" s="7" t="s">
        <v>25</v>
      </c>
      <c r="H114" s="7" t="s">
        <v>106</v>
      </c>
      <c r="I114" s="7" t="s">
        <v>62</v>
      </c>
      <c r="J114" s="7" t="s">
        <v>531</v>
      </c>
      <c r="K114" s="7" t="s">
        <v>529</v>
      </c>
      <c r="L114" s="15" t="s">
        <v>1271</v>
      </c>
      <c r="M114" s="39" t="s">
        <v>1272</v>
      </c>
      <c r="N114" s="39" t="s">
        <v>1273</v>
      </c>
      <c r="O114" s="39" t="s">
        <v>772</v>
      </c>
      <c r="P114" s="39" t="s">
        <v>1274</v>
      </c>
      <c r="Q114" s="39" t="s">
        <v>1275</v>
      </c>
      <c r="R114" s="35"/>
      <c r="S114" s="7" t="s">
        <v>3</v>
      </c>
      <c r="T114" s="7" t="s">
        <v>425</v>
      </c>
      <c r="U114" s="7" t="s">
        <v>62</v>
      </c>
      <c r="V114" s="7" t="s">
        <v>14</v>
      </c>
      <c r="W114" s="7" t="s">
        <v>39</v>
      </c>
      <c r="X114" s="7" t="s">
        <v>47</v>
      </c>
      <c r="Y114" s="7" t="s">
        <v>68</v>
      </c>
      <c r="Z114" s="7" t="s">
        <v>38</v>
      </c>
      <c r="AA114" s="7" t="s">
        <v>31</v>
      </c>
      <c r="AB114" s="7" t="s">
        <v>23</v>
      </c>
      <c r="AE114" s="7" t="s">
        <v>1381</v>
      </c>
      <c r="AF114" s="1"/>
    </row>
    <row r="115" spans="3:32" ht="19" customHeight="1" x14ac:dyDescent="0.2">
      <c r="C115" s="60" t="s">
        <v>1378</v>
      </c>
      <c r="D115" s="18" t="s">
        <v>423</v>
      </c>
      <c r="E115" s="3" t="s">
        <v>424</v>
      </c>
      <c r="F115" s="7" t="s">
        <v>531</v>
      </c>
      <c r="G115" s="7" t="s">
        <v>539</v>
      </c>
      <c r="H115" s="7" t="s">
        <v>568</v>
      </c>
      <c r="I115" s="7" t="s">
        <v>1075</v>
      </c>
      <c r="J115" s="7" t="s">
        <v>1187</v>
      </c>
      <c r="K115" s="7" t="s">
        <v>1125</v>
      </c>
      <c r="L115" s="15" t="s">
        <v>1017</v>
      </c>
      <c r="M115" s="15" t="s">
        <v>769</v>
      </c>
      <c r="N115" s="15" t="s">
        <v>1018</v>
      </c>
      <c r="O115" s="15" t="s">
        <v>807</v>
      </c>
      <c r="P115" s="15" t="s">
        <v>808</v>
      </c>
      <c r="Q115" s="15" t="s">
        <v>809</v>
      </c>
      <c r="R115" s="35"/>
      <c r="S115" s="7" t="s">
        <v>53</v>
      </c>
      <c r="T115" s="7" t="s">
        <v>102</v>
      </c>
      <c r="U115" s="7" t="s">
        <v>419</v>
      </c>
      <c r="V115" s="7" t="s">
        <v>38</v>
      </c>
      <c r="W115" s="26" t="s">
        <v>1276</v>
      </c>
      <c r="X115" s="15" t="s">
        <v>1277</v>
      </c>
      <c r="Y115" s="7" t="s">
        <v>326</v>
      </c>
      <c r="Z115" s="7" t="s">
        <v>326</v>
      </c>
      <c r="AA115" s="7" t="s">
        <v>56</v>
      </c>
      <c r="AB115" s="7" t="s">
        <v>29</v>
      </c>
      <c r="AE115" s="42"/>
      <c r="AF115" s="1"/>
    </row>
    <row r="116" spans="3:32" ht="19" customHeight="1" x14ac:dyDescent="0.2">
      <c r="C116" s="60" t="s">
        <v>1378</v>
      </c>
      <c r="D116" s="18" t="s">
        <v>426</v>
      </c>
      <c r="E116" s="3" t="s">
        <v>427</v>
      </c>
      <c r="F116" s="7" t="s">
        <v>3</v>
      </c>
      <c r="G116" s="7" t="s">
        <v>1085</v>
      </c>
      <c r="H116" s="7" t="s">
        <v>1056</v>
      </c>
      <c r="I116" s="7" t="s">
        <v>374</v>
      </c>
      <c r="J116" s="7" t="s">
        <v>104</v>
      </c>
      <c r="K116" s="7" t="s">
        <v>1086</v>
      </c>
      <c r="L116" s="15" t="s">
        <v>1019</v>
      </c>
      <c r="M116" s="15" t="s">
        <v>1020</v>
      </c>
      <c r="N116" s="15" t="s">
        <v>1021</v>
      </c>
      <c r="O116" s="15" t="s">
        <v>645</v>
      </c>
      <c r="P116" s="15" t="s">
        <v>810</v>
      </c>
      <c r="Q116" s="15" t="s">
        <v>738</v>
      </c>
      <c r="R116" s="35"/>
      <c r="S116" s="7" t="s">
        <v>308</v>
      </c>
      <c r="T116" s="7" t="s">
        <v>83</v>
      </c>
      <c r="U116" s="7" t="s">
        <v>170</v>
      </c>
      <c r="V116" s="7" t="s">
        <v>3</v>
      </c>
      <c r="W116" s="26" t="s">
        <v>246</v>
      </c>
      <c r="X116" s="15" t="s">
        <v>1278</v>
      </c>
      <c r="Y116" s="26" t="s">
        <v>1279</v>
      </c>
      <c r="Z116" s="26" t="s">
        <v>1333</v>
      </c>
      <c r="AA116" s="7" t="s">
        <v>95</v>
      </c>
      <c r="AB116" s="7" t="s">
        <v>5</v>
      </c>
      <c r="AD116" s="42" t="s">
        <v>1298</v>
      </c>
      <c r="AF116" s="1"/>
    </row>
    <row r="117" spans="3:32" ht="19" customHeight="1" x14ac:dyDescent="0.2">
      <c r="C117" s="60" t="s">
        <v>1379</v>
      </c>
      <c r="D117" s="19" t="s">
        <v>428</v>
      </c>
      <c r="E117" s="3" t="s">
        <v>429</v>
      </c>
      <c r="F117" s="7" t="s">
        <v>1056</v>
      </c>
      <c r="G117" s="7" t="s">
        <v>538</v>
      </c>
      <c r="H117" s="7" t="s">
        <v>324</v>
      </c>
      <c r="I117" s="7" t="s">
        <v>516</v>
      </c>
      <c r="J117" s="7" t="s">
        <v>1187</v>
      </c>
      <c r="K117" s="7" t="s">
        <v>6</v>
      </c>
      <c r="L117" s="15" t="s">
        <v>917</v>
      </c>
      <c r="M117" s="15" t="s">
        <v>706</v>
      </c>
      <c r="N117" s="15" t="s">
        <v>694</v>
      </c>
      <c r="O117" s="15" t="s">
        <v>811</v>
      </c>
      <c r="P117" s="15" t="s">
        <v>812</v>
      </c>
      <c r="Q117" s="15" t="s">
        <v>813</v>
      </c>
      <c r="R117" s="35"/>
      <c r="S117" s="7" t="s">
        <v>37</v>
      </c>
      <c r="T117" s="7" t="s">
        <v>5</v>
      </c>
      <c r="U117" s="7" t="s">
        <v>106</v>
      </c>
      <c r="V117" s="7" t="s">
        <v>68</v>
      </c>
      <c r="W117" s="7" t="s">
        <v>91</v>
      </c>
      <c r="X117" s="7" t="s">
        <v>170</v>
      </c>
      <c r="Y117" s="7" t="s">
        <v>56</v>
      </c>
      <c r="Z117" s="7" t="s">
        <v>38</v>
      </c>
      <c r="AA117" s="7" t="s">
        <v>3</v>
      </c>
      <c r="AB117" s="7" t="s">
        <v>38</v>
      </c>
      <c r="AF117" s="1"/>
    </row>
    <row r="118" spans="3:32" ht="19" customHeight="1" x14ac:dyDescent="0.2">
      <c r="C118" s="60" t="s">
        <v>1378</v>
      </c>
      <c r="D118" s="18" t="s">
        <v>430</v>
      </c>
      <c r="E118" s="3" t="s">
        <v>431</v>
      </c>
      <c r="F118" s="7" t="s">
        <v>29</v>
      </c>
      <c r="G118" s="7" t="s">
        <v>32</v>
      </c>
      <c r="H118" s="7" t="s">
        <v>568</v>
      </c>
      <c r="I118" s="7" t="s">
        <v>439</v>
      </c>
      <c r="J118" s="7" t="s">
        <v>539</v>
      </c>
      <c r="K118" s="7" t="s">
        <v>374</v>
      </c>
      <c r="L118" s="15" t="s">
        <v>1022</v>
      </c>
      <c r="M118" s="15" t="s">
        <v>804</v>
      </c>
      <c r="N118" s="15" t="s">
        <v>1023</v>
      </c>
      <c r="O118" s="15" t="s">
        <v>814</v>
      </c>
      <c r="P118" s="15" t="s">
        <v>815</v>
      </c>
      <c r="Q118" s="15" t="s">
        <v>816</v>
      </c>
      <c r="R118" s="35"/>
      <c r="S118" s="7" t="s">
        <v>68</v>
      </c>
      <c r="T118" s="7" t="s">
        <v>17</v>
      </c>
      <c r="U118" s="7" t="s">
        <v>39</v>
      </c>
      <c r="V118" s="7" t="s">
        <v>75</v>
      </c>
      <c r="W118" s="26" t="s">
        <v>432</v>
      </c>
      <c r="X118" s="15" t="s">
        <v>433</v>
      </c>
      <c r="Y118" s="26" t="s">
        <v>434</v>
      </c>
      <c r="Z118" s="26" t="s">
        <v>435</v>
      </c>
      <c r="AA118" s="7" t="s">
        <v>436</v>
      </c>
      <c r="AB118" s="23" t="s">
        <v>420</v>
      </c>
      <c r="AD118" s="42" t="s">
        <v>1298</v>
      </c>
      <c r="AF118" s="1"/>
    </row>
    <row r="119" spans="3:32" ht="19" customHeight="1" x14ac:dyDescent="0.2">
      <c r="C119" s="13" t="s">
        <v>1163</v>
      </c>
      <c r="D119" s="18" t="s">
        <v>437</v>
      </c>
      <c r="E119" s="3" t="s">
        <v>438</v>
      </c>
      <c r="F119" s="7" t="s">
        <v>531</v>
      </c>
      <c r="G119" s="7" t="s">
        <v>25</v>
      </c>
      <c r="H119" s="7" t="s">
        <v>79</v>
      </c>
      <c r="I119" s="7" t="s">
        <v>541</v>
      </c>
      <c r="J119" s="7" t="s">
        <v>1179</v>
      </c>
      <c r="K119" s="7" t="s">
        <v>1195</v>
      </c>
      <c r="L119" s="17" t="s">
        <v>1024</v>
      </c>
      <c r="M119" s="15" t="s">
        <v>1025</v>
      </c>
      <c r="N119" s="15" t="s">
        <v>1026</v>
      </c>
      <c r="O119" s="15" t="s">
        <v>817</v>
      </c>
      <c r="P119" s="15" t="s">
        <v>818</v>
      </c>
      <c r="Q119" s="15" t="s">
        <v>778</v>
      </c>
      <c r="R119" s="35"/>
      <c r="S119" s="7" t="s">
        <v>3</v>
      </c>
      <c r="T119" s="7" t="s">
        <v>62</v>
      </c>
      <c r="U119" s="7" t="s">
        <v>3</v>
      </c>
      <c r="V119" s="7" t="s">
        <v>4</v>
      </c>
      <c r="W119" s="7" t="s">
        <v>13</v>
      </c>
      <c r="X119" s="7" t="s">
        <v>310</v>
      </c>
      <c r="Y119" s="7" t="s">
        <v>6</v>
      </c>
      <c r="Z119" s="7" t="s">
        <v>439</v>
      </c>
      <c r="AA119" s="7" t="s">
        <v>324</v>
      </c>
      <c r="AB119" s="7" t="s">
        <v>440</v>
      </c>
      <c r="AE119" s="41" t="s">
        <v>1297</v>
      </c>
      <c r="AF119" s="1"/>
    </row>
    <row r="120" spans="3:32" ht="19" customHeight="1" x14ac:dyDescent="0.2">
      <c r="C120" s="60" t="s">
        <v>1378</v>
      </c>
      <c r="D120" s="3" t="s">
        <v>441</v>
      </c>
      <c r="E120" s="3" t="s">
        <v>442</v>
      </c>
      <c r="F120" s="7" t="s">
        <v>6</v>
      </c>
      <c r="G120" s="7" t="s">
        <v>24</v>
      </c>
      <c r="H120" s="7" t="s">
        <v>30</v>
      </c>
      <c r="I120" s="7" t="s">
        <v>530</v>
      </c>
      <c r="J120" s="7" t="s">
        <v>19</v>
      </c>
      <c r="K120" s="7" t="s">
        <v>531</v>
      </c>
      <c r="L120" s="15" t="s">
        <v>1027</v>
      </c>
      <c r="M120" s="15" t="s">
        <v>900</v>
      </c>
      <c r="N120" s="15" t="s">
        <v>1028</v>
      </c>
      <c r="O120" s="15" t="s">
        <v>819</v>
      </c>
      <c r="P120" s="15" t="s">
        <v>820</v>
      </c>
      <c r="Q120" s="15" t="s">
        <v>821</v>
      </c>
      <c r="R120" s="35"/>
      <c r="S120" s="7" t="s">
        <v>23</v>
      </c>
      <c r="T120" s="7" t="s">
        <v>211</v>
      </c>
      <c r="U120" s="7" t="s">
        <v>18</v>
      </c>
      <c r="V120" s="7" t="s">
        <v>61</v>
      </c>
      <c r="W120" s="26" t="s">
        <v>443</v>
      </c>
      <c r="X120" s="15" t="s">
        <v>444</v>
      </c>
      <c r="Y120" s="26" t="s">
        <v>445</v>
      </c>
      <c r="Z120" s="26" t="s">
        <v>446</v>
      </c>
      <c r="AA120" s="7" t="s">
        <v>51</v>
      </c>
      <c r="AB120" s="7" t="s">
        <v>447</v>
      </c>
      <c r="AD120" s="42" t="s">
        <v>1298</v>
      </c>
      <c r="AF120" s="1"/>
    </row>
    <row r="121" spans="3:32" ht="19" customHeight="1" x14ac:dyDescent="0.2">
      <c r="C121" s="13" t="s">
        <v>1163</v>
      </c>
      <c r="D121" s="18" t="s">
        <v>1289</v>
      </c>
      <c r="E121" s="3" t="s">
        <v>1290</v>
      </c>
      <c r="F121" s="7" t="s">
        <v>547</v>
      </c>
      <c r="G121" s="7" t="s">
        <v>46</v>
      </c>
      <c r="H121" s="7" t="s">
        <v>1056</v>
      </c>
      <c r="I121" s="7" t="s">
        <v>1075</v>
      </c>
      <c r="J121" s="7" t="s">
        <v>1188</v>
      </c>
      <c r="K121" s="7" t="s">
        <v>16</v>
      </c>
      <c r="L121" s="15" t="s">
        <v>868</v>
      </c>
      <c r="M121" s="15" t="s">
        <v>1029</v>
      </c>
      <c r="N121" s="15" t="s">
        <v>799</v>
      </c>
      <c r="O121" s="15" t="s">
        <v>763</v>
      </c>
      <c r="P121" s="15" t="s">
        <v>715</v>
      </c>
      <c r="Q121" s="15" t="s">
        <v>822</v>
      </c>
      <c r="R121" s="35"/>
      <c r="S121" s="7" t="s">
        <v>18</v>
      </c>
      <c r="T121" s="7" t="s">
        <v>1353</v>
      </c>
      <c r="U121" s="7" t="s">
        <v>336</v>
      </c>
      <c r="V121" s="7" t="s">
        <v>1359</v>
      </c>
      <c r="W121" s="26" t="s">
        <v>1291</v>
      </c>
      <c r="X121" s="15" t="s">
        <v>1364</v>
      </c>
      <c r="Y121" s="26" t="s">
        <v>1292</v>
      </c>
      <c r="Z121" s="26" t="s">
        <v>1366</v>
      </c>
      <c r="AA121" s="7" t="s">
        <v>448</v>
      </c>
      <c r="AB121" s="7" t="s">
        <v>1372</v>
      </c>
      <c r="AE121" s="42" t="s">
        <v>1298</v>
      </c>
      <c r="AF121" s="1"/>
    </row>
    <row r="122" spans="3:32" ht="19" customHeight="1" x14ac:dyDescent="0.2">
      <c r="C122" s="60" t="s">
        <v>1379</v>
      </c>
      <c r="D122" s="3" t="s">
        <v>449</v>
      </c>
      <c r="E122" s="2" t="s">
        <v>450</v>
      </c>
      <c r="F122" s="7" t="s">
        <v>102</v>
      </c>
      <c r="G122" s="7" t="s">
        <v>61</v>
      </c>
      <c r="H122" s="7" t="s">
        <v>539</v>
      </c>
      <c r="I122" s="7" t="s">
        <v>374</v>
      </c>
      <c r="J122" s="7" t="s">
        <v>62</v>
      </c>
      <c r="K122" s="7" t="s">
        <v>624</v>
      </c>
      <c r="L122" s="15" t="s">
        <v>1030</v>
      </c>
      <c r="M122" s="15" t="s">
        <v>1031</v>
      </c>
      <c r="N122" s="15" t="s">
        <v>945</v>
      </c>
      <c r="O122" s="15" t="s">
        <v>671</v>
      </c>
      <c r="P122" s="15" t="s">
        <v>823</v>
      </c>
      <c r="Q122" s="15" t="s">
        <v>824</v>
      </c>
      <c r="R122" s="35"/>
      <c r="S122" s="36" t="s">
        <v>50</v>
      </c>
      <c r="T122" s="36" t="s">
        <v>177</v>
      </c>
      <c r="U122" s="36" t="s">
        <v>51</v>
      </c>
      <c r="V122" s="36" t="s">
        <v>147</v>
      </c>
      <c r="W122" s="26" t="s">
        <v>1280</v>
      </c>
      <c r="X122" s="15" t="s">
        <v>1281</v>
      </c>
      <c r="Y122" s="26" t="s">
        <v>1282</v>
      </c>
      <c r="Z122" s="26" t="s">
        <v>1283</v>
      </c>
      <c r="AA122" s="7" t="s">
        <v>3</v>
      </c>
      <c r="AB122" s="38" t="s">
        <v>1284</v>
      </c>
      <c r="AD122" s="42" t="s">
        <v>1298</v>
      </c>
      <c r="AF122" s="1"/>
    </row>
    <row r="123" spans="3:32" ht="19" customHeight="1" x14ac:dyDescent="0.2">
      <c r="C123" s="60" t="s">
        <v>1379</v>
      </c>
      <c r="D123" s="18" t="s">
        <v>451</v>
      </c>
      <c r="E123" s="2" t="s">
        <v>452</v>
      </c>
      <c r="F123" s="7" t="s">
        <v>168</v>
      </c>
      <c r="G123" s="7" t="s">
        <v>327</v>
      </c>
      <c r="H123" s="7" t="s">
        <v>24</v>
      </c>
      <c r="I123" s="7" t="s">
        <v>1183</v>
      </c>
      <c r="J123" s="7" t="s">
        <v>1056</v>
      </c>
      <c r="K123" s="7" t="s">
        <v>1196</v>
      </c>
      <c r="L123" s="15" t="s">
        <v>1032</v>
      </c>
      <c r="M123" s="15" t="s">
        <v>1033</v>
      </c>
      <c r="N123" s="15" t="s">
        <v>741</v>
      </c>
      <c r="O123" s="15" t="s">
        <v>825</v>
      </c>
      <c r="P123" s="15" t="s">
        <v>826</v>
      </c>
      <c r="Q123" s="15" t="s">
        <v>827</v>
      </c>
      <c r="R123" s="35"/>
      <c r="S123" s="36" t="s">
        <v>92</v>
      </c>
      <c r="T123" s="36" t="s">
        <v>83</v>
      </c>
      <c r="U123" s="36" t="s">
        <v>19</v>
      </c>
      <c r="V123" s="36" t="s">
        <v>6</v>
      </c>
      <c r="W123" s="7" t="s">
        <v>94</v>
      </c>
      <c r="X123" s="7" t="s">
        <v>126</v>
      </c>
      <c r="Y123" s="7" t="s">
        <v>29</v>
      </c>
      <c r="Z123" s="7" t="s">
        <v>29</v>
      </c>
      <c r="AA123" s="7" t="s">
        <v>203</v>
      </c>
      <c r="AB123" s="7" t="s">
        <v>3</v>
      </c>
      <c r="AD123" s="42" t="s">
        <v>1298</v>
      </c>
      <c r="AF123" s="1"/>
    </row>
    <row r="124" spans="3:32" ht="19" customHeight="1" x14ac:dyDescent="0.2">
      <c r="C124" s="60" t="s">
        <v>1378</v>
      </c>
      <c r="D124" s="3" t="s">
        <v>454</v>
      </c>
      <c r="E124" s="2" t="s">
        <v>455</v>
      </c>
      <c r="F124" s="7" t="s">
        <v>531</v>
      </c>
      <c r="G124" s="7" t="s">
        <v>61</v>
      </c>
      <c r="H124" s="7" t="s">
        <v>62</v>
      </c>
      <c r="I124" s="7" t="s">
        <v>539</v>
      </c>
      <c r="J124" s="7" t="s">
        <v>582</v>
      </c>
      <c r="K124" s="7" t="s">
        <v>1125</v>
      </c>
      <c r="L124" s="17" t="s">
        <v>1034</v>
      </c>
      <c r="M124" s="15" t="s">
        <v>1035</v>
      </c>
      <c r="N124" s="15" t="s">
        <v>1036</v>
      </c>
      <c r="O124" s="15" t="s">
        <v>828</v>
      </c>
      <c r="P124" s="15" t="s">
        <v>829</v>
      </c>
      <c r="Q124" s="15" t="s">
        <v>830</v>
      </c>
      <c r="R124" s="35"/>
      <c r="S124" s="36" t="s">
        <v>50</v>
      </c>
      <c r="T124" s="36" t="s">
        <v>1354</v>
      </c>
      <c r="U124" s="36" t="s">
        <v>456</v>
      </c>
      <c r="V124" s="36" t="s">
        <v>1360</v>
      </c>
      <c r="W124" s="7" t="s">
        <v>3</v>
      </c>
      <c r="X124" s="7" t="s">
        <v>1361</v>
      </c>
      <c r="Y124" s="7" t="s">
        <v>37</v>
      </c>
      <c r="Z124" s="7" t="s">
        <v>1367</v>
      </c>
      <c r="AA124" s="7" t="s">
        <v>3</v>
      </c>
      <c r="AB124" s="7" t="s">
        <v>1352</v>
      </c>
      <c r="AE124" s="7" t="s">
        <v>1381</v>
      </c>
      <c r="AF124" s="1"/>
    </row>
    <row r="125" spans="3:32" ht="19" customHeight="1" x14ac:dyDescent="0.2">
      <c r="C125" s="60" t="s">
        <v>1378</v>
      </c>
      <c r="D125" s="3" t="s">
        <v>457</v>
      </c>
      <c r="E125" s="2" t="s">
        <v>458</v>
      </c>
      <c r="F125" s="7" t="s">
        <v>83</v>
      </c>
      <c r="G125" s="7" t="s">
        <v>600</v>
      </c>
      <c r="H125" s="7" t="s">
        <v>529</v>
      </c>
      <c r="I125" s="7" t="s">
        <v>309</v>
      </c>
      <c r="J125" s="7" t="s">
        <v>531</v>
      </c>
      <c r="K125" s="7" t="s">
        <v>539</v>
      </c>
      <c r="L125" s="15" t="s">
        <v>750</v>
      </c>
      <c r="M125" s="15" t="s">
        <v>1038</v>
      </c>
      <c r="N125" s="15" t="s">
        <v>1004</v>
      </c>
      <c r="O125" s="15" t="s">
        <v>834</v>
      </c>
      <c r="P125" s="15" t="s">
        <v>835</v>
      </c>
      <c r="Q125" s="15" t="s">
        <v>820</v>
      </c>
      <c r="R125" s="35"/>
      <c r="S125" s="36" t="s">
        <v>37</v>
      </c>
      <c r="T125" s="36" t="s">
        <v>1355</v>
      </c>
      <c r="U125" s="36" t="s">
        <v>83</v>
      </c>
      <c r="V125" s="36" t="s">
        <v>1352</v>
      </c>
      <c r="W125" s="7" t="s">
        <v>40</v>
      </c>
      <c r="X125" s="7" t="s">
        <v>1355</v>
      </c>
      <c r="Y125" s="7" t="s">
        <v>39</v>
      </c>
      <c r="Z125" s="7" t="s">
        <v>1368</v>
      </c>
      <c r="AA125" s="7" t="s">
        <v>53</v>
      </c>
      <c r="AB125" s="7" t="s">
        <v>1375</v>
      </c>
      <c r="AD125" s="42" t="s">
        <v>1298</v>
      </c>
      <c r="AF125" s="1"/>
    </row>
    <row r="126" spans="3:32" ht="19" customHeight="1" x14ac:dyDescent="0.2">
      <c r="C126" s="60" t="s">
        <v>1378</v>
      </c>
      <c r="D126" s="18" t="s">
        <v>459</v>
      </c>
      <c r="E126" s="2" t="s">
        <v>460</v>
      </c>
      <c r="F126" s="7" t="s">
        <v>326</v>
      </c>
      <c r="G126" s="7" t="s">
        <v>17</v>
      </c>
      <c r="H126" s="7" t="s">
        <v>62</v>
      </c>
      <c r="I126" s="7" t="s">
        <v>541</v>
      </c>
      <c r="J126" s="7" t="s">
        <v>539</v>
      </c>
      <c r="K126" s="7" t="s">
        <v>17</v>
      </c>
      <c r="L126" s="15" t="s">
        <v>1039</v>
      </c>
      <c r="M126" s="15" t="s">
        <v>981</v>
      </c>
      <c r="N126" s="15" t="s">
        <v>820</v>
      </c>
      <c r="O126" s="15" t="s">
        <v>836</v>
      </c>
      <c r="P126" s="15" t="s">
        <v>837</v>
      </c>
      <c r="Q126" s="15" t="s">
        <v>838</v>
      </c>
      <c r="R126" s="35"/>
      <c r="S126" s="36" t="s">
        <v>461</v>
      </c>
      <c r="T126" s="36" t="s">
        <v>1356</v>
      </c>
      <c r="U126" s="36" t="s">
        <v>120</v>
      </c>
      <c r="V126" s="36" t="s">
        <v>1361</v>
      </c>
      <c r="W126" s="7" t="s">
        <v>39</v>
      </c>
      <c r="X126" s="7" t="s">
        <v>1357</v>
      </c>
      <c r="Y126" s="7" t="s">
        <v>4</v>
      </c>
      <c r="Z126" s="7" t="s">
        <v>1369</v>
      </c>
      <c r="AA126" s="7" t="s">
        <v>104</v>
      </c>
      <c r="AB126" s="7" t="s">
        <v>1374</v>
      </c>
      <c r="AF126" s="1"/>
    </row>
    <row r="127" spans="3:32" ht="19" customHeight="1" x14ac:dyDescent="0.2">
      <c r="C127" s="60" t="s">
        <v>1378</v>
      </c>
      <c r="D127" s="18" t="s">
        <v>463</v>
      </c>
      <c r="E127" s="2" t="s">
        <v>464</v>
      </c>
      <c r="F127" s="7" t="s">
        <v>23</v>
      </c>
      <c r="G127" s="7" t="s">
        <v>6</v>
      </c>
      <c r="H127" s="7" t="s">
        <v>24</v>
      </c>
      <c r="I127" s="7" t="s">
        <v>374</v>
      </c>
      <c r="J127" s="7" t="s">
        <v>6</v>
      </c>
      <c r="K127" s="7" t="s">
        <v>1076</v>
      </c>
      <c r="L127" s="17" t="s">
        <v>1040</v>
      </c>
      <c r="M127" s="15" t="s">
        <v>689</v>
      </c>
      <c r="N127" s="15" t="s">
        <v>1041</v>
      </c>
      <c r="O127" s="15" t="s">
        <v>839</v>
      </c>
      <c r="P127" s="15" t="s">
        <v>736</v>
      </c>
      <c r="Q127" s="15" t="s">
        <v>840</v>
      </c>
      <c r="R127" s="35"/>
      <c r="S127" s="36" t="s">
        <v>23</v>
      </c>
      <c r="T127" s="36" t="s">
        <v>1357</v>
      </c>
      <c r="U127" s="36" t="s">
        <v>78</v>
      </c>
      <c r="V127" s="36" t="s">
        <v>1362</v>
      </c>
      <c r="W127" s="7" t="s">
        <v>19</v>
      </c>
      <c r="X127" s="7" t="s">
        <v>1360</v>
      </c>
      <c r="Y127" s="7" t="s">
        <v>23</v>
      </c>
      <c r="Z127" s="7" t="s">
        <v>1370</v>
      </c>
      <c r="AA127" s="36" t="s">
        <v>38</v>
      </c>
      <c r="AB127" s="36" t="s">
        <v>1373</v>
      </c>
      <c r="AD127" s="42" t="s">
        <v>1298</v>
      </c>
      <c r="AF127" s="1"/>
    </row>
    <row r="128" spans="3:32" ht="19" customHeight="1" x14ac:dyDescent="0.2">
      <c r="C128" s="13" t="s">
        <v>1163</v>
      </c>
      <c r="D128" s="63" t="s">
        <v>1386</v>
      </c>
      <c r="E128" s="2" t="s">
        <v>1387</v>
      </c>
      <c r="F128" s="7" t="s">
        <v>104</v>
      </c>
      <c r="G128" s="7" t="s">
        <v>43</v>
      </c>
      <c r="H128" s="7" t="s">
        <v>571</v>
      </c>
      <c r="I128" s="7" t="s">
        <v>19</v>
      </c>
      <c r="J128" s="7" t="s">
        <v>1194</v>
      </c>
      <c r="K128" s="7" t="s">
        <v>530</v>
      </c>
      <c r="L128" s="15" t="s">
        <v>1394</v>
      </c>
      <c r="M128" s="15" t="s">
        <v>1395</v>
      </c>
      <c r="N128" s="15" t="s">
        <v>1396</v>
      </c>
      <c r="O128" s="15" t="s">
        <v>1397</v>
      </c>
      <c r="P128" s="15" t="s">
        <v>1398</v>
      </c>
      <c r="Q128" s="15" t="s">
        <v>1399</v>
      </c>
      <c r="R128" s="35"/>
      <c r="S128" s="7" t="s">
        <v>147</v>
      </c>
      <c r="T128" s="61" t="s">
        <v>1358</v>
      </c>
      <c r="U128" s="7" t="s">
        <v>23</v>
      </c>
      <c r="V128" s="61" t="s">
        <v>1354</v>
      </c>
      <c r="W128" s="7" t="s">
        <v>410</v>
      </c>
      <c r="X128" s="7" t="s">
        <v>1417</v>
      </c>
      <c r="Y128" s="7" t="s">
        <v>102</v>
      </c>
      <c r="Z128" s="7" t="s">
        <v>1421</v>
      </c>
      <c r="AA128" s="7" t="s">
        <v>50</v>
      </c>
      <c r="AB128" s="7" t="s">
        <v>1361</v>
      </c>
      <c r="AE128" s="41" t="s">
        <v>1297</v>
      </c>
      <c r="AF128" s="1"/>
    </row>
    <row r="129" spans="3:32" ht="19" customHeight="1" x14ac:dyDescent="0.2">
      <c r="C129" s="60" t="s">
        <v>1379</v>
      </c>
      <c r="D129" s="63" t="s">
        <v>1388</v>
      </c>
      <c r="E129" s="2" t="s">
        <v>1389</v>
      </c>
      <c r="F129" s="7" t="s">
        <v>534</v>
      </c>
      <c r="G129" s="7" t="s">
        <v>62</v>
      </c>
      <c r="H129" s="7" t="s">
        <v>24</v>
      </c>
      <c r="I129" s="7" t="s">
        <v>572</v>
      </c>
      <c r="J129" s="7" t="s">
        <v>19</v>
      </c>
      <c r="K129" s="61" t="s">
        <v>106</v>
      </c>
      <c r="L129" s="15" t="s">
        <v>1400</v>
      </c>
      <c r="M129" s="15" t="s">
        <v>770</v>
      </c>
      <c r="N129" s="15" t="s">
        <v>707</v>
      </c>
      <c r="O129" s="15" t="s">
        <v>1401</v>
      </c>
      <c r="P129" s="15" t="s">
        <v>1402</v>
      </c>
      <c r="Q129" s="15" t="s">
        <v>1403</v>
      </c>
      <c r="R129" s="35"/>
      <c r="S129" s="7" t="s">
        <v>3</v>
      </c>
      <c r="T129" s="7" t="s">
        <v>1412</v>
      </c>
      <c r="U129" s="7" t="s">
        <v>68</v>
      </c>
      <c r="V129" s="61" t="s">
        <v>1357</v>
      </c>
      <c r="W129" s="7" t="s">
        <v>228</v>
      </c>
      <c r="X129" s="24" t="s">
        <v>1418</v>
      </c>
      <c r="Y129" s="7" t="s">
        <v>47</v>
      </c>
      <c r="Z129" s="7" t="s">
        <v>1363</v>
      </c>
      <c r="AA129" s="7" t="s">
        <v>102</v>
      </c>
      <c r="AB129" s="7" t="s">
        <v>1371</v>
      </c>
      <c r="AD129" s="42"/>
      <c r="AE129" s="41" t="s">
        <v>1297</v>
      </c>
      <c r="AF129" s="1"/>
    </row>
    <row r="130" spans="3:32" ht="19" customHeight="1" x14ac:dyDescent="0.2">
      <c r="C130" s="60" t="s">
        <v>1378</v>
      </c>
      <c r="D130" s="63" t="s">
        <v>1390</v>
      </c>
      <c r="E130" s="2" t="s">
        <v>1391</v>
      </c>
      <c r="F130" s="61" t="s">
        <v>1203</v>
      </c>
      <c r="G130" s="61" t="s">
        <v>1073</v>
      </c>
      <c r="H130" s="61" t="s">
        <v>32</v>
      </c>
      <c r="I130" s="61" t="s">
        <v>1128</v>
      </c>
      <c r="J130" s="61" t="s">
        <v>120</v>
      </c>
      <c r="K130" s="61" t="s">
        <v>1206</v>
      </c>
      <c r="L130" s="17" t="s">
        <v>1404</v>
      </c>
      <c r="M130" s="15" t="s">
        <v>1405</v>
      </c>
      <c r="N130" s="15" t="s">
        <v>1406</v>
      </c>
      <c r="O130" s="15" t="s">
        <v>1407</v>
      </c>
      <c r="P130" s="15" t="s">
        <v>1408</v>
      </c>
      <c r="Q130" s="15" t="s">
        <v>1409</v>
      </c>
      <c r="R130" s="35"/>
      <c r="S130" s="7" t="s">
        <v>31</v>
      </c>
      <c r="T130" s="7" t="s">
        <v>1413</v>
      </c>
      <c r="U130" s="7" t="s">
        <v>79</v>
      </c>
      <c r="V130" s="7" t="s">
        <v>1415</v>
      </c>
      <c r="W130" s="7" t="s">
        <v>43</v>
      </c>
      <c r="X130" s="24" t="s">
        <v>1419</v>
      </c>
      <c r="Y130" s="7" t="s">
        <v>19</v>
      </c>
      <c r="Z130" s="24" t="s">
        <v>1422</v>
      </c>
      <c r="AA130" s="7" t="s">
        <v>350</v>
      </c>
      <c r="AB130" s="7" t="s">
        <v>1424</v>
      </c>
      <c r="AD130" s="42"/>
      <c r="AE130" s="41" t="s">
        <v>1297</v>
      </c>
      <c r="AF130" s="1"/>
    </row>
    <row r="131" spans="3:32" s="8" customFormat="1" ht="19" customHeight="1" x14ac:dyDescent="0.2">
      <c r="C131" s="60" t="s">
        <v>1378</v>
      </c>
      <c r="D131" s="63" t="s">
        <v>1392</v>
      </c>
      <c r="E131" s="3" t="s">
        <v>1393</v>
      </c>
      <c r="F131" s="61" t="s">
        <v>24</v>
      </c>
      <c r="G131" s="61" t="s">
        <v>31</v>
      </c>
      <c r="H131" s="61" t="s">
        <v>571</v>
      </c>
      <c r="I131" s="7" t="s">
        <v>24</v>
      </c>
      <c r="J131" s="61" t="s">
        <v>32</v>
      </c>
      <c r="K131" s="61" t="s">
        <v>61</v>
      </c>
      <c r="L131" s="15" t="s">
        <v>1410</v>
      </c>
      <c r="M131" s="15" t="s">
        <v>900</v>
      </c>
      <c r="N131" s="15" t="s">
        <v>958</v>
      </c>
      <c r="O131" s="39" t="s">
        <v>1029</v>
      </c>
      <c r="P131" s="39" t="s">
        <v>1411</v>
      </c>
      <c r="Q131" s="39" t="s">
        <v>806</v>
      </c>
      <c r="R131" s="35"/>
      <c r="S131" s="7" t="s">
        <v>29</v>
      </c>
      <c r="T131" s="61" t="s">
        <v>1414</v>
      </c>
      <c r="U131" s="7" t="s">
        <v>3</v>
      </c>
      <c r="V131" s="61" t="s">
        <v>1416</v>
      </c>
      <c r="W131" s="7" t="s">
        <v>324</v>
      </c>
      <c r="X131" s="24" t="s">
        <v>1420</v>
      </c>
      <c r="Y131" s="7" t="s">
        <v>53</v>
      </c>
      <c r="Z131" s="24" t="s">
        <v>1423</v>
      </c>
      <c r="AA131" s="7" t="s">
        <v>95</v>
      </c>
      <c r="AB131" s="24" t="s">
        <v>1425</v>
      </c>
      <c r="AC131" s="31"/>
      <c r="AD131" s="42"/>
      <c r="AE131" s="41" t="s">
        <v>1297</v>
      </c>
    </row>
    <row r="132" spans="3:32" ht="19" customHeight="1" x14ac:dyDescent="0.2">
      <c r="E132" s="20" t="s">
        <v>1339</v>
      </c>
      <c r="F132" s="21"/>
      <c r="G132" s="21"/>
      <c r="H132" s="21"/>
      <c r="I132" s="21"/>
      <c r="J132" s="21"/>
      <c r="K132" s="21"/>
      <c r="L132" s="21"/>
      <c r="M132" s="21"/>
      <c r="N132" s="21"/>
      <c r="O132" s="22"/>
      <c r="P132" s="22"/>
      <c r="Q132" s="22"/>
      <c r="S132" s="22"/>
      <c r="T132" s="22"/>
      <c r="U132" s="21"/>
      <c r="V132" s="21"/>
      <c r="W132" s="21"/>
      <c r="X132" s="21"/>
      <c r="Y132" s="22"/>
      <c r="Z132" s="22"/>
      <c r="AA132" s="22"/>
      <c r="AB132" s="22"/>
      <c r="AF132" s="1"/>
    </row>
    <row r="133" spans="3:32" ht="19" customHeight="1" x14ac:dyDescent="0.2">
      <c r="E133" s="2" t="s">
        <v>1178</v>
      </c>
      <c r="F133" s="92">
        <v>100</v>
      </c>
      <c r="G133" s="92"/>
      <c r="H133" s="92"/>
      <c r="I133" s="92">
        <v>100</v>
      </c>
      <c r="J133" s="92"/>
      <c r="K133" s="92"/>
      <c r="L133" s="92">
        <v>100</v>
      </c>
      <c r="M133" s="92"/>
      <c r="N133" s="92"/>
      <c r="O133" s="92">
        <v>100</v>
      </c>
      <c r="P133" s="92"/>
      <c r="Q133" s="92"/>
      <c r="R133" s="34"/>
      <c r="S133" s="92">
        <v>100</v>
      </c>
      <c r="T133" s="92"/>
      <c r="U133" s="92">
        <v>100</v>
      </c>
      <c r="V133" s="92"/>
      <c r="W133" s="92">
        <v>100</v>
      </c>
      <c r="X133" s="92"/>
      <c r="Y133" s="92">
        <v>100</v>
      </c>
      <c r="Z133" s="92"/>
      <c r="AA133" s="92">
        <v>100</v>
      </c>
      <c r="AB133" s="92"/>
      <c r="AF133" s="1"/>
    </row>
    <row r="134" spans="3:32" ht="19" customHeight="1" x14ac:dyDescent="0.2">
      <c r="E134" s="14" t="s">
        <v>465</v>
      </c>
      <c r="F134" s="7" t="s">
        <v>177</v>
      </c>
      <c r="G134" s="36" t="s">
        <v>3</v>
      </c>
      <c r="H134" s="36" t="s">
        <v>19</v>
      </c>
      <c r="I134" s="36" t="s">
        <v>1076</v>
      </c>
      <c r="J134" s="36" t="s">
        <v>16</v>
      </c>
      <c r="K134" s="36" t="s">
        <v>1076</v>
      </c>
      <c r="L134" s="15" t="s">
        <v>1094</v>
      </c>
      <c r="M134" s="15" t="s">
        <v>869</v>
      </c>
      <c r="N134" s="15" t="s">
        <v>1095</v>
      </c>
      <c r="O134" s="15" t="s">
        <v>990</v>
      </c>
      <c r="P134" s="15" t="s">
        <v>1131</v>
      </c>
      <c r="Q134" s="15" t="s">
        <v>1132</v>
      </c>
      <c r="R134" s="35"/>
      <c r="S134" s="7" t="s">
        <v>53</v>
      </c>
      <c r="T134" s="36" t="s">
        <v>187</v>
      </c>
      <c r="U134" s="36" t="s">
        <v>187</v>
      </c>
      <c r="V134" s="36" t="s">
        <v>530</v>
      </c>
      <c r="W134" s="26" t="s">
        <v>549</v>
      </c>
      <c r="X134" s="26" t="s">
        <v>551</v>
      </c>
      <c r="Y134" s="26" t="s">
        <v>553</v>
      </c>
      <c r="Z134" s="26" t="s">
        <v>555</v>
      </c>
      <c r="AA134" s="7" t="s">
        <v>53</v>
      </c>
      <c r="AB134" s="23" t="s">
        <v>543</v>
      </c>
      <c r="AF134" s="1"/>
    </row>
    <row r="135" spans="3:32" ht="19" customHeight="1" x14ac:dyDescent="0.2">
      <c r="E135" s="16" t="s">
        <v>466</v>
      </c>
      <c r="F135" s="7" t="s">
        <v>539</v>
      </c>
      <c r="G135" s="36" t="s">
        <v>326</v>
      </c>
      <c r="H135" s="36" t="s">
        <v>31</v>
      </c>
      <c r="I135" s="36" t="s">
        <v>529</v>
      </c>
      <c r="J135" s="36" t="s">
        <v>1064</v>
      </c>
      <c r="K135" s="36" t="s">
        <v>22</v>
      </c>
      <c r="L135" s="15" t="s">
        <v>667</v>
      </c>
      <c r="M135" s="15" t="s">
        <v>1096</v>
      </c>
      <c r="N135" s="15" t="s">
        <v>1042</v>
      </c>
      <c r="O135" s="15" t="s">
        <v>1133</v>
      </c>
      <c r="P135" s="15" t="s">
        <v>1106</v>
      </c>
      <c r="Q135" s="15" t="s">
        <v>1134</v>
      </c>
      <c r="R135" s="35"/>
      <c r="S135" s="7" t="s">
        <v>546</v>
      </c>
      <c r="T135" s="36" t="s">
        <v>13</v>
      </c>
      <c r="U135" s="36" t="s">
        <v>126</v>
      </c>
      <c r="V135" s="36" t="s">
        <v>326</v>
      </c>
      <c r="W135" s="26" t="s">
        <v>550</v>
      </c>
      <c r="X135" s="15" t="s">
        <v>1947</v>
      </c>
      <c r="Y135" s="26" t="s">
        <v>554</v>
      </c>
      <c r="Z135" s="26" t="s">
        <v>556</v>
      </c>
      <c r="AA135" s="7" t="s">
        <v>537</v>
      </c>
      <c r="AB135" s="23" t="s">
        <v>544</v>
      </c>
      <c r="AF135" s="1"/>
    </row>
    <row r="136" spans="3:32" ht="19" customHeight="1" x14ac:dyDescent="0.2">
      <c r="E136" s="16" t="s">
        <v>467</v>
      </c>
      <c r="F136" s="7" t="s">
        <v>531</v>
      </c>
      <c r="G136" s="36" t="s">
        <v>53</v>
      </c>
      <c r="H136" s="36" t="s">
        <v>62</v>
      </c>
      <c r="I136" s="36" t="s">
        <v>1184</v>
      </c>
      <c r="J136" s="36" t="s">
        <v>1162</v>
      </c>
      <c r="K136" s="36" t="s">
        <v>570</v>
      </c>
      <c r="L136" s="15" t="s">
        <v>1097</v>
      </c>
      <c r="M136" s="15" t="s">
        <v>1098</v>
      </c>
      <c r="N136" s="15" t="s">
        <v>1099</v>
      </c>
      <c r="O136" s="15" t="s">
        <v>1135</v>
      </c>
      <c r="P136" s="15" t="s">
        <v>1136</v>
      </c>
      <c r="Q136" s="15" t="s">
        <v>1137</v>
      </c>
      <c r="R136" s="35"/>
      <c r="S136" s="7" t="s">
        <v>19</v>
      </c>
      <c r="T136" s="36" t="s">
        <v>547</v>
      </c>
      <c r="U136" s="36" t="s">
        <v>538</v>
      </c>
      <c r="V136" s="36" t="s">
        <v>53</v>
      </c>
      <c r="W136" s="26" t="s">
        <v>1159</v>
      </c>
      <c r="X136" s="26" t="s">
        <v>552</v>
      </c>
      <c r="Y136" s="23" t="s">
        <v>1157</v>
      </c>
      <c r="Z136" s="26" t="s">
        <v>557</v>
      </c>
      <c r="AA136" s="7" t="s">
        <v>56</v>
      </c>
      <c r="AB136" s="38" t="s">
        <v>545</v>
      </c>
      <c r="AF136" s="1"/>
    </row>
    <row r="137" spans="3:32" ht="19" customHeight="1" x14ac:dyDescent="0.2">
      <c r="E137" s="16" t="s">
        <v>468</v>
      </c>
      <c r="F137" s="36" t="s">
        <v>106</v>
      </c>
      <c r="G137" s="36" t="s">
        <v>106</v>
      </c>
      <c r="H137" s="36" t="s">
        <v>571</v>
      </c>
      <c r="I137" s="36" t="s">
        <v>59</v>
      </c>
      <c r="J137" s="36" t="s">
        <v>120</v>
      </c>
      <c r="K137" s="36" t="s">
        <v>1077</v>
      </c>
      <c r="L137" s="15" t="s">
        <v>1100</v>
      </c>
      <c r="M137" s="15" t="s">
        <v>1101</v>
      </c>
      <c r="N137" s="15" t="s">
        <v>1102</v>
      </c>
      <c r="O137" s="15" t="s">
        <v>899</v>
      </c>
      <c r="P137" s="15" t="s">
        <v>1138</v>
      </c>
      <c r="Q137" s="15" t="s">
        <v>660</v>
      </c>
      <c r="R137" s="35"/>
      <c r="S137" s="36" t="s">
        <v>187</v>
      </c>
      <c r="T137" s="36" t="s">
        <v>516</v>
      </c>
      <c r="U137" s="36" t="s">
        <v>461</v>
      </c>
      <c r="V137" s="36" t="s">
        <v>533</v>
      </c>
      <c r="W137" s="36" t="s">
        <v>3</v>
      </c>
      <c r="X137" s="36" t="s">
        <v>70</v>
      </c>
      <c r="Y137" s="7" t="s">
        <v>41</v>
      </c>
      <c r="Z137" s="7" t="s">
        <v>211</v>
      </c>
      <c r="AA137" s="7" t="s">
        <v>310</v>
      </c>
      <c r="AB137" s="7" t="s">
        <v>66</v>
      </c>
      <c r="AF137" s="1"/>
    </row>
    <row r="138" spans="3:32" ht="19" customHeight="1" x14ac:dyDescent="0.2">
      <c r="E138" s="16" t="s">
        <v>469</v>
      </c>
      <c r="F138" s="36" t="s">
        <v>79</v>
      </c>
      <c r="G138" s="36" t="s">
        <v>29</v>
      </c>
      <c r="H138" s="36" t="s">
        <v>71</v>
      </c>
      <c r="I138" s="36" t="s">
        <v>1198</v>
      </c>
      <c r="J138" s="36" t="s">
        <v>541</v>
      </c>
      <c r="K138" s="36" t="s">
        <v>1201</v>
      </c>
      <c r="L138" s="15" t="s">
        <v>1103</v>
      </c>
      <c r="M138" s="15" t="s">
        <v>1104</v>
      </c>
      <c r="N138" s="15" t="s">
        <v>1105</v>
      </c>
      <c r="O138" s="15" t="s">
        <v>1139</v>
      </c>
      <c r="P138" s="15" t="s">
        <v>1140</v>
      </c>
      <c r="Q138" s="15" t="s">
        <v>1112</v>
      </c>
      <c r="R138" s="35"/>
      <c r="S138" s="36" t="s">
        <v>14</v>
      </c>
      <c r="T138" s="36" t="s">
        <v>29</v>
      </c>
      <c r="U138" s="36" t="s">
        <v>29</v>
      </c>
      <c r="V138" s="36" t="s">
        <v>29</v>
      </c>
      <c r="W138" s="36" t="s">
        <v>71</v>
      </c>
      <c r="X138" s="36" t="s">
        <v>122</v>
      </c>
      <c r="Y138" s="7" t="s">
        <v>30</v>
      </c>
      <c r="Z138" s="7" t="s">
        <v>112</v>
      </c>
      <c r="AA138" s="7" t="s">
        <v>24</v>
      </c>
      <c r="AB138" s="7" t="s">
        <v>29</v>
      </c>
      <c r="AF138" s="1"/>
    </row>
    <row r="139" spans="3:32" ht="19" customHeight="1" x14ac:dyDescent="0.2">
      <c r="E139" s="16" t="s">
        <v>470</v>
      </c>
      <c r="F139" s="36" t="s">
        <v>62</v>
      </c>
      <c r="G139" s="36" t="s">
        <v>3</v>
      </c>
      <c r="H139" s="36" t="s">
        <v>252</v>
      </c>
      <c r="I139" s="36" t="s">
        <v>1045</v>
      </c>
      <c r="J139" s="36" t="s">
        <v>1061</v>
      </c>
      <c r="K139" s="36" t="s">
        <v>541</v>
      </c>
      <c r="L139" s="15" t="s">
        <v>734</v>
      </c>
      <c r="M139" s="15" t="s">
        <v>1028</v>
      </c>
      <c r="N139" s="15" t="s">
        <v>1112</v>
      </c>
      <c r="O139" s="15" t="s">
        <v>987</v>
      </c>
      <c r="P139" s="15" t="s">
        <v>1141</v>
      </c>
      <c r="Q139" s="15" t="s">
        <v>1142</v>
      </c>
      <c r="R139" s="35"/>
      <c r="S139" s="36" t="s">
        <v>187</v>
      </c>
      <c r="T139" s="36" t="s">
        <v>53</v>
      </c>
      <c r="U139" s="36" t="s">
        <v>102</v>
      </c>
      <c r="V139" s="36" t="s">
        <v>44</v>
      </c>
      <c r="W139" s="23" t="s">
        <v>558</v>
      </c>
      <c r="X139" s="26" t="s">
        <v>562</v>
      </c>
      <c r="Y139" s="7" t="s">
        <v>19</v>
      </c>
      <c r="Z139" s="7" t="s">
        <v>152</v>
      </c>
      <c r="AA139" s="36" t="s">
        <v>531</v>
      </c>
      <c r="AB139" s="36" t="s">
        <v>44</v>
      </c>
      <c r="AF139" s="1"/>
    </row>
    <row r="140" spans="3:32" ht="19" customHeight="1" x14ac:dyDescent="0.2">
      <c r="E140" s="16" t="s">
        <v>471</v>
      </c>
      <c r="F140" s="36" t="s">
        <v>537</v>
      </c>
      <c r="G140" s="36" t="s">
        <v>570</v>
      </c>
      <c r="H140" s="36" t="s">
        <v>324</v>
      </c>
      <c r="I140" s="36" t="s">
        <v>535</v>
      </c>
      <c r="J140" s="36" t="s">
        <v>38</v>
      </c>
      <c r="K140" s="36" t="s">
        <v>1061</v>
      </c>
      <c r="L140" s="15" t="s">
        <v>1107</v>
      </c>
      <c r="M140" s="15" t="s">
        <v>1111</v>
      </c>
      <c r="N140" s="15" t="s">
        <v>1113</v>
      </c>
      <c r="O140" s="15" t="s">
        <v>1110</v>
      </c>
      <c r="P140" s="15" t="s">
        <v>799</v>
      </c>
      <c r="Q140" s="15" t="s">
        <v>1143</v>
      </c>
      <c r="R140" s="35"/>
      <c r="S140" s="36" t="s">
        <v>9</v>
      </c>
      <c r="T140" s="36" t="s">
        <v>167</v>
      </c>
      <c r="U140" s="36" t="s">
        <v>62</v>
      </c>
      <c r="V140" s="36" t="s">
        <v>16</v>
      </c>
      <c r="W140" s="23" t="s">
        <v>559</v>
      </c>
      <c r="X140" s="15" t="s">
        <v>1945</v>
      </c>
      <c r="Y140" s="23" t="s">
        <v>1307</v>
      </c>
      <c r="Z140" s="26" t="s">
        <v>1308</v>
      </c>
      <c r="AA140" s="36" t="s">
        <v>152</v>
      </c>
      <c r="AB140" s="38" t="s">
        <v>1383</v>
      </c>
      <c r="AF140" s="1"/>
    </row>
    <row r="141" spans="3:32" ht="19" customHeight="1" x14ac:dyDescent="0.2">
      <c r="E141" s="16" t="s">
        <v>472</v>
      </c>
      <c r="F141" s="36" t="s">
        <v>517</v>
      </c>
      <c r="G141" s="36" t="s">
        <v>3</v>
      </c>
      <c r="H141" s="36" t="s">
        <v>529</v>
      </c>
      <c r="I141" s="36" t="s">
        <v>1128</v>
      </c>
      <c r="J141" s="36" t="s">
        <v>56</v>
      </c>
      <c r="K141" s="36" t="s">
        <v>177</v>
      </c>
      <c r="L141" s="15" t="s">
        <v>1108</v>
      </c>
      <c r="M141" s="15" t="s">
        <v>1109</v>
      </c>
      <c r="N141" s="15" t="s">
        <v>806</v>
      </c>
      <c r="O141" s="15" t="s">
        <v>1144</v>
      </c>
      <c r="P141" s="15" t="s">
        <v>1143</v>
      </c>
      <c r="Q141" s="15" t="s">
        <v>1145</v>
      </c>
      <c r="R141" s="35"/>
      <c r="S141" s="36" t="s">
        <v>310</v>
      </c>
      <c r="T141" s="36" t="s">
        <v>525</v>
      </c>
      <c r="U141" s="36" t="s">
        <v>187</v>
      </c>
      <c r="V141" s="36" t="s">
        <v>310</v>
      </c>
      <c r="W141" s="26" t="s">
        <v>560</v>
      </c>
      <c r="X141" s="26" t="s">
        <v>563</v>
      </c>
      <c r="Y141" s="23" t="s">
        <v>564</v>
      </c>
      <c r="Z141" s="26" t="s">
        <v>566</v>
      </c>
      <c r="AA141" s="36" t="s">
        <v>29</v>
      </c>
      <c r="AB141" s="38" t="s">
        <v>1384</v>
      </c>
      <c r="AF141" s="1"/>
    </row>
    <row r="142" spans="3:32" ht="19" customHeight="1" x14ac:dyDescent="0.2">
      <c r="E142" s="16" t="s">
        <v>473</v>
      </c>
      <c r="F142" s="36" t="s">
        <v>6</v>
      </c>
      <c r="G142" s="36" t="s">
        <v>1061</v>
      </c>
      <c r="H142" s="36" t="s">
        <v>14</v>
      </c>
      <c r="I142" s="36" t="s">
        <v>61</v>
      </c>
      <c r="J142" s="36" t="s">
        <v>1049</v>
      </c>
      <c r="K142" s="36" t="s">
        <v>1202</v>
      </c>
      <c r="L142" s="15" t="s">
        <v>1110</v>
      </c>
      <c r="M142" s="15" t="s">
        <v>1116</v>
      </c>
      <c r="N142" s="15" t="s">
        <v>1117</v>
      </c>
      <c r="O142" s="15" t="s">
        <v>1146</v>
      </c>
      <c r="P142" s="15" t="s">
        <v>1147</v>
      </c>
      <c r="Q142" s="15" t="s">
        <v>1148</v>
      </c>
      <c r="R142" s="35"/>
      <c r="S142" s="36" t="s">
        <v>252</v>
      </c>
      <c r="T142" s="36" t="s">
        <v>19</v>
      </c>
      <c r="U142" s="36" t="s">
        <v>16</v>
      </c>
      <c r="V142" s="36" t="s">
        <v>548</v>
      </c>
      <c r="W142" s="26" t="s">
        <v>561</v>
      </c>
      <c r="X142" s="15" t="s">
        <v>1335</v>
      </c>
      <c r="Y142" s="26" t="s">
        <v>1160</v>
      </c>
      <c r="Z142" s="26" t="s">
        <v>567</v>
      </c>
      <c r="AA142" s="36" t="s">
        <v>537</v>
      </c>
      <c r="AB142" s="38" t="s">
        <v>1385</v>
      </c>
      <c r="AF142" s="1"/>
    </row>
    <row r="143" spans="3:32" ht="19" customHeight="1" x14ac:dyDescent="0.2">
      <c r="E143" s="16" t="s">
        <v>474</v>
      </c>
      <c r="F143" s="36" t="s">
        <v>529</v>
      </c>
      <c r="G143" s="36" t="s">
        <v>32</v>
      </c>
      <c r="H143" s="36" t="s">
        <v>53</v>
      </c>
      <c r="I143" s="36" t="s">
        <v>1075</v>
      </c>
      <c r="J143" s="36" t="s">
        <v>17</v>
      </c>
      <c r="K143" s="36" t="s">
        <v>61</v>
      </c>
      <c r="L143" s="15" t="s">
        <v>1114</v>
      </c>
      <c r="M143" s="15" t="s">
        <v>649</v>
      </c>
      <c r="N143" s="15" t="s">
        <v>1115</v>
      </c>
      <c r="O143" s="15" t="s">
        <v>1149</v>
      </c>
      <c r="P143" s="15" t="s">
        <v>1150</v>
      </c>
      <c r="Q143" s="15" t="s">
        <v>1151</v>
      </c>
      <c r="R143" s="35"/>
      <c r="S143" s="36" t="s">
        <v>310</v>
      </c>
      <c r="T143" s="36" t="s">
        <v>324</v>
      </c>
      <c r="U143" s="36" t="s">
        <v>70</v>
      </c>
      <c r="V143" s="36" t="s">
        <v>66</v>
      </c>
      <c r="W143" s="36" t="s">
        <v>59</v>
      </c>
      <c r="X143" s="36" t="s">
        <v>540</v>
      </c>
      <c r="Y143" s="36" t="s">
        <v>538</v>
      </c>
      <c r="Z143" s="36" t="s">
        <v>187</v>
      </c>
      <c r="AA143" s="36" t="s">
        <v>16</v>
      </c>
      <c r="AB143" s="36" t="s">
        <v>147</v>
      </c>
      <c r="AF143" s="1"/>
    </row>
    <row r="144" spans="3:32" ht="19" customHeight="1" x14ac:dyDescent="0.2">
      <c r="E144" s="16" t="s">
        <v>475</v>
      </c>
      <c r="F144" s="36" t="s">
        <v>29</v>
      </c>
      <c r="G144" s="36" t="s">
        <v>53</v>
      </c>
      <c r="H144" s="36" t="s">
        <v>29</v>
      </c>
      <c r="I144" s="36" t="s">
        <v>1162</v>
      </c>
      <c r="J144" s="36" t="s">
        <v>1199</v>
      </c>
      <c r="K144" s="36" t="s">
        <v>1203</v>
      </c>
      <c r="L144" s="7" t="s">
        <v>167</v>
      </c>
      <c r="M144" s="7" t="s">
        <v>597</v>
      </c>
      <c r="N144" s="7" t="s">
        <v>374</v>
      </c>
      <c r="O144" s="7" t="s">
        <v>38</v>
      </c>
      <c r="P144" s="7" t="s">
        <v>70</v>
      </c>
      <c r="Q144" s="7" t="s">
        <v>425</v>
      </c>
      <c r="R144" s="35"/>
      <c r="S144" s="36" t="s">
        <v>66</v>
      </c>
      <c r="T144" s="36" t="s">
        <v>44</v>
      </c>
      <c r="U144" s="36" t="s">
        <v>56</v>
      </c>
      <c r="V144" s="36" t="s">
        <v>168</v>
      </c>
      <c r="W144" s="36" t="s">
        <v>70</v>
      </c>
      <c r="X144" s="36" t="s">
        <v>541</v>
      </c>
      <c r="Y144" s="36" t="s">
        <v>542</v>
      </c>
      <c r="Z144" s="36" t="s">
        <v>310</v>
      </c>
      <c r="AA144" s="36" t="s">
        <v>78</v>
      </c>
      <c r="AB144" s="36" t="s">
        <v>187</v>
      </c>
      <c r="AF144" s="1"/>
    </row>
    <row r="145" spans="5:32" ht="19" customHeight="1" x14ac:dyDescent="0.2">
      <c r="E145" s="16" t="s">
        <v>476</v>
      </c>
      <c r="F145" s="36" t="s">
        <v>1085</v>
      </c>
      <c r="G145" s="36" t="s">
        <v>24</v>
      </c>
      <c r="H145" s="36" t="s">
        <v>537</v>
      </c>
      <c r="I145" s="36" t="s">
        <v>6</v>
      </c>
      <c r="J145" s="36" t="s">
        <v>1200</v>
      </c>
      <c r="K145" s="36" t="s">
        <v>168</v>
      </c>
      <c r="L145" s="15" t="s">
        <v>1118</v>
      </c>
      <c r="M145" s="15" t="s">
        <v>1119</v>
      </c>
      <c r="N145" s="15" t="s">
        <v>1120</v>
      </c>
      <c r="O145" s="15" t="s">
        <v>1152</v>
      </c>
      <c r="P145" s="15" t="s">
        <v>1153</v>
      </c>
      <c r="Q145" s="15" t="s">
        <v>1154</v>
      </c>
      <c r="R145" s="35"/>
      <c r="S145" s="36" t="s">
        <v>177</v>
      </c>
      <c r="T145" s="36" t="s">
        <v>517</v>
      </c>
      <c r="U145" s="36" t="s">
        <v>164</v>
      </c>
      <c r="V145" s="36" t="s">
        <v>537</v>
      </c>
      <c r="W145" s="36" t="s">
        <v>71</v>
      </c>
      <c r="X145" s="36" t="s">
        <v>12</v>
      </c>
      <c r="Y145" s="36" t="s">
        <v>122</v>
      </c>
      <c r="Z145" s="36" t="s">
        <v>41</v>
      </c>
      <c r="AA145" s="36" t="s">
        <v>521</v>
      </c>
      <c r="AB145" s="36" t="s">
        <v>3</v>
      </c>
      <c r="AF145" s="1"/>
    </row>
    <row r="146" spans="5:32" ht="19" customHeight="1" x14ac:dyDescent="0.2">
      <c r="E146" s="2" t="s">
        <v>1235</v>
      </c>
      <c r="F146" s="7" t="s">
        <v>3</v>
      </c>
      <c r="G146" s="36" t="s">
        <v>62</v>
      </c>
      <c r="H146" s="36" t="s">
        <v>1237</v>
      </c>
      <c r="I146" s="36" t="s">
        <v>1073</v>
      </c>
      <c r="J146" s="36" t="s">
        <v>6</v>
      </c>
      <c r="K146" s="36" t="s">
        <v>1061</v>
      </c>
      <c r="L146" s="15" t="s">
        <v>1426</v>
      </c>
      <c r="M146" s="15" t="s">
        <v>958</v>
      </c>
      <c r="N146" s="15" t="s">
        <v>1427</v>
      </c>
      <c r="O146" s="15" t="s">
        <v>792</v>
      </c>
      <c r="P146" s="15" t="s">
        <v>1428</v>
      </c>
      <c r="Q146" s="15" t="s">
        <v>1429</v>
      </c>
      <c r="R146" s="35"/>
      <c r="S146" s="7" t="s">
        <v>527</v>
      </c>
      <c r="T146" s="36" t="s">
        <v>310</v>
      </c>
      <c r="U146" s="36" t="s">
        <v>187</v>
      </c>
      <c r="V146" s="36" t="s">
        <v>59</v>
      </c>
      <c r="W146" s="36" t="s">
        <v>539</v>
      </c>
      <c r="X146" s="36" t="s">
        <v>530</v>
      </c>
      <c r="Y146" s="36" t="s">
        <v>537</v>
      </c>
      <c r="Z146" s="36" t="s">
        <v>92</v>
      </c>
      <c r="AA146" s="36" t="s">
        <v>3</v>
      </c>
      <c r="AB146" s="36" t="s">
        <v>527</v>
      </c>
      <c r="AF146" s="7" t="s">
        <v>1155</v>
      </c>
    </row>
    <row r="147" spans="5:32" ht="19" customHeight="1" x14ac:dyDescent="0.2">
      <c r="E147" s="2" t="s">
        <v>1236</v>
      </c>
      <c r="F147" s="7" t="s">
        <v>531</v>
      </c>
      <c r="G147" s="36" t="s">
        <v>568</v>
      </c>
      <c r="H147" s="36" t="s">
        <v>45</v>
      </c>
      <c r="I147" s="36" t="s">
        <v>41</v>
      </c>
      <c r="J147" s="36" t="s">
        <v>539</v>
      </c>
      <c r="K147" s="36" t="s">
        <v>1180</v>
      </c>
      <c r="L147" s="15" t="s">
        <v>977</v>
      </c>
      <c r="M147" s="15" t="s">
        <v>874</v>
      </c>
      <c r="N147" s="15" t="s">
        <v>1430</v>
      </c>
      <c r="O147" s="15" t="s">
        <v>1431</v>
      </c>
      <c r="P147" s="15" t="s">
        <v>1432</v>
      </c>
      <c r="Q147" s="15" t="s">
        <v>981</v>
      </c>
      <c r="R147" s="35"/>
      <c r="S147" s="7" t="s">
        <v>516</v>
      </c>
      <c r="T147" s="36" t="s">
        <v>536</v>
      </c>
      <c r="U147" s="36" t="s">
        <v>13</v>
      </c>
      <c r="V147" s="36" t="s">
        <v>538</v>
      </c>
      <c r="W147" s="36" t="s">
        <v>66</v>
      </c>
      <c r="X147" s="36" t="s">
        <v>56</v>
      </c>
      <c r="Y147" s="36" t="s">
        <v>310</v>
      </c>
      <c r="Z147" s="36" t="s">
        <v>531</v>
      </c>
      <c r="AA147" s="36" t="s">
        <v>279</v>
      </c>
      <c r="AB147" s="36" t="s">
        <v>310</v>
      </c>
      <c r="AF147" s="7" t="s">
        <v>1155</v>
      </c>
    </row>
    <row r="148" spans="5:32" ht="19" customHeight="1" x14ac:dyDescent="0.2">
      <c r="E148" s="20" t="s">
        <v>1340</v>
      </c>
      <c r="F148" s="22"/>
      <c r="G148" s="22"/>
      <c r="H148" s="21"/>
      <c r="I148" s="21"/>
      <c r="J148" s="21"/>
      <c r="K148" s="21"/>
      <c r="L148" s="21"/>
      <c r="M148" s="21"/>
      <c r="N148" s="21"/>
      <c r="O148" s="22"/>
      <c r="P148" s="22"/>
      <c r="Q148" s="22"/>
      <c r="S148" s="22"/>
      <c r="T148" s="22"/>
      <c r="U148" s="21"/>
      <c r="V148" s="21"/>
      <c r="W148" s="21"/>
      <c r="X148" s="21"/>
      <c r="Y148" s="22"/>
      <c r="Z148" s="22"/>
      <c r="AA148" s="22"/>
      <c r="AB148" s="22"/>
      <c r="AF148" s="1"/>
    </row>
    <row r="149" spans="5:32" s="8" customFormat="1" ht="19" customHeight="1" x14ac:dyDescent="0.2">
      <c r="E149" s="2" t="s">
        <v>1178</v>
      </c>
      <c r="F149" s="92">
        <v>100</v>
      </c>
      <c r="G149" s="92"/>
      <c r="H149" s="92"/>
      <c r="I149" s="92">
        <v>100</v>
      </c>
      <c r="J149" s="92"/>
      <c r="K149" s="92"/>
      <c r="L149" s="92">
        <v>100</v>
      </c>
      <c r="M149" s="92"/>
      <c r="N149" s="92"/>
      <c r="O149" s="92">
        <v>100</v>
      </c>
      <c r="P149" s="92"/>
      <c r="Q149" s="92"/>
      <c r="R149" s="31"/>
      <c r="S149" s="92">
        <v>100</v>
      </c>
      <c r="T149" s="92"/>
      <c r="U149" s="92">
        <v>100</v>
      </c>
      <c r="V149" s="92"/>
      <c r="W149" s="92">
        <v>100</v>
      </c>
      <c r="X149" s="92"/>
      <c r="Y149" s="92">
        <v>100</v>
      </c>
      <c r="Z149" s="92"/>
      <c r="AA149" s="92">
        <v>100</v>
      </c>
      <c r="AB149" s="92"/>
      <c r="AC149" s="31"/>
    </row>
    <row r="150" spans="5:32" ht="19" customHeight="1" x14ac:dyDescent="0.2">
      <c r="E150" s="1" t="s">
        <v>478</v>
      </c>
      <c r="F150" s="7" t="s">
        <v>324</v>
      </c>
      <c r="G150" s="7" t="s">
        <v>31</v>
      </c>
      <c r="H150" s="7" t="s">
        <v>29</v>
      </c>
      <c r="I150" s="7" t="s">
        <v>1179</v>
      </c>
      <c r="J150" s="7" t="s">
        <v>530</v>
      </c>
      <c r="K150" s="7" t="s">
        <v>177</v>
      </c>
      <c r="L150" s="7" t="s">
        <v>53</v>
      </c>
      <c r="M150" s="7" t="s">
        <v>62</v>
      </c>
      <c r="N150" s="7" t="s">
        <v>1241</v>
      </c>
      <c r="O150" s="7" t="s">
        <v>311</v>
      </c>
      <c r="P150" s="23" t="s">
        <v>620</v>
      </c>
      <c r="Q150" s="23" t="s">
        <v>844</v>
      </c>
      <c r="R150" s="35"/>
      <c r="S150" s="7" t="s">
        <v>187</v>
      </c>
      <c r="T150" s="7" t="s">
        <v>55</v>
      </c>
      <c r="U150" s="7" t="s">
        <v>326</v>
      </c>
      <c r="V150" s="7" t="s">
        <v>410</v>
      </c>
      <c r="W150" s="7" t="s">
        <v>1158</v>
      </c>
      <c r="X150" s="7" t="s">
        <v>1076</v>
      </c>
      <c r="Y150" s="7" t="s">
        <v>1073</v>
      </c>
      <c r="Z150" s="7" t="s">
        <v>582</v>
      </c>
      <c r="AA150" s="7" t="s">
        <v>187</v>
      </c>
      <c r="AB150" s="7" t="s">
        <v>168</v>
      </c>
      <c r="AF150" s="7" t="s">
        <v>1155</v>
      </c>
    </row>
    <row r="151" spans="5:32" ht="19" customHeight="1" x14ac:dyDescent="0.2">
      <c r="E151" s="2" t="s">
        <v>493</v>
      </c>
      <c r="F151" s="36" t="s">
        <v>31</v>
      </c>
      <c r="G151" s="36" t="s">
        <v>32</v>
      </c>
      <c r="H151" s="36" t="s">
        <v>538</v>
      </c>
      <c r="I151" s="36" t="s">
        <v>17</v>
      </c>
      <c r="J151" s="36" t="s">
        <v>1162</v>
      </c>
      <c r="K151" s="36" t="s">
        <v>38</v>
      </c>
      <c r="L151" s="36" t="s">
        <v>17</v>
      </c>
      <c r="M151" s="7" t="s">
        <v>46</v>
      </c>
      <c r="N151" s="7" t="s">
        <v>310</v>
      </c>
      <c r="O151" s="7" t="s">
        <v>19</v>
      </c>
      <c r="P151" s="7" t="s">
        <v>3</v>
      </c>
      <c r="Q151" s="7" t="s">
        <v>187</v>
      </c>
      <c r="R151" s="35"/>
      <c r="S151" s="36" t="s">
        <v>531</v>
      </c>
      <c r="T151" s="36" t="s">
        <v>326</v>
      </c>
      <c r="U151" s="36" t="s">
        <v>168</v>
      </c>
      <c r="V151" s="36" t="s">
        <v>187</v>
      </c>
      <c r="W151" s="7" t="s">
        <v>106</v>
      </c>
      <c r="X151" s="7" t="s">
        <v>531</v>
      </c>
      <c r="Y151" s="7" t="s">
        <v>187</v>
      </c>
      <c r="Z151" s="7" t="s">
        <v>6</v>
      </c>
      <c r="AA151" s="7" t="s">
        <v>6</v>
      </c>
      <c r="AB151" s="7" t="s">
        <v>531</v>
      </c>
      <c r="AF151" s="1"/>
    </row>
    <row r="152" spans="5:32" ht="19" customHeight="1" x14ac:dyDescent="0.2">
      <c r="E152" s="2" t="s">
        <v>494</v>
      </c>
      <c r="F152" s="36" t="s">
        <v>3</v>
      </c>
      <c r="G152" s="36" t="s">
        <v>24</v>
      </c>
      <c r="H152" s="36" t="s">
        <v>1067</v>
      </c>
      <c r="I152" s="36" t="s">
        <v>1204</v>
      </c>
      <c r="J152" s="36" t="s">
        <v>531</v>
      </c>
      <c r="K152" s="36" t="s">
        <v>168</v>
      </c>
      <c r="L152" s="36" t="s">
        <v>32</v>
      </c>
      <c r="M152" s="7" t="s">
        <v>168</v>
      </c>
      <c r="N152" s="7" t="s">
        <v>164</v>
      </c>
      <c r="O152" s="7" t="s">
        <v>79</v>
      </c>
      <c r="P152" s="7" t="s">
        <v>531</v>
      </c>
      <c r="Q152" s="7" t="s">
        <v>570</v>
      </c>
      <c r="R152" s="35"/>
      <c r="S152" s="36" t="s">
        <v>19</v>
      </c>
      <c r="T152" s="36" t="s">
        <v>173</v>
      </c>
      <c r="U152" s="36" t="s">
        <v>6</v>
      </c>
      <c r="V152" s="36" t="s">
        <v>38</v>
      </c>
      <c r="W152" s="7" t="s">
        <v>529</v>
      </c>
      <c r="X152" s="7" t="s">
        <v>571</v>
      </c>
      <c r="Y152" s="7" t="s">
        <v>252</v>
      </c>
      <c r="Z152" s="7" t="s">
        <v>66</v>
      </c>
      <c r="AA152" s="7" t="s">
        <v>572</v>
      </c>
      <c r="AB152" s="7" t="s">
        <v>14</v>
      </c>
      <c r="AF152" s="6" t="s">
        <v>1155</v>
      </c>
    </row>
    <row r="153" spans="5:32" ht="19" customHeight="1" x14ac:dyDescent="0.2">
      <c r="E153" s="3" t="s">
        <v>1246</v>
      </c>
      <c r="F153" s="36" t="s">
        <v>327</v>
      </c>
      <c r="G153" s="36" t="s">
        <v>582</v>
      </c>
      <c r="H153" s="36" t="s">
        <v>582</v>
      </c>
      <c r="I153" s="36" t="s">
        <v>542</v>
      </c>
      <c r="J153" s="36" t="s">
        <v>571</v>
      </c>
      <c r="K153" s="36" t="s">
        <v>1206</v>
      </c>
      <c r="L153" s="36" t="s">
        <v>6</v>
      </c>
      <c r="M153" s="7" t="s">
        <v>13</v>
      </c>
      <c r="N153" s="7" t="s">
        <v>47</v>
      </c>
      <c r="O153" s="7" t="s">
        <v>62</v>
      </c>
      <c r="P153" s="7" t="s">
        <v>24</v>
      </c>
      <c r="Q153" s="7" t="s">
        <v>31</v>
      </c>
      <c r="R153" s="35"/>
      <c r="S153" s="36" t="s">
        <v>19</v>
      </c>
      <c r="T153" s="36" t="s">
        <v>309</v>
      </c>
      <c r="U153" s="36" t="s">
        <v>324</v>
      </c>
      <c r="V153" s="36" t="s">
        <v>570</v>
      </c>
      <c r="W153" s="7" t="s">
        <v>17</v>
      </c>
      <c r="X153" s="7" t="s">
        <v>537</v>
      </c>
      <c r="Y153" s="7" t="s">
        <v>537</v>
      </c>
      <c r="Z153" s="7" t="s">
        <v>66</v>
      </c>
      <c r="AA153" s="7" t="s">
        <v>29</v>
      </c>
      <c r="AB153" s="7" t="s">
        <v>62</v>
      </c>
      <c r="AF153" s="7" t="s">
        <v>1155</v>
      </c>
    </row>
    <row r="154" spans="5:32" ht="19" customHeight="1" x14ac:dyDescent="0.2">
      <c r="E154" s="3" t="s">
        <v>499</v>
      </c>
      <c r="F154" s="36" t="s">
        <v>106</v>
      </c>
      <c r="G154" s="36" t="s">
        <v>571</v>
      </c>
      <c r="H154" s="36" t="s">
        <v>62</v>
      </c>
      <c r="I154" s="36" t="s">
        <v>571</v>
      </c>
      <c r="J154" s="36" t="s">
        <v>1128</v>
      </c>
      <c r="K154" s="36" t="s">
        <v>78</v>
      </c>
      <c r="L154" s="36" t="s">
        <v>56</v>
      </c>
      <c r="M154" s="7" t="s">
        <v>43</v>
      </c>
      <c r="N154" s="7" t="s">
        <v>104</v>
      </c>
      <c r="O154" s="7" t="s">
        <v>120</v>
      </c>
      <c r="P154" s="7" t="s">
        <v>3</v>
      </c>
      <c r="Q154" s="7" t="s">
        <v>71</v>
      </c>
      <c r="R154" s="35"/>
      <c r="S154" s="36" t="s">
        <v>187</v>
      </c>
      <c r="T154" s="36" t="s">
        <v>187</v>
      </c>
      <c r="U154" s="36" t="s">
        <v>570</v>
      </c>
      <c r="V154" s="36" t="s">
        <v>309</v>
      </c>
      <c r="W154" s="7" t="s">
        <v>164</v>
      </c>
      <c r="X154" s="7" t="s">
        <v>530</v>
      </c>
      <c r="Y154" s="7" t="s">
        <v>6</v>
      </c>
      <c r="Z154" s="7" t="s">
        <v>17</v>
      </c>
      <c r="AA154" s="7" t="s">
        <v>530</v>
      </c>
      <c r="AB154" s="7" t="s">
        <v>120</v>
      </c>
      <c r="AF154" s="6"/>
    </row>
    <row r="155" spans="5:32" ht="19" customHeight="1" x14ac:dyDescent="0.2">
      <c r="E155" s="2" t="s">
        <v>496</v>
      </c>
      <c r="F155" s="36" t="s">
        <v>326</v>
      </c>
      <c r="G155" s="36" t="s">
        <v>70</v>
      </c>
      <c r="H155" s="36" t="s">
        <v>541</v>
      </c>
      <c r="I155" s="36" t="s">
        <v>13</v>
      </c>
      <c r="J155" s="36" t="s">
        <v>177</v>
      </c>
      <c r="K155" s="36" t="s">
        <v>1061</v>
      </c>
      <c r="L155" s="36" t="s">
        <v>61</v>
      </c>
      <c r="M155" s="7" t="s">
        <v>90</v>
      </c>
      <c r="N155" s="7" t="s">
        <v>152</v>
      </c>
      <c r="O155" s="7" t="s">
        <v>538</v>
      </c>
      <c r="P155" s="7" t="s">
        <v>1090</v>
      </c>
      <c r="Q155" s="7" t="s">
        <v>167</v>
      </c>
      <c r="R155" s="35"/>
      <c r="S155" s="36" t="s">
        <v>528</v>
      </c>
      <c r="T155" s="36" t="s">
        <v>152</v>
      </c>
      <c r="U155" s="36" t="s">
        <v>78</v>
      </c>
      <c r="V155" s="36" t="s">
        <v>31</v>
      </c>
      <c r="W155" s="7" t="s">
        <v>53</v>
      </c>
      <c r="X155" s="7" t="s">
        <v>44</v>
      </c>
      <c r="Y155" s="7" t="s">
        <v>167</v>
      </c>
      <c r="Z155" s="7" t="s">
        <v>572</v>
      </c>
      <c r="AA155" s="7" t="s">
        <v>79</v>
      </c>
      <c r="AB155" s="7" t="s">
        <v>56</v>
      </c>
      <c r="AF155" s="7" t="s">
        <v>1155</v>
      </c>
    </row>
    <row r="156" spans="5:32" ht="19" customHeight="1" x14ac:dyDescent="0.2">
      <c r="E156" s="2" t="s">
        <v>498</v>
      </c>
      <c r="F156" s="36" t="s">
        <v>120</v>
      </c>
      <c r="G156" s="36" t="s">
        <v>582</v>
      </c>
      <c r="H156" s="7" t="s">
        <v>1067</v>
      </c>
      <c r="I156" s="7" t="s">
        <v>59</v>
      </c>
      <c r="J156" s="7" t="s">
        <v>1205</v>
      </c>
      <c r="K156" s="7" t="s">
        <v>24</v>
      </c>
      <c r="L156" s="7" t="s">
        <v>536</v>
      </c>
      <c r="M156" s="7" t="s">
        <v>53</v>
      </c>
      <c r="N156" s="7" t="s">
        <v>453</v>
      </c>
      <c r="O156" s="7" t="s">
        <v>1121</v>
      </c>
      <c r="P156" s="23" t="s">
        <v>1122</v>
      </c>
      <c r="Q156" s="23" t="s">
        <v>1123</v>
      </c>
      <c r="R156" s="35"/>
      <c r="S156" s="36" t="s">
        <v>568</v>
      </c>
      <c r="T156" s="36" t="s">
        <v>17</v>
      </c>
      <c r="U156" s="7" t="s">
        <v>537</v>
      </c>
      <c r="V156" s="7" t="s">
        <v>326</v>
      </c>
      <c r="W156" s="7" t="s">
        <v>569</v>
      </c>
      <c r="X156" s="7" t="s">
        <v>624</v>
      </c>
      <c r="Y156" s="7" t="s">
        <v>66</v>
      </c>
      <c r="Z156" s="7" t="s">
        <v>66</v>
      </c>
      <c r="AA156" s="7" t="s">
        <v>62</v>
      </c>
      <c r="AB156" s="7" t="s">
        <v>53</v>
      </c>
      <c r="AF156" s="7" t="s">
        <v>1155</v>
      </c>
    </row>
    <row r="157" spans="5:32" ht="19" customHeight="1" x14ac:dyDescent="0.2">
      <c r="E157" s="2" t="s">
        <v>497</v>
      </c>
      <c r="F157" s="36" t="s">
        <v>31</v>
      </c>
      <c r="G157" s="36" t="s">
        <v>62</v>
      </c>
      <c r="H157" s="36" t="s">
        <v>70</v>
      </c>
      <c r="I157" s="36" t="s">
        <v>1162</v>
      </c>
      <c r="J157" s="36" t="s">
        <v>1186</v>
      </c>
      <c r="K157" s="36" t="s">
        <v>1207</v>
      </c>
      <c r="L157" s="36" t="s">
        <v>529</v>
      </c>
      <c r="M157" s="7" t="s">
        <v>167</v>
      </c>
      <c r="N157" s="7" t="s">
        <v>17</v>
      </c>
      <c r="O157" s="7" t="s">
        <v>44</v>
      </c>
      <c r="P157" s="7" t="s">
        <v>39</v>
      </c>
      <c r="Q157" s="7" t="s">
        <v>62</v>
      </c>
      <c r="R157" s="35"/>
      <c r="S157" s="36" t="s">
        <v>78</v>
      </c>
      <c r="T157" s="36" t="s">
        <v>71</v>
      </c>
      <c r="U157" s="36" t="s">
        <v>66</v>
      </c>
      <c r="V157" s="36" t="s">
        <v>56</v>
      </c>
      <c r="W157" s="36" t="s">
        <v>167</v>
      </c>
      <c r="X157" s="36" t="s">
        <v>31</v>
      </c>
      <c r="Y157" s="36" t="s">
        <v>538</v>
      </c>
      <c r="Z157" s="36" t="s">
        <v>38</v>
      </c>
      <c r="AA157" s="36" t="s">
        <v>309</v>
      </c>
      <c r="AB157" s="36" t="s">
        <v>38</v>
      </c>
      <c r="AF157" s="6" t="s">
        <v>1155</v>
      </c>
    </row>
    <row r="158" spans="5:32" ht="19" customHeight="1" x14ac:dyDescent="0.2">
      <c r="E158" s="2" t="s">
        <v>477</v>
      </c>
      <c r="F158" s="36" t="s">
        <v>1083</v>
      </c>
      <c r="G158" s="36" t="s">
        <v>571</v>
      </c>
      <c r="H158" s="36" t="s">
        <v>326</v>
      </c>
      <c r="I158" s="36" t="s">
        <v>61</v>
      </c>
      <c r="J158" s="36" t="s">
        <v>22</v>
      </c>
      <c r="K158" s="36" t="s">
        <v>1208</v>
      </c>
      <c r="L158" s="36" t="s">
        <v>38</v>
      </c>
      <c r="M158" s="7" t="s">
        <v>31</v>
      </c>
      <c r="N158" s="7" t="s">
        <v>168</v>
      </c>
      <c r="O158" s="7" t="s">
        <v>24</v>
      </c>
      <c r="P158" s="7" t="s">
        <v>516</v>
      </c>
      <c r="Q158" s="7" t="s">
        <v>38</v>
      </c>
      <c r="R158" s="35"/>
      <c r="S158" s="36" t="s">
        <v>17</v>
      </c>
      <c r="T158" s="36" t="s">
        <v>177</v>
      </c>
      <c r="U158" s="36" t="s">
        <v>102</v>
      </c>
      <c r="V158" s="36" t="s">
        <v>102</v>
      </c>
      <c r="W158" s="36" t="s">
        <v>324</v>
      </c>
      <c r="X158" s="36" t="s">
        <v>62</v>
      </c>
      <c r="Y158" s="36" t="s">
        <v>38</v>
      </c>
      <c r="Z158" s="36" t="s">
        <v>56</v>
      </c>
      <c r="AA158" s="36" t="s">
        <v>400</v>
      </c>
      <c r="AB158" s="36" t="s">
        <v>52</v>
      </c>
      <c r="AF158" s="7" t="s">
        <v>1155</v>
      </c>
    </row>
    <row r="159" spans="5:32" ht="19" customHeight="1" x14ac:dyDescent="0.2">
      <c r="E159" s="20" t="s">
        <v>479</v>
      </c>
      <c r="F159" s="22"/>
      <c r="G159" s="22"/>
      <c r="H159" s="21"/>
      <c r="I159" s="21"/>
      <c r="J159" s="21"/>
      <c r="K159" s="21"/>
      <c r="L159" s="21"/>
      <c r="M159" s="21"/>
      <c r="N159" s="21"/>
      <c r="O159" s="22"/>
      <c r="P159" s="22"/>
      <c r="Q159" s="22"/>
      <c r="S159" s="22"/>
      <c r="T159" s="22"/>
      <c r="U159" s="21"/>
      <c r="V159" s="21"/>
      <c r="W159" s="21"/>
      <c r="X159" s="21"/>
      <c r="Y159" s="22"/>
      <c r="Z159" s="22"/>
      <c r="AA159" s="22"/>
      <c r="AB159" s="22"/>
      <c r="AF159" s="1"/>
    </row>
    <row r="160" spans="5:32" s="8" customFormat="1" ht="19" customHeight="1" x14ac:dyDescent="0.2">
      <c r="E160" s="2" t="s">
        <v>1178</v>
      </c>
      <c r="F160" s="92">
        <v>100</v>
      </c>
      <c r="G160" s="92"/>
      <c r="H160" s="92"/>
      <c r="I160" s="92">
        <v>100</v>
      </c>
      <c r="J160" s="92"/>
      <c r="K160" s="92"/>
      <c r="L160" s="92">
        <v>100</v>
      </c>
      <c r="M160" s="92"/>
      <c r="N160" s="92"/>
      <c r="O160" s="92">
        <v>100</v>
      </c>
      <c r="P160" s="92"/>
      <c r="Q160" s="92"/>
      <c r="R160" s="31"/>
      <c r="S160" s="92">
        <v>100</v>
      </c>
      <c r="T160" s="92"/>
      <c r="U160" s="92">
        <v>100</v>
      </c>
      <c r="V160" s="92"/>
      <c r="W160" s="92">
        <v>100</v>
      </c>
      <c r="X160" s="92"/>
      <c r="Y160" s="92">
        <v>100</v>
      </c>
      <c r="Z160" s="92"/>
      <c r="AA160" s="92">
        <v>100</v>
      </c>
      <c r="AB160" s="92"/>
      <c r="AC160" s="31"/>
    </row>
    <row r="161" spans="5:32" ht="19" customHeight="1" x14ac:dyDescent="0.2">
      <c r="E161" s="2" t="s">
        <v>481</v>
      </c>
      <c r="F161" s="36" t="s">
        <v>530</v>
      </c>
      <c r="G161" s="7" t="s">
        <v>44</v>
      </c>
      <c r="H161" s="7" t="s">
        <v>62</v>
      </c>
      <c r="I161" s="7" t="s">
        <v>1209</v>
      </c>
      <c r="J161" s="7" t="s">
        <v>106</v>
      </c>
      <c r="K161" s="7" t="s">
        <v>1210</v>
      </c>
      <c r="L161" s="24" t="s">
        <v>53</v>
      </c>
      <c r="M161" s="36" t="s">
        <v>120</v>
      </c>
      <c r="N161" s="36" t="s">
        <v>62</v>
      </c>
      <c r="O161" s="36" t="s">
        <v>531</v>
      </c>
      <c r="P161" s="36" t="s">
        <v>572</v>
      </c>
      <c r="Q161" s="7" t="s">
        <v>68</v>
      </c>
      <c r="R161" s="35"/>
      <c r="S161" s="36" t="s">
        <v>105</v>
      </c>
      <c r="T161" s="7" t="s">
        <v>122</v>
      </c>
      <c r="U161" s="7" t="s">
        <v>3</v>
      </c>
      <c r="V161" s="24" t="s">
        <v>162</v>
      </c>
      <c r="W161" s="36" t="s">
        <v>211</v>
      </c>
      <c r="X161" s="36" t="s">
        <v>14</v>
      </c>
      <c r="Y161" s="36" t="s">
        <v>39</v>
      </c>
      <c r="Z161" s="36" t="s">
        <v>3</v>
      </c>
      <c r="AA161" s="7" t="s">
        <v>18</v>
      </c>
      <c r="AB161" s="7" t="s">
        <v>14</v>
      </c>
      <c r="AF161" s="1"/>
    </row>
    <row r="162" spans="5:32" ht="19" customHeight="1" x14ac:dyDescent="0.2">
      <c r="E162" s="2" t="s">
        <v>480</v>
      </c>
      <c r="F162" s="36" t="s">
        <v>531</v>
      </c>
      <c r="G162" s="7" t="s">
        <v>1090</v>
      </c>
      <c r="H162" s="7" t="s">
        <v>32</v>
      </c>
      <c r="I162" s="7" t="s">
        <v>38</v>
      </c>
      <c r="J162" s="7" t="s">
        <v>187</v>
      </c>
      <c r="K162" s="7" t="s">
        <v>1209</v>
      </c>
      <c r="L162" s="36" t="s">
        <v>14</v>
      </c>
      <c r="M162" s="36" t="s">
        <v>531</v>
      </c>
      <c r="N162" s="36" t="s">
        <v>12</v>
      </c>
      <c r="O162" s="36" t="s">
        <v>70</v>
      </c>
      <c r="P162" s="36" t="s">
        <v>31</v>
      </c>
      <c r="Q162" s="7" t="s">
        <v>104</v>
      </c>
      <c r="R162" s="35"/>
      <c r="S162" s="36" t="s">
        <v>14</v>
      </c>
      <c r="T162" s="7" t="s">
        <v>85</v>
      </c>
      <c r="U162" s="7" t="s">
        <v>80</v>
      </c>
      <c r="V162" s="36" t="s">
        <v>203</v>
      </c>
      <c r="W162" s="36" t="s">
        <v>62</v>
      </c>
      <c r="X162" s="36" t="s">
        <v>81</v>
      </c>
      <c r="Y162" s="36" t="s">
        <v>456</v>
      </c>
      <c r="Z162" s="36" t="s">
        <v>310</v>
      </c>
      <c r="AA162" s="7" t="s">
        <v>142</v>
      </c>
      <c r="AB162" s="7" t="s">
        <v>63</v>
      </c>
      <c r="AF162" s="1"/>
    </row>
    <row r="163" spans="5:32" ht="19" customHeight="1" x14ac:dyDescent="0.2">
      <c r="E163" s="3" t="s">
        <v>500</v>
      </c>
      <c r="F163" s="36" t="s">
        <v>177</v>
      </c>
      <c r="G163" s="7" t="s">
        <v>41</v>
      </c>
      <c r="H163" s="36" t="s">
        <v>326</v>
      </c>
      <c r="I163" s="36" t="s">
        <v>541</v>
      </c>
      <c r="J163" s="36" t="s">
        <v>570</v>
      </c>
      <c r="K163" s="36" t="s">
        <v>1065</v>
      </c>
      <c r="L163" s="36" t="s">
        <v>6</v>
      </c>
      <c r="M163" s="36" t="s">
        <v>14</v>
      </c>
      <c r="N163" s="36" t="s">
        <v>529</v>
      </c>
      <c r="O163" s="36" t="s">
        <v>536</v>
      </c>
      <c r="P163" s="36" t="s">
        <v>52</v>
      </c>
      <c r="Q163" s="7" t="s">
        <v>529</v>
      </c>
      <c r="R163" s="35"/>
      <c r="S163" s="36" t="s">
        <v>162</v>
      </c>
      <c r="T163" s="7" t="s">
        <v>66</v>
      </c>
      <c r="U163" s="36" t="s">
        <v>515</v>
      </c>
      <c r="V163" s="36" t="s">
        <v>516</v>
      </c>
      <c r="W163" s="36" t="s">
        <v>75</v>
      </c>
      <c r="X163" s="36" t="s">
        <v>37</v>
      </c>
      <c r="Y163" s="36" t="s">
        <v>211</v>
      </c>
      <c r="Z163" s="36" t="s">
        <v>45</v>
      </c>
      <c r="AA163" s="7" t="s">
        <v>34</v>
      </c>
      <c r="AB163" s="7" t="s">
        <v>27</v>
      </c>
      <c r="AF163" s="1"/>
    </row>
    <row r="164" spans="5:32" ht="19" customHeight="1" x14ac:dyDescent="0.2">
      <c r="E164" s="20" t="s">
        <v>482</v>
      </c>
      <c r="F164" s="22"/>
      <c r="G164" s="22"/>
      <c r="H164" s="21"/>
      <c r="I164" s="21"/>
      <c r="J164" s="21"/>
      <c r="K164" s="21"/>
      <c r="L164" s="21"/>
      <c r="M164" s="21"/>
      <c r="N164" s="21"/>
      <c r="O164" s="22"/>
      <c r="P164" s="22"/>
      <c r="Q164" s="22"/>
      <c r="S164" s="22"/>
      <c r="T164" s="22"/>
      <c r="U164" s="21"/>
      <c r="V164" s="21"/>
      <c r="W164" s="21"/>
      <c r="X164" s="21"/>
      <c r="Y164" s="22"/>
      <c r="Z164" s="22"/>
      <c r="AA164" s="22"/>
      <c r="AB164" s="22"/>
      <c r="AF164" s="1"/>
    </row>
    <row r="165" spans="5:32" s="8" customFormat="1" ht="19" customHeight="1" x14ac:dyDescent="0.2">
      <c r="E165" s="2" t="s">
        <v>1178</v>
      </c>
      <c r="F165" s="92">
        <v>100</v>
      </c>
      <c r="G165" s="92"/>
      <c r="H165" s="92"/>
      <c r="I165" s="92">
        <v>100</v>
      </c>
      <c r="J165" s="92"/>
      <c r="K165" s="92"/>
      <c r="L165" s="92">
        <v>100</v>
      </c>
      <c r="M165" s="92"/>
      <c r="N165" s="92"/>
      <c r="O165" s="92">
        <v>100</v>
      </c>
      <c r="P165" s="92"/>
      <c r="Q165" s="92"/>
      <c r="R165" s="31"/>
      <c r="S165" s="92">
        <v>100</v>
      </c>
      <c r="T165" s="92"/>
      <c r="U165" s="92">
        <v>100</v>
      </c>
      <c r="V165" s="92"/>
      <c r="W165" s="92">
        <v>100</v>
      </c>
      <c r="X165" s="92"/>
      <c r="Y165" s="92">
        <v>100</v>
      </c>
      <c r="Z165" s="92"/>
      <c r="AA165" s="92">
        <v>100</v>
      </c>
      <c r="AB165" s="92"/>
      <c r="AC165" s="31"/>
    </row>
    <row r="166" spans="5:32" ht="19" customHeight="1" x14ac:dyDescent="0.2">
      <c r="E166" s="1" t="s">
        <v>510</v>
      </c>
      <c r="F166" s="7" t="s">
        <v>19</v>
      </c>
      <c r="G166" s="7" t="s">
        <v>62</v>
      </c>
      <c r="H166" s="7" t="s">
        <v>53</v>
      </c>
      <c r="I166" s="7" t="s">
        <v>1162</v>
      </c>
      <c r="J166" s="7" t="s">
        <v>1125</v>
      </c>
      <c r="K166" s="7" t="s">
        <v>168</v>
      </c>
      <c r="L166" s="7" t="s">
        <v>6</v>
      </c>
      <c r="M166" s="7" t="s">
        <v>44</v>
      </c>
      <c r="N166" s="7" t="s">
        <v>541</v>
      </c>
      <c r="O166" s="7" t="s">
        <v>1127</v>
      </c>
      <c r="P166" s="7" t="s">
        <v>168</v>
      </c>
      <c r="Q166" s="7" t="s">
        <v>29</v>
      </c>
      <c r="R166" s="35"/>
      <c r="S166" s="7" t="s">
        <v>14</v>
      </c>
      <c r="T166" s="7" t="s">
        <v>29</v>
      </c>
      <c r="U166" s="7" t="s">
        <v>3</v>
      </c>
      <c r="V166" s="7" t="s">
        <v>66</v>
      </c>
      <c r="W166" s="7" t="s">
        <v>19</v>
      </c>
      <c r="X166" s="7" t="s">
        <v>39</v>
      </c>
      <c r="Y166" s="7" t="s">
        <v>3</v>
      </c>
      <c r="Z166" s="7" t="s">
        <v>94</v>
      </c>
      <c r="AA166" s="7" t="s">
        <v>80</v>
      </c>
      <c r="AB166" s="7" t="s">
        <v>94</v>
      </c>
      <c r="AF166" s="1"/>
    </row>
    <row r="167" spans="5:32" ht="19" customHeight="1" x14ac:dyDescent="0.2">
      <c r="E167" s="3" t="s">
        <v>1247</v>
      </c>
      <c r="F167" s="7" t="s">
        <v>53</v>
      </c>
      <c r="G167" s="7" t="s">
        <v>541</v>
      </c>
      <c r="H167" s="7" t="s">
        <v>167</v>
      </c>
      <c r="I167" s="7" t="s">
        <v>187</v>
      </c>
      <c r="J167" s="7" t="s">
        <v>1061</v>
      </c>
      <c r="K167" s="7" t="s">
        <v>517</v>
      </c>
      <c r="L167" s="7" t="s">
        <v>1124</v>
      </c>
      <c r="M167" s="7" t="s">
        <v>1067</v>
      </c>
      <c r="N167" s="7" t="s">
        <v>106</v>
      </c>
      <c r="O167" s="7" t="s">
        <v>3</v>
      </c>
      <c r="P167" s="7" t="s">
        <v>37</v>
      </c>
      <c r="Q167" s="7" t="s">
        <v>79</v>
      </c>
      <c r="R167" s="35"/>
      <c r="S167" s="7" t="s">
        <v>410</v>
      </c>
      <c r="T167" s="7" t="s">
        <v>326</v>
      </c>
      <c r="U167" s="7" t="s">
        <v>517</v>
      </c>
      <c r="V167" s="7" t="s">
        <v>519</v>
      </c>
      <c r="W167" s="7" t="s">
        <v>410</v>
      </c>
      <c r="X167" s="7" t="s">
        <v>43</v>
      </c>
      <c r="Y167" s="7" t="s">
        <v>14</v>
      </c>
      <c r="Z167" s="7" t="s">
        <v>524</v>
      </c>
      <c r="AA167" s="7" t="s">
        <v>32</v>
      </c>
      <c r="AB167" s="7" t="s">
        <v>41</v>
      </c>
      <c r="AF167" s="6" t="s">
        <v>1155</v>
      </c>
    </row>
    <row r="168" spans="5:32" ht="19" customHeight="1" x14ac:dyDescent="0.2">
      <c r="E168" s="3" t="s">
        <v>505</v>
      </c>
      <c r="F168" s="7" t="s">
        <v>571</v>
      </c>
      <c r="G168" s="7" t="s">
        <v>1084</v>
      </c>
      <c r="H168" s="7" t="s">
        <v>1087</v>
      </c>
      <c r="I168" s="7" t="s">
        <v>600</v>
      </c>
      <c r="J168" s="7" t="s">
        <v>587</v>
      </c>
      <c r="K168" s="7" t="s">
        <v>17</v>
      </c>
      <c r="L168" s="7" t="s">
        <v>326</v>
      </c>
      <c r="M168" s="7" t="s">
        <v>530</v>
      </c>
      <c r="N168" s="7" t="s">
        <v>326</v>
      </c>
      <c r="O168" s="7" t="s">
        <v>14</v>
      </c>
      <c r="P168" s="7" t="s">
        <v>62</v>
      </c>
      <c r="Q168" s="7" t="s">
        <v>62</v>
      </c>
      <c r="R168" s="35"/>
      <c r="S168" s="7" t="s">
        <v>374</v>
      </c>
      <c r="T168" s="7" t="s">
        <v>56</v>
      </c>
      <c r="U168" s="7" t="s">
        <v>14</v>
      </c>
      <c r="V168" s="7" t="s">
        <v>75</v>
      </c>
      <c r="W168" s="7" t="s">
        <v>410</v>
      </c>
      <c r="X168" s="7" t="s">
        <v>27</v>
      </c>
      <c r="Y168" s="7" t="s">
        <v>523</v>
      </c>
      <c r="Z168" s="7" t="s">
        <v>440</v>
      </c>
      <c r="AA168" s="7" t="s">
        <v>62</v>
      </c>
      <c r="AB168" s="7" t="s">
        <v>3</v>
      </c>
      <c r="AF168" s="6" t="s">
        <v>1155</v>
      </c>
    </row>
    <row r="169" spans="5:32" ht="19" customHeight="1" x14ac:dyDescent="0.2">
      <c r="E169" s="3" t="s">
        <v>484</v>
      </c>
      <c r="F169" s="7" t="s">
        <v>19</v>
      </c>
      <c r="G169" s="7" t="s">
        <v>19</v>
      </c>
      <c r="H169" s="7" t="s">
        <v>126</v>
      </c>
      <c r="I169" s="7" t="s">
        <v>78</v>
      </c>
      <c r="J169" s="7" t="s">
        <v>164</v>
      </c>
      <c r="K169" s="7" t="s">
        <v>1193</v>
      </c>
      <c r="L169" s="7" t="s">
        <v>120</v>
      </c>
      <c r="M169" s="7" t="s">
        <v>41</v>
      </c>
      <c r="N169" s="7" t="s">
        <v>24</v>
      </c>
      <c r="O169" s="7" t="s">
        <v>101</v>
      </c>
      <c r="P169" s="7" t="s">
        <v>53</v>
      </c>
      <c r="Q169" s="7" t="s">
        <v>142</v>
      </c>
      <c r="R169" s="35"/>
      <c r="S169" s="7" t="s">
        <v>102</v>
      </c>
      <c r="T169" s="7" t="s">
        <v>53</v>
      </c>
      <c r="U169" s="7" t="s">
        <v>120</v>
      </c>
      <c r="V169" s="7" t="s">
        <v>520</v>
      </c>
      <c r="W169" s="7" t="s">
        <v>456</v>
      </c>
      <c r="X169" s="7" t="s">
        <v>91</v>
      </c>
      <c r="Y169" s="7" t="s">
        <v>85</v>
      </c>
      <c r="Z169" s="7" t="s">
        <v>85</v>
      </c>
      <c r="AA169" s="7" t="s">
        <v>309</v>
      </c>
      <c r="AB169" s="7" t="s">
        <v>84</v>
      </c>
      <c r="AF169" s="6" t="s">
        <v>1155</v>
      </c>
    </row>
    <row r="170" spans="5:32" ht="19" customHeight="1" x14ac:dyDescent="0.2">
      <c r="E170" s="3" t="s">
        <v>508</v>
      </c>
      <c r="F170" s="7" t="s">
        <v>572</v>
      </c>
      <c r="G170" s="7" t="s">
        <v>41</v>
      </c>
      <c r="H170" s="7" t="s">
        <v>1091</v>
      </c>
      <c r="I170" s="7" t="s">
        <v>527</v>
      </c>
      <c r="J170" s="7" t="s">
        <v>1212</v>
      </c>
      <c r="K170" s="7" t="s">
        <v>62</v>
      </c>
      <c r="L170" s="7" t="s">
        <v>1125</v>
      </c>
      <c r="M170" s="7" t="s">
        <v>3</v>
      </c>
      <c r="N170" s="7" t="s">
        <v>1125</v>
      </c>
      <c r="O170" s="7" t="s">
        <v>94</v>
      </c>
      <c r="P170" s="36" t="s">
        <v>1079</v>
      </c>
      <c r="Q170" s="7" t="s">
        <v>106</v>
      </c>
      <c r="R170" s="35"/>
      <c r="S170" s="7" t="s">
        <v>29</v>
      </c>
      <c r="T170" s="7" t="s">
        <v>32</v>
      </c>
      <c r="U170" s="7" t="s">
        <v>56</v>
      </c>
      <c r="V170" s="7" t="s">
        <v>3</v>
      </c>
      <c r="W170" s="7" t="s">
        <v>51</v>
      </c>
      <c r="X170" s="7" t="s">
        <v>147</v>
      </c>
      <c r="Y170" s="7" t="s">
        <v>94</v>
      </c>
      <c r="Z170" s="36" t="s">
        <v>50</v>
      </c>
      <c r="AA170" s="7" t="s">
        <v>3</v>
      </c>
      <c r="AB170" s="7" t="s">
        <v>134</v>
      </c>
      <c r="AF170" s="6" t="s">
        <v>1155</v>
      </c>
    </row>
    <row r="171" spans="5:32" ht="19" customHeight="1" x14ac:dyDescent="0.2">
      <c r="E171" s="3" t="s">
        <v>483</v>
      </c>
      <c r="F171" s="7" t="s">
        <v>53</v>
      </c>
      <c r="G171" s="7" t="s">
        <v>531</v>
      </c>
      <c r="H171" s="7" t="s">
        <v>62</v>
      </c>
      <c r="I171" s="7" t="s">
        <v>521</v>
      </c>
      <c r="J171" s="7" t="s">
        <v>1213</v>
      </c>
      <c r="K171" s="7" t="s">
        <v>59</v>
      </c>
      <c r="L171" s="7" t="s">
        <v>106</v>
      </c>
      <c r="M171" s="7" t="s">
        <v>541</v>
      </c>
      <c r="N171" s="7" t="s">
        <v>94</v>
      </c>
      <c r="O171" s="7" t="s">
        <v>59</v>
      </c>
      <c r="P171" s="7" t="s">
        <v>324</v>
      </c>
      <c r="Q171" s="7" t="s">
        <v>62</v>
      </c>
      <c r="R171" s="35"/>
      <c r="S171" s="7" t="s">
        <v>30</v>
      </c>
      <c r="T171" s="7" t="s">
        <v>439</v>
      </c>
      <c r="U171" s="7" t="s">
        <v>518</v>
      </c>
      <c r="V171" s="7" t="s">
        <v>19</v>
      </c>
      <c r="W171" s="7" t="s">
        <v>410</v>
      </c>
      <c r="X171" s="7" t="s">
        <v>55</v>
      </c>
      <c r="Y171" s="7" t="s">
        <v>53</v>
      </c>
      <c r="Z171" s="7" t="s">
        <v>62</v>
      </c>
      <c r="AA171" s="7" t="s">
        <v>66</v>
      </c>
      <c r="AB171" s="7" t="s">
        <v>94</v>
      </c>
      <c r="AF171" s="6" t="s">
        <v>1155</v>
      </c>
    </row>
    <row r="172" spans="5:32" ht="19" customHeight="1" x14ac:dyDescent="0.2">
      <c r="E172" s="3" t="s">
        <v>506</v>
      </c>
      <c r="F172" s="7" t="s">
        <v>595</v>
      </c>
      <c r="G172" s="7" t="s">
        <v>517</v>
      </c>
      <c r="H172" s="36" t="s">
        <v>44</v>
      </c>
      <c r="I172" s="36" t="s">
        <v>44</v>
      </c>
      <c r="J172" s="36" t="s">
        <v>530</v>
      </c>
      <c r="K172" s="36" t="s">
        <v>517</v>
      </c>
      <c r="L172" s="7" t="s">
        <v>6</v>
      </c>
      <c r="M172" s="7" t="s">
        <v>22</v>
      </c>
      <c r="N172" s="7" t="s">
        <v>1126</v>
      </c>
      <c r="O172" s="7" t="s">
        <v>17</v>
      </c>
      <c r="P172" s="36" t="s">
        <v>326</v>
      </c>
      <c r="Q172" s="7" t="s">
        <v>541</v>
      </c>
      <c r="R172" s="35"/>
      <c r="S172" s="7" t="s">
        <v>310</v>
      </c>
      <c r="T172" s="7" t="s">
        <v>3</v>
      </c>
      <c r="U172" s="36" t="s">
        <v>83</v>
      </c>
      <c r="V172" s="7" t="s">
        <v>66</v>
      </c>
      <c r="W172" s="7" t="s">
        <v>83</v>
      </c>
      <c r="X172" s="7" t="s">
        <v>6</v>
      </c>
      <c r="Y172" s="7" t="s">
        <v>47</v>
      </c>
      <c r="Z172" s="36" t="s">
        <v>68</v>
      </c>
      <c r="AA172" s="7" t="s">
        <v>4</v>
      </c>
      <c r="AB172" s="7" t="s">
        <v>23</v>
      </c>
      <c r="AF172" s="6" t="s">
        <v>1155</v>
      </c>
    </row>
    <row r="173" spans="5:32" ht="19" customHeight="1" x14ac:dyDescent="0.2">
      <c r="E173" s="3" t="s">
        <v>507</v>
      </c>
      <c r="F173" s="7" t="s">
        <v>3</v>
      </c>
      <c r="G173" s="7" t="s">
        <v>32</v>
      </c>
      <c r="H173" s="36" t="s">
        <v>66</v>
      </c>
      <c r="I173" s="36" t="s">
        <v>541</v>
      </c>
      <c r="J173" s="36" t="s">
        <v>1076</v>
      </c>
      <c r="K173" s="36" t="s">
        <v>1067</v>
      </c>
      <c r="L173" s="7" t="s">
        <v>541</v>
      </c>
      <c r="M173" s="7" t="s">
        <v>29</v>
      </c>
      <c r="N173" s="7" t="s">
        <v>539</v>
      </c>
      <c r="O173" s="7" t="s">
        <v>3</v>
      </c>
      <c r="P173" s="7" t="s">
        <v>570</v>
      </c>
      <c r="Q173" s="7" t="s">
        <v>56</v>
      </c>
      <c r="R173" s="35"/>
      <c r="S173" s="7" t="s">
        <v>25</v>
      </c>
      <c r="T173" s="7" t="s">
        <v>310</v>
      </c>
      <c r="U173" s="36" t="s">
        <v>396</v>
      </c>
      <c r="V173" s="7" t="s">
        <v>521</v>
      </c>
      <c r="W173" s="7" t="s">
        <v>211</v>
      </c>
      <c r="X173" s="7" t="s">
        <v>41</v>
      </c>
      <c r="Y173" s="7" t="s">
        <v>19</v>
      </c>
      <c r="Z173" s="7" t="s">
        <v>6</v>
      </c>
      <c r="AA173" s="7" t="s">
        <v>29</v>
      </c>
      <c r="AB173" s="7" t="s">
        <v>120</v>
      </c>
      <c r="AF173" s="6" t="s">
        <v>1155</v>
      </c>
    </row>
    <row r="174" spans="5:32" ht="19" customHeight="1" x14ac:dyDescent="0.2">
      <c r="E174" s="3" t="s">
        <v>514</v>
      </c>
      <c r="F174" s="7" t="s">
        <v>1083</v>
      </c>
      <c r="G174" s="7" t="s">
        <v>326</v>
      </c>
      <c r="H174" s="7" t="s">
        <v>17</v>
      </c>
      <c r="I174" s="7" t="s">
        <v>1211</v>
      </c>
      <c r="J174" s="7" t="s">
        <v>1128</v>
      </c>
      <c r="K174" s="7" t="s">
        <v>16</v>
      </c>
      <c r="L174" s="7" t="s">
        <v>106</v>
      </c>
      <c r="M174" s="7" t="s">
        <v>309</v>
      </c>
      <c r="N174" s="7" t="s">
        <v>120</v>
      </c>
      <c r="O174" s="7" t="s">
        <v>1079</v>
      </c>
      <c r="P174" s="7" t="s">
        <v>538</v>
      </c>
      <c r="Q174" s="7" t="s">
        <v>62</v>
      </c>
      <c r="R174" s="35"/>
      <c r="S174" s="7" t="s">
        <v>173</v>
      </c>
      <c r="T174" s="7" t="s">
        <v>24</v>
      </c>
      <c r="U174" s="7" t="s">
        <v>3</v>
      </c>
      <c r="V174" s="7" t="s">
        <v>3</v>
      </c>
      <c r="W174" s="7" t="s">
        <v>522</v>
      </c>
      <c r="X174" s="7" t="s">
        <v>39</v>
      </c>
      <c r="Y174" s="7" t="s">
        <v>98</v>
      </c>
      <c r="Z174" s="7" t="s">
        <v>25</v>
      </c>
      <c r="AA174" s="7" t="s">
        <v>75</v>
      </c>
      <c r="AB174" s="7" t="s">
        <v>6</v>
      </c>
      <c r="AF174" s="6" t="s">
        <v>1155</v>
      </c>
    </row>
    <row r="175" spans="5:32" ht="19" customHeight="1" x14ac:dyDescent="0.2">
      <c r="E175" s="3" t="s">
        <v>509</v>
      </c>
      <c r="F175" s="7" t="s">
        <v>536</v>
      </c>
      <c r="G175" s="7" t="s">
        <v>1077</v>
      </c>
      <c r="H175" s="7" t="s">
        <v>570</v>
      </c>
      <c r="I175" s="7" t="s">
        <v>56</v>
      </c>
      <c r="J175" s="7" t="s">
        <v>61</v>
      </c>
      <c r="K175" s="7" t="s">
        <v>1214</v>
      </c>
      <c r="L175" s="7" t="s">
        <v>530</v>
      </c>
      <c r="M175" s="7" t="s">
        <v>531</v>
      </c>
      <c r="N175" s="7" t="s">
        <v>1083</v>
      </c>
      <c r="O175" s="7" t="s">
        <v>31</v>
      </c>
      <c r="P175" s="7" t="s">
        <v>79</v>
      </c>
      <c r="Q175" s="7" t="s">
        <v>26</v>
      </c>
      <c r="R175" s="35"/>
      <c r="S175" s="7" t="s">
        <v>17</v>
      </c>
      <c r="T175" s="7" t="s">
        <v>44</v>
      </c>
      <c r="U175" s="7" t="s">
        <v>41</v>
      </c>
      <c r="V175" s="7" t="s">
        <v>83</v>
      </c>
      <c r="W175" s="7" t="s">
        <v>170</v>
      </c>
      <c r="X175" s="7" t="s">
        <v>38</v>
      </c>
      <c r="Y175" s="7" t="s">
        <v>147</v>
      </c>
      <c r="Z175" s="7" t="s">
        <v>94</v>
      </c>
      <c r="AA175" s="7" t="s">
        <v>17</v>
      </c>
      <c r="AB175" s="7" t="s">
        <v>13</v>
      </c>
      <c r="AF175" s="6" t="s">
        <v>1155</v>
      </c>
    </row>
    <row r="176" spans="5:32" ht="19" customHeight="1" x14ac:dyDescent="0.2">
      <c r="E176" s="20" t="s">
        <v>485</v>
      </c>
      <c r="F176" s="22"/>
      <c r="G176" s="22"/>
      <c r="H176" s="21"/>
      <c r="I176" s="21"/>
      <c r="J176" s="21"/>
      <c r="K176" s="21"/>
      <c r="L176" s="21"/>
      <c r="M176" s="21"/>
      <c r="N176" s="21"/>
      <c r="O176" s="22"/>
      <c r="P176" s="22"/>
      <c r="Q176" s="22"/>
      <c r="S176" s="22"/>
      <c r="T176" s="22"/>
      <c r="U176" s="21"/>
      <c r="V176" s="21"/>
      <c r="W176" s="21"/>
      <c r="X176" s="21"/>
      <c r="Y176" s="22"/>
      <c r="Z176" s="22"/>
      <c r="AA176" s="22"/>
      <c r="AB176" s="22"/>
      <c r="AF176" s="1"/>
    </row>
    <row r="177" spans="5:32" s="8" customFormat="1" ht="19" customHeight="1" x14ac:dyDescent="0.2">
      <c r="E177" s="2" t="s">
        <v>1178</v>
      </c>
      <c r="F177" s="92">
        <v>100</v>
      </c>
      <c r="G177" s="92"/>
      <c r="H177" s="92"/>
      <c r="I177" s="92">
        <v>100</v>
      </c>
      <c r="J177" s="92"/>
      <c r="K177" s="92"/>
      <c r="L177" s="92">
        <v>100</v>
      </c>
      <c r="M177" s="92"/>
      <c r="N177" s="92"/>
      <c r="O177" s="92">
        <v>100</v>
      </c>
      <c r="P177" s="92"/>
      <c r="Q177" s="92"/>
      <c r="R177" s="31"/>
      <c r="S177" s="92">
        <v>100</v>
      </c>
      <c r="T177" s="92"/>
      <c r="U177" s="92">
        <v>100</v>
      </c>
      <c r="V177" s="92"/>
      <c r="W177" s="92">
        <v>100</v>
      </c>
      <c r="X177" s="92"/>
      <c r="Y177" s="92">
        <v>100</v>
      </c>
      <c r="Z177" s="92"/>
      <c r="AA177" s="92">
        <v>100</v>
      </c>
      <c r="AB177" s="92"/>
      <c r="AC177" s="31"/>
    </row>
    <row r="178" spans="5:32" ht="19" customHeight="1" x14ac:dyDescent="0.2">
      <c r="E178" s="2" t="s">
        <v>502</v>
      </c>
      <c r="F178" s="7" t="s">
        <v>1067</v>
      </c>
      <c r="G178" s="7" t="s">
        <v>1079</v>
      </c>
      <c r="H178" s="7" t="s">
        <v>539</v>
      </c>
      <c r="I178" s="7" t="s">
        <v>187</v>
      </c>
      <c r="J178" s="7" t="s">
        <v>62</v>
      </c>
      <c r="K178" s="7" t="s">
        <v>1203</v>
      </c>
      <c r="L178" s="7" t="s">
        <v>168</v>
      </c>
      <c r="M178" s="7" t="s">
        <v>1056</v>
      </c>
      <c r="N178" s="7" t="s">
        <v>168</v>
      </c>
      <c r="O178" s="7" t="s">
        <v>374</v>
      </c>
      <c r="P178" s="7" t="s">
        <v>6</v>
      </c>
      <c r="Q178" s="7" t="s">
        <v>570</v>
      </c>
      <c r="R178" s="35"/>
      <c r="S178" s="7" t="s">
        <v>6</v>
      </c>
      <c r="T178" s="7" t="s">
        <v>122</v>
      </c>
      <c r="U178" s="7" t="s">
        <v>57</v>
      </c>
      <c r="V178" s="7" t="s">
        <v>137</v>
      </c>
      <c r="W178" s="7" t="s">
        <v>116</v>
      </c>
      <c r="X178" s="7" t="s">
        <v>75</v>
      </c>
      <c r="Y178" s="7" t="s">
        <v>261</v>
      </c>
      <c r="Z178" s="7" t="s">
        <v>85</v>
      </c>
      <c r="AA178" s="7" t="s">
        <v>38</v>
      </c>
      <c r="AB178" s="7" t="s">
        <v>51</v>
      </c>
      <c r="AF178" s="1"/>
    </row>
    <row r="179" spans="5:32" ht="19" customHeight="1" x14ac:dyDescent="0.2">
      <c r="E179" s="2" t="s">
        <v>486</v>
      </c>
      <c r="F179" s="7" t="s">
        <v>44</v>
      </c>
      <c r="G179" s="7" t="s">
        <v>570</v>
      </c>
      <c r="H179" s="7" t="s">
        <v>70</v>
      </c>
      <c r="I179" s="7" t="s">
        <v>1065</v>
      </c>
      <c r="J179" s="7" t="s">
        <v>539</v>
      </c>
      <c r="K179" s="7" t="s">
        <v>177</v>
      </c>
      <c r="L179" s="7" t="s">
        <v>53</v>
      </c>
      <c r="M179" s="7" t="s">
        <v>531</v>
      </c>
      <c r="N179" s="7" t="s">
        <v>170</v>
      </c>
      <c r="O179" s="7" t="s">
        <v>19</v>
      </c>
      <c r="P179" s="7" t="s">
        <v>167</v>
      </c>
      <c r="Q179" s="7" t="s">
        <v>324</v>
      </c>
      <c r="R179" s="35"/>
      <c r="S179" s="7" t="s">
        <v>53</v>
      </c>
      <c r="T179" s="7" t="s">
        <v>61</v>
      </c>
      <c r="U179" s="7" t="s">
        <v>453</v>
      </c>
      <c r="V179" s="7" t="s">
        <v>3</v>
      </c>
      <c r="W179" s="7" t="s">
        <v>134</v>
      </c>
      <c r="X179" s="7" t="s">
        <v>53</v>
      </c>
      <c r="Y179" s="7" t="s">
        <v>23</v>
      </c>
      <c r="Z179" s="7" t="s">
        <v>410</v>
      </c>
      <c r="AA179" s="7" t="s">
        <v>104</v>
      </c>
      <c r="AB179" s="7" t="s">
        <v>105</v>
      </c>
      <c r="AF179" s="1"/>
    </row>
    <row r="180" spans="5:32" ht="19" customHeight="1" x14ac:dyDescent="0.2">
      <c r="E180" s="2" t="s">
        <v>501</v>
      </c>
      <c r="F180" s="7" t="s">
        <v>177</v>
      </c>
      <c r="G180" s="7" t="s">
        <v>98</v>
      </c>
      <c r="H180" s="7" t="s">
        <v>17</v>
      </c>
      <c r="I180" s="7" t="s">
        <v>531</v>
      </c>
      <c r="J180" s="7" t="s">
        <v>78</v>
      </c>
      <c r="K180" s="7" t="s">
        <v>327</v>
      </c>
      <c r="L180" s="7" t="s">
        <v>6</v>
      </c>
      <c r="M180" s="7" t="s">
        <v>16</v>
      </c>
      <c r="N180" s="7" t="s">
        <v>531</v>
      </c>
      <c r="O180" s="7" t="s">
        <v>1067</v>
      </c>
      <c r="P180" s="7" t="s">
        <v>17</v>
      </c>
      <c r="Q180" s="7" t="s">
        <v>1079</v>
      </c>
      <c r="R180" s="35"/>
      <c r="S180" s="7" t="s">
        <v>19</v>
      </c>
      <c r="T180" s="7" t="s">
        <v>41</v>
      </c>
      <c r="U180" s="7" t="s">
        <v>9</v>
      </c>
      <c r="V180" s="7" t="s">
        <v>3</v>
      </c>
      <c r="W180" s="7" t="s">
        <v>75</v>
      </c>
      <c r="X180" s="7" t="s">
        <v>32</v>
      </c>
      <c r="Y180" s="7" t="s">
        <v>30</v>
      </c>
      <c r="Z180" s="7" t="s">
        <v>106</v>
      </c>
      <c r="AA180" s="7" t="s">
        <v>147</v>
      </c>
      <c r="AB180" s="7" t="s">
        <v>46</v>
      </c>
      <c r="AF180" s="1"/>
    </row>
    <row r="181" spans="5:32" ht="19" customHeight="1" x14ac:dyDescent="0.2">
      <c r="E181" s="20" t="s">
        <v>487</v>
      </c>
      <c r="F181" s="22"/>
      <c r="G181" s="22"/>
      <c r="H181" s="21"/>
      <c r="I181" s="21"/>
      <c r="J181" s="21"/>
      <c r="K181" s="21"/>
      <c r="L181" s="21"/>
      <c r="M181" s="21"/>
      <c r="N181" s="21"/>
      <c r="O181" s="22"/>
      <c r="P181" s="22"/>
      <c r="Q181" s="22"/>
      <c r="S181" s="22"/>
      <c r="T181" s="22"/>
      <c r="U181" s="21"/>
      <c r="V181" s="21"/>
      <c r="W181" s="21"/>
      <c r="X181" s="21"/>
      <c r="Y181" s="22"/>
      <c r="Z181" s="22"/>
      <c r="AA181" s="22"/>
      <c r="AB181" s="22"/>
      <c r="AF181" s="1"/>
    </row>
    <row r="182" spans="5:32" s="8" customFormat="1" ht="19" customHeight="1" x14ac:dyDescent="0.2">
      <c r="E182" s="2" t="s">
        <v>1178</v>
      </c>
      <c r="F182" s="92">
        <v>100</v>
      </c>
      <c r="G182" s="92"/>
      <c r="H182" s="92"/>
      <c r="I182" s="92">
        <v>100</v>
      </c>
      <c r="J182" s="92"/>
      <c r="K182" s="92"/>
      <c r="L182" s="92">
        <v>100</v>
      </c>
      <c r="M182" s="92"/>
      <c r="N182" s="92"/>
      <c r="O182" s="92">
        <v>100</v>
      </c>
      <c r="P182" s="92"/>
      <c r="Q182" s="92"/>
      <c r="R182" s="31"/>
      <c r="S182" s="92">
        <v>100</v>
      </c>
      <c r="T182" s="92"/>
      <c r="U182" s="92">
        <v>100</v>
      </c>
      <c r="V182" s="92"/>
      <c r="W182" s="92">
        <v>100</v>
      </c>
      <c r="X182" s="92"/>
      <c r="Y182" s="92">
        <v>100</v>
      </c>
      <c r="Z182" s="92"/>
      <c r="AA182" s="92">
        <v>100</v>
      </c>
      <c r="AB182" s="92"/>
      <c r="AC182" s="31"/>
    </row>
    <row r="183" spans="5:32" ht="19" customHeight="1" x14ac:dyDescent="0.2">
      <c r="E183" s="2" t="s">
        <v>488</v>
      </c>
      <c r="F183" s="7" t="s">
        <v>1092</v>
      </c>
      <c r="G183" s="7" t="s">
        <v>187</v>
      </c>
      <c r="H183" s="7" t="s">
        <v>106</v>
      </c>
      <c r="I183" s="7" t="s">
        <v>78</v>
      </c>
      <c r="J183" s="7" t="s">
        <v>177</v>
      </c>
      <c r="K183" s="7" t="s">
        <v>531</v>
      </c>
      <c r="L183" s="7" t="s">
        <v>44</v>
      </c>
      <c r="M183" s="7" t="s">
        <v>6</v>
      </c>
      <c r="N183" s="7" t="s">
        <v>6</v>
      </c>
      <c r="O183" s="7" t="s">
        <v>6</v>
      </c>
      <c r="P183" s="7" t="s">
        <v>310</v>
      </c>
      <c r="Q183" s="7" t="s">
        <v>101</v>
      </c>
      <c r="R183" s="35"/>
      <c r="S183" s="7" t="s">
        <v>122</v>
      </c>
      <c r="T183" s="7" t="s">
        <v>94</v>
      </c>
      <c r="U183" s="7" t="s">
        <v>61</v>
      </c>
      <c r="V183" s="7" t="s">
        <v>261</v>
      </c>
      <c r="W183" s="7" t="s">
        <v>410</v>
      </c>
      <c r="X183" s="7" t="s">
        <v>147</v>
      </c>
      <c r="Y183" s="7" t="s">
        <v>526</v>
      </c>
      <c r="Z183" s="7" t="s">
        <v>78</v>
      </c>
      <c r="AA183" s="7" t="s">
        <v>525</v>
      </c>
      <c r="AB183" s="7" t="s">
        <v>29</v>
      </c>
      <c r="AF183" s="6" t="s">
        <v>1155</v>
      </c>
    </row>
    <row r="184" spans="5:32" ht="19" customHeight="1" x14ac:dyDescent="0.2">
      <c r="E184" s="3" t="s">
        <v>491</v>
      </c>
      <c r="F184" s="7" t="s">
        <v>517</v>
      </c>
      <c r="G184" s="7" t="s">
        <v>61</v>
      </c>
      <c r="H184" s="7" t="s">
        <v>79</v>
      </c>
      <c r="I184" s="7" t="s">
        <v>580</v>
      </c>
      <c r="J184" s="7" t="s">
        <v>410</v>
      </c>
      <c r="K184" s="7" t="s">
        <v>1073</v>
      </c>
      <c r="L184" s="7" t="s">
        <v>1128</v>
      </c>
      <c r="M184" s="7" t="s">
        <v>61</v>
      </c>
      <c r="N184" s="7" t="s">
        <v>62</v>
      </c>
      <c r="O184" s="7" t="s">
        <v>374</v>
      </c>
      <c r="P184" s="7" t="s">
        <v>38</v>
      </c>
      <c r="Q184" s="7" t="s">
        <v>121</v>
      </c>
      <c r="R184" s="35"/>
      <c r="S184" s="7" t="s">
        <v>23</v>
      </c>
      <c r="T184" s="7" t="s">
        <v>211</v>
      </c>
      <c r="U184" s="7" t="s">
        <v>461</v>
      </c>
      <c r="V184" s="7" t="s">
        <v>310</v>
      </c>
      <c r="W184" s="7" t="s">
        <v>261</v>
      </c>
      <c r="X184" s="7" t="s">
        <v>516</v>
      </c>
      <c r="Y184" s="7" t="s">
        <v>527</v>
      </c>
      <c r="Z184" s="7" t="s">
        <v>14</v>
      </c>
      <c r="AA184" s="7" t="s">
        <v>92</v>
      </c>
      <c r="AB184" s="7" t="s">
        <v>91</v>
      </c>
      <c r="AF184" s="6" t="s">
        <v>1155</v>
      </c>
    </row>
    <row r="185" spans="5:32" ht="19" customHeight="1" x14ac:dyDescent="0.2">
      <c r="E185" s="20" t="s">
        <v>503</v>
      </c>
      <c r="F185" s="22"/>
      <c r="G185" s="22"/>
      <c r="H185" s="21"/>
      <c r="I185" s="21"/>
      <c r="J185" s="21"/>
      <c r="K185" s="21"/>
      <c r="L185" s="21"/>
      <c r="M185" s="21"/>
      <c r="N185" s="21"/>
      <c r="O185" s="22"/>
      <c r="P185" s="22"/>
      <c r="Q185" s="22"/>
      <c r="S185" s="22"/>
      <c r="T185" s="22"/>
      <c r="U185" s="21"/>
      <c r="V185" s="21"/>
      <c r="W185" s="21"/>
      <c r="X185" s="21"/>
      <c r="Y185" s="22"/>
      <c r="Z185" s="22"/>
      <c r="AA185" s="22"/>
      <c r="AB185" s="22"/>
      <c r="AF185" s="1"/>
    </row>
    <row r="186" spans="5:32" s="8" customFormat="1" ht="19" customHeight="1" x14ac:dyDescent="0.2">
      <c r="E186" s="2" t="s">
        <v>1178</v>
      </c>
      <c r="F186" s="92">
        <v>100</v>
      </c>
      <c r="G186" s="92"/>
      <c r="H186" s="92"/>
      <c r="I186" s="92">
        <v>100</v>
      </c>
      <c r="J186" s="92"/>
      <c r="K186" s="92"/>
      <c r="L186" s="92">
        <v>100</v>
      </c>
      <c r="M186" s="92"/>
      <c r="N186" s="92"/>
      <c r="O186" s="92">
        <v>100</v>
      </c>
      <c r="P186" s="92"/>
      <c r="Q186" s="92"/>
      <c r="R186" s="31"/>
      <c r="S186" s="92">
        <v>100</v>
      </c>
      <c r="T186" s="92"/>
      <c r="U186" s="92">
        <v>100</v>
      </c>
      <c r="V186" s="92"/>
      <c r="W186" s="92">
        <v>100</v>
      </c>
      <c r="X186" s="92"/>
      <c r="Y186" s="92">
        <v>100</v>
      </c>
      <c r="Z186" s="92"/>
      <c r="AA186" s="92">
        <v>100</v>
      </c>
      <c r="AB186" s="92"/>
      <c r="AC186" s="31"/>
    </row>
    <row r="187" spans="5:32" ht="19" customHeight="1" x14ac:dyDescent="0.2">
      <c r="E187" s="2" t="s">
        <v>489</v>
      </c>
      <c r="F187" s="7" t="s">
        <v>530</v>
      </c>
      <c r="G187" s="7" t="s">
        <v>6</v>
      </c>
      <c r="H187" s="7" t="s">
        <v>44</v>
      </c>
      <c r="I187" s="7" t="s">
        <v>6</v>
      </c>
      <c r="J187" s="7" t="s">
        <v>541</v>
      </c>
      <c r="K187" s="7" t="s">
        <v>1210</v>
      </c>
      <c r="L187" s="7" t="s">
        <v>61</v>
      </c>
      <c r="M187" s="7" t="s">
        <v>1064</v>
      </c>
      <c r="N187" s="7" t="s">
        <v>16</v>
      </c>
      <c r="O187" s="7" t="s">
        <v>168</v>
      </c>
      <c r="P187" s="7" t="s">
        <v>326</v>
      </c>
      <c r="Q187" s="7" t="s">
        <v>44</v>
      </c>
      <c r="R187" s="35"/>
      <c r="S187" s="7" t="s">
        <v>75</v>
      </c>
      <c r="T187" s="7" t="s">
        <v>4</v>
      </c>
      <c r="U187" s="7" t="s">
        <v>51</v>
      </c>
      <c r="V187" s="7" t="s">
        <v>456</v>
      </c>
      <c r="W187" s="7" t="s">
        <v>4</v>
      </c>
      <c r="X187" s="7" t="s">
        <v>92</v>
      </c>
      <c r="Y187" s="7" t="s">
        <v>29</v>
      </c>
      <c r="Z187" s="7" t="s">
        <v>50</v>
      </c>
      <c r="AA187" s="7" t="s">
        <v>41</v>
      </c>
      <c r="AB187" s="7" t="s">
        <v>29</v>
      </c>
      <c r="AF187" s="1"/>
    </row>
    <row r="188" spans="5:32" ht="19" customHeight="1" x14ac:dyDescent="0.2">
      <c r="E188" s="2" t="s">
        <v>490</v>
      </c>
      <c r="F188" s="7" t="s">
        <v>61</v>
      </c>
      <c r="G188" s="7" t="s">
        <v>104</v>
      </c>
      <c r="H188" s="7" t="s">
        <v>59</v>
      </c>
      <c r="I188" s="7" t="s">
        <v>516</v>
      </c>
      <c r="J188" s="7" t="s">
        <v>177</v>
      </c>
      <c r="K188" s="7" t="s">
        <v>1073</v>
      </c>
      <c r="L188" s="7" t="s">
        <v>1056</v>
      </c>
      <c r="M188" s="7" t="s">
        <v>22</v>
      </c>
      <c r="N188" s="7" t="s">
        <v>170</v>
      </c>
      <c r="O188" s="7" t="s">
        <v>539</v>
      </c>
      <c r="P188" s="7" t="s">
        <v>410</v>
      </c>
      <c r="Q188" s="7" t="s">
        <v>4</v>
      </c>
      <c r="R188" s="35"/>
      <c r="S188" s="7" t="s">
        <v>78</v>
      </c>
      <c r="T188" s="7" t="s">
        <v>228</v>
      </c>
      <c r="U188" s="7" t="s">
        <v>32</v>
      </c>
      <c r="V188" s="7" t="s">
        <v>41</v>
      </c>
      <c r="W188" s="7" t="s">
        <v>528</v>
      </c>
      <c r="X188" s="7" t="s">
        <v>211</v>
      </c>
      <c r="Y188" s="7" t="s">
        <v>71</v>
      </c>
      <c r="Z188" s="7" t="s">
        <v>147</v>
      </c>
      <c r="AA188" s="7" t="s">
        <v>309</v>
      </c>
      <c r="AB188" s="7" t="s">
        <v>12</v>
      </c>
      <c r="AF188" s="1"/>
    </row>
    <row r="189" spans="5:32" ht="19" customHeight="1" x14ac:dyDescent="0.2">
      <c r="E189" s="20" t="s">
        <v>495</v>
      </c>
      <c r="F189" s="22"/>
      <c r="G189" s="22"/>
      <c r="H189" s="21"/>
      <c r="I189" s="21"/>
      <c r="J189" s="21"/>
      <c r="K189" s="21"/>
      <c r="L189" s="21"/>
      <c r="M189" s="21"/>
      <c r="N189" s="21"/>
      <c r="O189" s="22"/>
      <c r="P189" s="22"/>
      <c r="Q189" s="22"/>
      <c r="S189" s="22"/>
      <c r="T189" s="22"/>
      <c r="U189" s="21"/>
      <c r="V189" s="21"/>
      <c r="W189" s="21"/>
      <c r="X189" s="21"/>
      <c r="Y189" s="22"/>
      <c r="Z189" s="22"/>
      <c r="AA189" s="22"/>
      <c r="AB189" s="22"/>
      <c r="AF189" s="1"/>
    </row>
    <row r="190" spans="5:32" s="8" customFormat="1" ht="19" customHeight="1" x14ac:dyDescent="0.2">
      <c r="E190" s="2" t="s">
        <v>1178</v>
      </c>
      <c r="F190" s="92">
        <v>100</v>
      </c>
      <c r="G190" s="92"/>
      <c r="H190" s="92"/>
      <c r="I190" s="92">
        <v>100</v>
      </c>
      <c r="J190" s="92"/>
      <c r="K190" s="92"/>
      <c r="L190" s="92">
        <v>100</v>
      </c>
      <c r="M190" s="92"/>
      <c r="N190" s="92"/>
      <c r="O190" s="92">
        <v>100</v>
      </c>
      <c r="P190" s="92"/>
      <c r="Q190" s="92"/>
      <c r="R190" s="31"/>
      <c r="S190" s="92">
        <v>100</v>
      </c>
      <c r="T190" s="92"/>
      <c r="U190" s="92">
        <v>100</v>
      </c>
      <c r="V190" s="92"/>
      <c r="W190" s="92">
        <v>100</v>
      </c>
      <c r="X190" s="92"/>
      <c r="Y190" s="92">
        <v>100</v>
      </c>
      <c r="Z190" s="92"/>
      <c r="AA190" s="92">
        <v>100</v>
      </c>
      <c r="AB190" s="92"/>
      <c r="AC190" s="31"/>
    </row>
    <row r="191" spans="5:32" ht="19" customHeight="1" x14ac:dyDescent="0.2">
      <c r="E191" s="3" t="s">
        <v>1223</v>
      </c>
      <c r="F191" s="7" t="s">
        <v>530</v>
      </c>
      <c r="G191" s="7" t="s">
        <v>62</v>
      </c>
      <c r="H191" s="7" t="s">
        <v>6</v>
      </c>
      <c r="I191" s="7" t="s">
        <v>1076</v>
      </c>
      <c r="J191" s="7" t="s">
        <v>1079</v>
      </c>
      <c r="K191" s="7" t="s">
        <v>517</v>
      </c>
      <c r="L191" s="7" t="s">
        <v>31</v>
      </c>
      <c r="M191" s="7" t="s">
        <v>538</v>
      </c>
      <c r="N191" s="7" t="s">
        <v>6</v>
      </c>
      <c r="O191" s="7" t="s">
        <v>78</v>
      </c>
      <c r="P191" s="7" t="s">
        <v>78</v>
      </c>
      <c r="Q191" s="7" t="s">
        <v>187</v>
      </c>
      <c r="R191" s="35"/>
      <c r="S191" s="7" t="s">
        <v>529</v>
      </c>
      <c r="T191" s="7" t="s">
        <v>17</v>
      </c>
      <c r="U191" s="7" t="s">
        <v>70</v>
      </c>
      <c r="V191" s="7" t="s">
        <v>147</v>
      </c>
      <c r="W191" s="7" t="s">
        <v>56</v>
      </c>
      <c r="X191" s="7" t="s">
        <v>29</v>
      </c>
      <c r="Y191" s="7" t="s">
        <v>13</v>
      </c>
      <c r="Z191" s="7" t="s">
        <v>310</v>
      </c>
      <c r="AA191" s="7" t="s">
        <v>310</v>
      </c>
      <c r="AB191" s="7" t="s">
        <v>533</v>
      </c>
      <c r="AF191" s="7" t="s">
        <v>1155</v>
      </c>
    </row>
    <row r="192" spans="5:32" ht="19" customHeight="1" x14ac:dyDescent="0.2">
      <c r="E192" s="3" t="s">
        <v>1224</v>
      </c>
      <c r="F192" s="7" t="s">
        <v>168</v>
      </c>
      <c r="G192" s="7" t="s">
        <v>539</v>
      </c>
      <c r="H192" s="7" t="s">
        <v>1093</v>
      </c>
      <c r="I192" s="7" t="s">
        <v>17</v>
      </c>
      <c r="J192" s="7" t="s">
        <v>582</v>
      </c>
      <c r="K192" s="7" t="s">
        <v>1179</v>
      </c>
      <c r="L192" s="7" t="s">
        <v>17</v>
      </c>
      <c r="M192" s="7" t="s">
        <v>19</v>
      </c>
      <c r="N192" s="7" t="s">
        <v>531</v>
      </c>
      <c r="O192" s="7" t="s">
        <v>1079</v>
      </c>
      <c r="P192" s="7" t="s">
        <v>19</v>
      </c>
      <c r="Q192" s="7" t="s">
        <v>19</v>
      </c>
      <c r="R192" s="35"/>
      <c r="S192" s="7" t="s">
        <v>14</v>
      </c>
      <c r="T192" s="7" t="s">
        <v>31</v>
      </c>
      <c r="U192" s="7" t="s">
        <v>79</v>
      </c>
      <c r="V192" s="7" t="s">
        <v>31</v>
      </c>
      <c r="W192" s="7" t="s">
        <v>17</v>
      </c>
      <c r="X192" s="7" t="s">
        <v>12</v>
      </c>
      <c r="Y192" s="7" t="s">
        <v>78</v>
      </c>
      <c r="Z192" s="7" t="s">
        <v>91</v>
      </c>
      <c r="AA192" s="7" t="s">
        <v>31</v>
      </c>
      <c r="AB192" s="7" t="s">
        <v>534</v>
      </c>
      <c r="AF192" s="7" t="s">
        <v>1155</v>
      </c>
    </row>
    <row r="193" spans="5:32" ht="19" customHeight="1" x14ac:dyDescent="0.2">
      <c r="E193" s="3" t="s">
        <v>1225</v>
      </c>
      <c r="F193" s="7" t="s">
        <v>14</v>
      </c>
      <c r="G193" s="7" t="s">
        <v>541</v>
      </c>
      <c r="H193" s="7" t="s">
        <v>9</v>
      </c>
      <c r="I193" s="7" t="s">
        <v>1060</v>
      </c>
      <c r="J193" s="7" t="s">
        <v>164</v>
      </c>
      <c r="K193" s="7" t="s">
        <v>587</v>
      </c>
      <c r="L193" s="7" t="s">
        <v>530</v>
      </c>
      <c r="M193" s="7" t="s">
        <v>517</v>
      </c>
      <c r="N193" s="7" t="s">
        <v>62</v>
      </c>
      <c r="O193" s="7" t="s">
        <v>23</v>
      </c>
      <c r="P193" s="7" t="s">
        <v>51</v>
      </c>
      <c r="Q193" s="7" t="s">
        <v>13</v>
      </c>
      <c r="R193" s="35"/>
      <c r="S193" s="7" t="s">
        <v>530</v>
      </c>
      <c r="T193" s="7" t="s">
        <v>149</v>
      </c>
      <c r="U193" s="7" t="s">
        <v>90</v>
      </c>
      <c r="V193" s="7" t="s">
        <v>57</v>
      </c>
      <c r="W193" s="7" t="s">
        <v>530</v>
      </c>
      <c r="X193" s="7" t="s">
        <v>38</v>
      </c>
      <c r="Y193" s="7" t="s">
        <v>310</v>
      </c>
      <c r="Z193" s="7" t="s">
        <v>310</v>
      </c>
      <c r="AA193" s="7" t="s">
        <v>57</v>
      </c>
      <c r="AB193" s="7" t="s">
        <v>310</v>
      </c>
      <c r="AF193" s="7" t="s">
        <v>1155</v>
      </c>
    </row>
    <row r="194" spans="5:32" ht="19" customHeight="1" x14ac:dyDescent="0.2">
      <c r="E194" s="3" t="s">
        <v>1226</v>
      </c>
      <c r="F194" s="7" t="s">
        <v>374</v>
      </c>
      <c r="G194" s="7" t="s">
        <v>32</v>
      </c>
      <c r="H194" s="7" t="s">
        <v>326</v>
      </c>
      <c r="I194" s="7" t="s">
        <v>78</v>
      </c>
      <c r="J194" s="7" t="s">
        <v>1193</v>
      </c>
      <c r="K194" s="7" t="s">
        <v>570</v>
      </c>
      <c r="L194" s="7" t="s">
        <v>61</v>
      </c>
      <c r="M194" s="7" t="s">
        <v>61</v>
      </c>
      <c r="N194" s="7" t="s">
        <v>1049</v>
      </c>
      <c r="O194" s="7" t="s">
        <v>47</v>
      </c>
      <c r="P194" s="7" t="s">
        <v>56</v>
      </c>
      <c r="Q194" s="7" t="s">
        <v>5</v>
      </c>
      <c r="R194" s="35"/>
      <c r="S194" s="7" t="s">
        <v>75</v>
      </c>
      <c r="T194" s="7" t="s">
        <v>309</v>
      </c>
      <c r="U194" s="7" t="s">
        <v>57</v>
      </c>
      <c r="V194" s="7" t="s">
        <v>56</v>
      </c>
      <c r="W194" s="7" t="s">
        <v>309</v>
      </c>
      <c r="X194" s="7" t="s">
        <v>31</v>
      </c>
      <c r="Y194" s="7" t="s">
        <v>309</v>
      </c>
      <c r="Z194" s="7" t="s">
        <v>31</v>
      </c>
      <c r="AA194" s="7" t="s">
        <v>78</v>
      </c>
      <c r="AB194" s="7" t="s">
        <v>523</v>
      </c>
      <c r="AF194" s="7" t="s">
        <v>1155</v>
      </c>
    </row>
    <row r="195" spans="5:32" ht="19" customHeight="1" x14ac:dyDescent="0.2">
      <c r="E195" s="3" t="s">
        <v>1227</v>
      </c>
      <c r="F195" s="7" t="s">
        <v>62</v>
      </c>
      <c r="G195" s="7" t="s">
        <v>31</v>
      </c>
      <c r="H195" s="7" t="s">
        <v>41</v>
      </c>
      <c r="I195" s="7" t="s">
        <v>410</v>
      </c>
      <c r="J195" s="7" t="s">
        <v>1209</v>
      </c>
      <c r="K195" s="7" t="s">
        <v>1064</v>
      </c>
      <c r="L195" s="7" t="s">
        <v>6</v>
      </c>
      <c r="M195" s="7" t="s">
        <v>62</v>
      </c>
      <c r="N195" s="7" t="s">
        <v>70</v>
      </c>
      <c r="O195" s="7" t="s">
        <v>62</v>
      </c>
      <c r="P195" s="7" t="s">
        <v>568</v>
      </c>
      <c r="Q195" s="7" t="s">
        <v>14</v>
      </c>
      <c r="R195" s="35"/>
      <c r="S195" s="7" t="s">
        <v>79</v>
      </c>
      <c r="T195" s="7" t="s">
        <v>56</v>
      </c>
      <c r="U195" s="7" t="s">
        <v>416</v>
      </c>
      <c r="V195" s="7" t="s">
        <v>56</v>
      </c>
      <c r="W195" s="7" t="s">
        <v>79</v>
      </c>
      <c r="X195" s="7" t="s">
        <v>102</v>
      </c>
      <c r="Y195" s="7" t="s">
        <v>211</v>
      </c>
      <c r="Z195" s="7" t="s">
        <v>12</v>
      </c>
      <c r="AA195" s="7" t="s">
        <v>31</v>
      </c>
      <c r="AB195" s="7" t="s">
        <v>310</v>
      </c>
      <c r="AF195" s="7" t="s">
        <v>1155</v>
      </c>
    </row>
    <row r="196" spans="5:32" ht="19" customHeight="1" x14ac:dyDescent="0.2">
      <c r="E196" s="3" t="s">
        <v>1228</v>
      </c>
      <c r="F196" s="7" t="s">
        <v>41</v>
      </c>
      <c r="G196" s="7" t="s">
        <v>62</v>
      </c>
      <c r="H196" s="7" t="s">
        <v>1067</v>
      </c>
      <c r="I196" s="7" t="s">
        <v>1162</v>
      </c>
      <c r="J196" s="7" t="s">
        <v>167</v>
      </c>
      <c r="K196" s="7" t="s">
        <v>78</v>
      </c>
      <c r="L196" s="7" t="s">
        <v>16</v>
      </c>
      <c r="M196" s="7" t="s">
        <v>1129</v>
      </c>
      <c r="N196" s="7" t="s">
        <v>61</v>
      </c>
      <c r="O196" s="7" t="s">
        <v>1130</v>
      </c>
      <c r="P196" s="7" t="s">
        <v>106</v>
      </c>
      <c r="Q196" s="7" t="s">
        <v>530</v>
      </c>
      <c r="R196" s="35"/>
      <c r="S196" s="7" t="s">
        <v>78</v>
      </c>
      <c r="T196" s="7" t="s">
        <v>531</v>
      </c>
      <c r="U196" s="7" t="s">
        <v>56</v>
      </c>
      <c r="V196" s="7" t="s">
        <v>122</v>
      </c>
      <c r="W196" s="7" t="s">
        <v>44</v>
      </c>
      <c r="X196" s="7" t="s">
        <v>17</v>
      </c>
      <c r="Y196" s="7" t="s">
        <v>13</v>
      </c>
      <c r="Z196" s="7" t="s">
        <v>61</v>
      </c>
      <c r="AA196" s="7" t="s">
        <v>12</v>
      </c>
      <c r="AB196" s="7" t="s">
        <v>410</v>
      </c>
      <c r="AF196" s="7" t="s">
        <v>1155</v>
      </c>
    </row>
    <row r="197" spans="5:32" ht="19" customHeight="1" x14ac:dyDescent="0.2">
      <c r="E197" s="3" t="s">
        <v>1229</v>
      </c>
      <c r="F197" s="7" t="s">
        <v>531</v>
      </c>
      <c r="G197" s="7" t="s">
        <v>1060</v>
      </c>
      <c r="H197" s="7" t="s">
        <v>61</v>
      </c>
      <c r="I197" s="7" t="s">
        <v>534</v>
      </c>
      <c r="J197" s="7" t="s">
        <v>17</v>
      </c>
      <c r="K197" s="7" t="s">
        <v>1200</v>
      </c>
      <c r="L197" s="7" t="s">
        <v>56</v>
      </c>
      <c r="M197" s="7" t="s">
        <v>6</v>
      </c>
      <c r="N197" s="7" t="s">
        <v>79</v>
      </c>
      <c r="O197" s="7" t="s">
        <v>61</v>
      </c>
      <c r="P197" s="7" t="s">
        <v>582</v>
      </c>
      <c r="Q197" s="7" t="s">
        <v>309</v>
      </c>
      <c r="R197" s="35"/>
      <c r="S197" s="7" t="s">
        <v>6</v>
      </c>
      <c r="T197" s="7" t="s">
        <v>517</v>
      </c>
      <c r="U197" s="7" t="s">
        <v>52</v>
      </c>
      <c r="V197" s="7" t="s">
        <v>79</v>
      </c>
      <c r="W197" s="7" t="s">
        <v>66</v>
      </c>
      <c r="X197" s="7" t="s">
        <v>532</v>
      </c>
      <c r="Y197" s="7" t="s">
        <v>70</v>
      </c>
      <c r="Z197" s="7" t="s">
        <v>56</v>
      </c>
      <c r="AA197" s="7" t="s">
        <v>33</v>
      </c>
      <c r="AB197" s="7" t="s">
        <v>516</v>
      </c>
      <c r="AF197" s="7" t="s">
        <v>1155</v>
      </c>
    </row>
    <row r="198" spans="5:32" ht="19" customHeight="1" x14ac:dyDescent="0.25">
      <c r="E198" s="3" t="s">
        <v>1230</v>
      </c>
      <c r="F198" s="7" t="s">
        <v>56</v>
      </c>
      <c r="G198" s="7" t="s">
        <v>61</v>
      </c>
      <c r="H198" s="7" t="s">
        <v>3</v>
      </c>
      <c r="I198" s="7" t="s">
        <v>1125</v>
      </c>
      <c r="J198" s="7" t="s">
        <v>1193</v>
      </c>
      <c r="K198" s="7" t="s">
        <v>61</v>
      </c>
      <c r="L198" s="7" t="s">
        <v>78</v>
      </c>
      <c r="M198" s="7" t="s">
        <v>528</v>
      </c>
      <c r="N198" s="7" t="s">
        <v>252</v>
      </c>
      <c r="O198" s="7" t="s">
        <v>530</v>
      </c>
      <c r="P198" s="7" t="s">
        <v>12</v>
      </c>
      <c r="Q198" s="7" t="s">
        <v>66</v>
      </c>
      <c r="R198" s="35"/>
      <c r="S198" s="7" t="s">
        <v>187</v>
      </c>
      <c r="T198" s="7" t="s">
        <v>29</v>
      </c>
      <c r="U198" s="7" t="s">
        <v>31</v>
      </c>
      <c r="V198" s="7" t="s">
        <v>62</v>
      </c>
      <c r="W198" s="7" t="s">
        <v>252</v>
      </c>
      <c r="X198" s="7" t="s">
        <v>410</v>
      </c>
      <c r="Y198" s="7" t="s">
        <v>37</v>
      </c>
      <c r="Z198" s="7" t="s">
        <v>38</v>
      </c>
      <c r="AA198" s="7" t="s">
        <v>62</v>
      </c>
      <c r="AB198" s="7" t="s">
        <v>120</v>
      </c>
      <c r="AF198" s="7"/>
    </row>
    <row r="199" spans="5:32" ht="19" customHeight="1" x14ac:dyDescent="0.2">
      <c r="E199" s="20" t="s">
        <v>504</v>
      </c>
      <c r="F199" s="22"/>
      <c r="G199" s="22"/>
      <c r="H199" s="21"/>
      <c r="I199" s="21"/>
      <c r="J199" s="21"/>
      <c r="K199" s="21"/>
      <c r="L199" s="21"/>
      <c r="M199" s="21"/>
      <c r="N199" s="21"/>
      <c r="O199" s="22"/>
      <c r="P199" s="22"/>
      <c r="Q199" s="22"/>
      <c r="S199" s="22"/>
      <c r="T199" s="22"/>
      <c r="U199" s="21"/>
      <c r="V199" s="21"/>
      <c r="W199" s="21"/>
      <c r="X199" s="21"/>
      <c r="Y199" s="22"/>
      <c r="Z199" s="22"/>
      <c r="AA199" s="22"/>
      <c r="AB199" s="22"/>
      <c r="AF199" s="1"/>
    </row>
    <row r="200" spans="5:32" s="8" customFormat="1" ht="19" customHeight="1" x14ac:dyDescent="0.2">
      <c r="E200" s="2" t="s">
        <v>1178</v>
      </c>
      <c r="F200" s="92">
        <v>100</v>
      </c>
      <c r="G200" s="92"/>
      <c r="H200" s="92"/>
      <c r="I200" s="92">
        <v>100</v>
      </c>
      <c r="J200" s="92"/>
      <c r="K200" s="92"/>
      <c r="L200" s="92">
        <v>100</v>
      </c>
      <c r="M200" s="92"/>
      <c r="N200" s="92"/>
      <c r="O200" s="92">
        <v>100</v>
      </c>
      <c r="P200" s="92"/>
      <c r="Q200" s="92"/>
      <c r="R200" s="31"/>
      <c r="S200" s="92">
        <v>100</v>
      </c>
      <c r="T200" s="92"/>
      <c r="U200" s="92">
        <v>100</v>
      </c>
      <c r="V200" s="92"/>
      <c r="W200" s="92">
        <v>100</v>
      </c>
      <c r="X200" s="92"/>
      <c r="Y200" s="92">
        <v>100</v>
      </c>
      <c r="Z200" s="92"/>
      <c r="AA200" s="92">
        <v>100</v>
      </c>
      <c r="AB200" s="92"/>
      <c r="AC200" s="31"/>
    </row>
    <row r="201" spans="5:32" s="8" customFormat="1" ht="19" customHeight="1" x14ac:dyDescent="0.2">
      <c r="E201" s="2" t="s">
        <v>1238</v>
      </c>
      <c r="F201" s="36" t="s">
        <v>1067</v>
      </c>
      <c r="G201" s="36" t="s">
        <v>326</v>
      </c>
      <c r="H201" s="36" t="s">
        <v>24</v>
      </c>
      <c r="I201" s="36" t="s">
        <v>164</v>
      </c>
      <c r="J201" s="36" t="s">
        <v>12</v>
      </c>
      <c r="K201" s="36" t="s">
        <v>17</v>
      </c>
      <c r="L201" s="36" t="s">
        <v>173</v>
      </c>
      <c r="M201" s="36" t="s">
        <v>168</v>
      </c>
      <c r="N201" s="36" t="s">
        <v>541</v>
      </c>
      <c r="O201" s="36" t="s">
        <v>541</v>
      </c>
      <c r="P201" s="36" t="s">
        <v>1091</v>
      </c>
      <c r="Q201" s="36" t="s">
        <v>537</v>
      </c>
      <c r="R201" s="31"/>
      <c r="S201" s="28" t="s">
        <v>582</v>
      </c>
      <c r="T201" s="36" t="s">
        <v>62</v>
      </c>
      <c r="U201" s="36" t="s">
        <v>17</v>
      </c>
      <c r="V201" s="36" t="s">
        <v>53</v>
      </c>
      <c r="W201" s="36" t="s">
        <v>62</v>
      </c>
      <c r="X201" s="36" t="s">
        <v>187</v>
      </c>
      <c r="Y201" s="36" t="s">
        <v>6</v>
      </c>
      <c r="Z201" s="36" t="s">
        <v>1050</v>
      </c>
      <c r="AA201" s="36" t="s">
        <v>582</v>
      </c>
      <c r="AB201" s="36" t="s">
        <v>310</v>
      </c>
      <c r="AC201" s="31"/>
      <c r="AF201" s="59" t="s">
        <v>1155</v>
      </c>
    </row>
    <row r="202" spans="5:32" s="8" customFormat="1" ht="19" customHeight="1" x14ac:dyDescent="0.2">
      <c r="E202" s="2" t="s">
        <v>492</v>
      </c>
      <c r="F202" s="36" t="s">
        <v>59</v>
      </c>
      <c r="G202" s="36" t="s">
        <v>62</v>
      </c>
      <c r="H202" s="36" t="s">
        <v>309</v>
      </c>
      <c r="I202" s="36" t="s">
        <v>516</v>
      </c>
      <c r="J202" s="36" t="s">
        <v>374</v>
      </c>
      <c r="K202" s="36" t="s">
        <v>59</v>
      </c>
      <c r="L202" s="36" t="s">
        <v>517</v>
      </c>
      <c r="M202" s="36" t="s">
        <v>517</v>
      </c>
      <c r="N202" s="36" t="s">
        <v>410</v>
      </c>
      <c r="O202" s="36" t="s">
        <v>38</v>
      </c>
      <c r="P202" s="36" t="s">
        <v>59</v>
      </c>
      <c r="Q202" s="36" t="s">
        <v>416</v>
      </c>
      <c r="R202" s="31"/>
      <c r="S202" s="36" t="s">
        <v>61</v>
      </c>
      <c r="T202" s="36" t="s">
        <v>531</v>
      </c>
      <c r="U202" s="36" t="s">
        <v>168</v>
      </c>
      <c r="V202" s="36" t="s">
        <v>1064</v>
      </c>
      <c r="W202" s="36" t="s">
        <v>6</v>
      </c>
      <c r="X202" s="36" t="s">
        <v>1125</v>
      </c>
      <c r="Y202" s="36" t="s">
        <v>59</v>
      </c>
      <c r="Z202" s="36" t="s">
        <v>1068</v>
      </c>
      <c r="AA202" s="36" t="s">
        <v>66</v>
      </c>
      <c r="AB202" s="36" t="s">
        <v>71</v>
      </c>
      <c r="AC202" s="31"/>
      <c r="AF202" s="59" t="s">
        <v>1155</v>
      </c>
    </row>
    <row r="203" spans="5:32" ht="19" customHeight="1" x14ac:dyDescent="0.2">
      <c r="E203" s="3" t="s">
        <v>512</v>
      </c>
      <c r="F203" s="7" t="s">
        <v>62</v>
      </c>
      <c r="G203" s="7" t="s">
        <v>71</v>
      </c>
      <c r="H203" s="7" t="s">
        <v>3</v>
      </c>
      <c r="I203" s="7" t="s">
        <v>31</v>
      </c>
      <c r="J203" s="7" t="s">
        <v>1125</v>
      </c>
      <c r="K203" s="7" t="s">
        <v>61</v>
      </c>
      <c r="L203" s="7" t="s">
        <v>1083</v>
      </c>
      <c r="M203" s="7" t="s">
        <v>70</v>
      </c>
      <c r="N203" s="7" t="s">
        <v>568</v>
      </c>
      <c r="O203" s="7" t="s">
        <v>53</v>
      </c>
      <c r="P203" s="7" t="s">
        <v>75</v>
      </c>
      <c r="Q203" s="7" t="s">
        <v>78</v>
      </c>
      <c r="R203" s="35"/>
      <c r="S203" s="7" t="s">
        <v>24</v>
      </c>
      <c r="T203" s="7" t="s">
        <v>410</v>
      </c>
      <c r="U203" s="7" t="s">
        <v>187</v>
      </c>
      <c r="V203" s="7" t="s">
        <v>310</v>
      </c>
      <c r="W203" s="7" t="s">
        <v>279</v>
      </c>
      <c r="X203" s="7" t="s">
        <v>173</v>
      </c>
      <c r="Y203" s="7" t="s">
        <v>92</v>
      </c>
      <c r="Z203" s="7" t="s">
        <v>187</v>
      </c>
      <c r="AA203" s="7" t="s">
        <v>78</v>
      </c>
      <c r="AB203" s="7" t="s">
        <v>533</v>
      </c>
      <c r="AF203" s="7" t="s">
        <v>1155</v>
      </c>
    </row>
    <row r="204" spans="5:32" ht="19" customHeight="1" x14ac:dyDescent="0.2">
      <c r="E204" s="3" t="s">
        <v>513</v>
      </c>
      <c r="F204" s="7" t="s">
        <v>31</v>
      </c>
      <c r="G204" s="7" t="s">
        <v>541</v>
      </c>
      <c r="H204" s="7" t="s">
        <v>167</v>
      </c>
      <c r="I204" s="7" t="s">
        <v>1162</v>
      </c>
      <c r="J204" s="7" t="s">
        <v>374</v>
      </c>
      <c r="K204" s="7" t="s">
        <v>1215</v>
      </c>
      <c r="L204" s="7" t="s">
        <v>187</v>
      </c>
      <c r="M204" s="7" t="s">
        <v>211</v>
      </c>
      <c r="N204" s="7" t="s">
        <v>31</v>
      </c>
      <c r="O204" s="7" t="s">
        <v>17</v>
      </c>
      <c r="P204" s="7" t="s">
        <v>309</v>
      </c>
      <c r="Q204" s="7" t="s">
        <v>167</v>
      </c>
      <c r="R204" s="35"/>
      <c r="S204" s="7" t="s">
        <v>22</v>
      </c>
      <c r="T204" s="7" t="s">
        <v>310</v>
      </c>
      <c r="U204" s="7" t="s">
        <v>83</v>
      </c>
      <c r="V204" s="7" t="s">
        <v>439</v>
      </c>
      <c r="W204" s="7" t="s">
        <v>310</v>
      </c>
      <c r="X204" s="7" t="s">
        <v>187</v>
      </c>
      <c r="Y204" s="7" t="s">
        <v>310</v>
      </c>
      <c r="Z204" s="7" t="s">
        <v>310</v>
      </c>
      <c r="AA204" s="7" t="s">
        <v>13</v>
      </c>
      <c r="AB204" s="7" t="s">
        <v>78</v>
      </c>
      <c r="AF204" s="7" t="s">
        <v>1155</v>
      </c>
    </row>
    <row r="205" spans="5:32" ht="19" customHeight="1" x14ac:dyDescent="0.2">
      <c r="E205" s="3" t="s">
        <v>511</v>
      </c>
      <c r="F205" s="7" t="s">
        <v>17</v>
      </c>
      <c r="G205" s="7" t="s">
        <v>70</v>
      </c>
      <c r="H205" s="7" t="s">
        <v>38</v>
      </c>
      <c r="I205" s="7" t="s">
        <v>41</v>
      </c>
      <c r="J205" s="7" t="s">
        <v>546</v>
      </c>
      <c r="K205" s="7" t="s">
        <v>1061</v>
      </c>
      <c r="L205" s="7" t="s">
        <v>516</v>
      </c>
      <c r="M205" s="7" t="s">
        <v>528</v>
      </c>
      <c r="N205" s="7" t="s">
        <v>19</v>
      </c>
      <c r="O205" s="7" t="s">
        <v>14</v>
      </c>
      <c r="P205" s="7" t="s">
        <v>104</v>
      </c>
      <c r="Q205" s="7" t="s">
        <v>17</v>
      </c>
      <c r="R205" s="35"/>
      <c r="S205" s="7" t="s">
        <v>71</v>
      </c>
      <c r="T205" s="7" t="s">
        <v>83</v>
      </c>
      <c r="U205" s="7" t="s">
        <v>17</v>
      </c>
      <c r="V205" s="7" t="s">
        <v>83</v>
      </c>
      <c r="W205" s="7" t="s">
        <v>530</v>
      </c>
      <c r="X205" s="7" t="s">
        <v>78</v>
      </c>
      <c r="Y205" s="7" t="s">
        <v>187</v>
      </c>
      <c r="Z205" s="7" t="s">
        <v>92</v>
      </c>
      <c r="AA205" s="7" t="s">
        <v>29</v>
      </c>
      <c r="AB205" s="7" t="s">
        <v>50</v>
      </c>
      <c r="AF205" s="7" t="s">
        <v>1155</v>
      </c>
    </row>
    <row r="206" spans="5:32" ht="19" customHeight="1" x14ac:dyDescent="0.2">
      <c r="E206" s="3" t="s">
        <v>1231</v>
      </c>
      <c r="F206" s="7" t="s">
        <v>44</v>
      </c>
      <c r="G206" s="7" t="s">
        <v>120</v>
      </c>
      <c r="H206" s="7" t="s">
        <v>29</v>
      </c>
      <c r="I206" s="7" t="s">
        <v>582</v>
      </c>
      <c r="J206" s="7" t="s">
        <v>78</v>
      </c>
      <c r="K206" s="7" t="s">
        <v>521</v>
      </c>
      <c r="L206" s="7" t="s">
        <v>79</v>
      </c>
      <c r="M206" s="7" t="s">
        <v>104</v>
      </c>
      <c r="N206" s="7" t="s">
        <v>56</v>
      </c>
      <c r="O206" s="7" t="s">
        <v>61</v>
      </c>
      <c r="P206" s="7" t="s">
        <v>57</v>
      </c>
      <c r="Q206" s="7" t="s">
        <v>547</v>
      </c>
      <c r="R206" s="35"/>
      <c r="S206" s="7" t="s">
        <v>102</v>
      </c>
      <c r="T206" s="7" t="s">
        <v>102</v>
      </c>
      <c r="U206" s="7" t="s">
        <v>29</v>
      </c>
      <c r="V206" s="7" t="s">
        <v>187</v>
      </c>
      <c r="W206" s="7" t="s">
        <v>61</v>
      </c>
      <c r="X206" s="7" t="s">
        <v>177</v>
      </c>
      <c r="Y206" s="7" t="s">
        <v>535</v>
      </c>
      <c r="Z206" s="7" t="s">
        <v>52</v>
      </c>
      <c r="AA206" s="7" t="s">
        <v>309</v>
      </c>
      <c r="AB206" s="7" t="s">
        <v>13</v>
      </c>
      <c r="AF206" s="7" t="s">
        <v>1155</v>
      </c>
    </row>
    <row r="207" spans="5:32" s="8" customFormat="1" ht="19" customHeight="1" x14ac:dyDescent="0.2">
      <c r="E207" s="3" t="s">
        <v>1346</v>
      </c>
      <c r="F207" s="7" t="s">
        <v>177</v>
      </c>
      <c r="G207" s="7" t="s">
        <v>536</v>
      </c>
      <c r="H207" s="7" t="s">
        <v>6</v>
      </c>
      <c r="I207" s="48" t="s">
        <v>1085</v>
      </c>
      <c r="J207" s="48" t="s">
        <v>571</v>
      </c>
      <c r="K207" s="7" t="s">
        <v>1079</v>
      </c>
      <c r="L207" s="7" t="s">
        <v>1347</v>
      </c>
      <c r="M207" s="7" t="s">
        <v>19</v>
      </c>
      <c r="N207" s="7" t="s">
        <v>3</v>
      </c>
      <c r="O207" s="7" t="s">
        <v>25</v>
      </c>
      <c r="P207" s="7" t="s">
        <v>120</v>
      </c>
      <c r="Q207" s="48" t="s">
        <v>78</v>
      </c>
      <c r="R207" s="31"/>
      <c r="S207" s="7" t="s">
        <v>53</v>
      </c>
      <c r="T207" s="7" t="s">
        <v>1079</v>
      </c>
      <c r="U207" s="7" t="s">
        <v>53</v>
      </c>
      <c r="V207" s="7" t="s">
        <v>62</v>
      </c>
      <c r="W207" s="7" t="s">
        <v>519</v>
      </c>
      <c r="X207" s="7" t="s">
        <v>41</v>
      </c>
      <c r="Y207" s="7" t="s">
        <v>410</v>
      </c>
      <c r="Z207" s="7" t="s">
        <v>537</v>
      </c>
      <c r="AA207" s="48" t="s">
        <v>38</v>
      </c>
      <c r="AB207" s="48" t="s">
        <v>1050</v>
      </c>
      <c r="AC207" s="31"/>
      <c r="AF207" s="7"/>
    </row>
    <row r="208" spans="5:32" s="8" customFormat="1" ht="19" customHeight="1" x14ac:dyDescent="0.2">
      <c r="E208" s="3"/>
      <c r="F208" s="3"/>
      <c r="G208" s="3"/>
      <c r="H208" s="3"/>
      <c r="J208" s="3"/>
      <c r="K208" s="3"/>
      <c r="L208" s="3"/>
      <c r="M208" s="3"/>
      <c r="N208" s="3"/>
      <c r="O208" s="3"/>
      <c r="P208" s="3"/>
      <c r="Q208" s="3"/>
      <c r="R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F208" s="3"/>
    </row>
    <row r="209" spans="1:32" s="8" customFormat="1" ht="19" customHeight="1" x14ac:dyDescent="0.2"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F209" s="3"/>
    </row>
    <row r="210" spans="1:32" s="8" customFormat="1" ht="19" customHeight="1" x14ac:dyDescent="0.2"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F210" s="3"/>
    </row>
    <row r="211" spans="1:32" s="8" customFormat="1" ht="19" customHeight="1" x14ac:dyDescent="0.2"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F211" s="3"/>
    </row>
    <row r="212" spans="1:32" s="8" customFormat="1" ht="19" customHeight="1" x14ac:dyDescent="0.2">
      <c r="A212" s="3" t="s">
        <v>1348</v>
      </c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F212" s="3"/>
    </row>
    <row r="213" spans="1:32" s="8" customFormat="1" ht="19" customHeight="1" x14ac:dyDescent="0.2">
      <c r="A213" s="8" t="s">
        <v>1301</v>
      </c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F213" s="3"/>
    </row>
    <row r="214" spans="1:32" s="8" customFormat="1" ht="19" customHeight="1" x14ac:dyDescent="0.2">
      <c r="A214" s="8" t="s">
        <v>1351</v>
      </c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F214" s="3"/>
    </row>
    <row r="215" spans="1:32" s="8" customFormat="1" ht="19" customHeight="1" x14ac:dyDescent="0.2">
      <c r="A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F215" s="3"/>
    </row>
    <row r="216" spans="1:32" s="8" customFormat="1" ht="19" customHeight="1" x14ac:dyDescent="0.2"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F216" s="3"/>
    </row>
    <row r="217" spans="1:32" s="8" customFormat="1" ht="19" customHeight="1" x14ac:dyDescent="0.2"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F217" s="3"/>
    </row>
    <row r="218" spans="1:32" s="8" customFormat="1" ht="19" customHeight="1" x14ac:dyDescent="0.2"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F218" s="3"/>
    </row>
    <row r="219" spans="1:32" s="8" customFormat="1" ht="19" customHeight="1" x14ac:dyDescent="0.2">
      <c r="E219" s="16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F219" s="3"/>
    </row>
    <row r="220" spans="1:32" s="8" customFormat="1" ht="19" customHeight="1" x14ac:dyDescent="0.2">
      <c r="E220" s="16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F220" s="3"/>
    </row>
    <row r="221" spans="1:32" s="8" customFormat="1" ht="19" customHeight="1" x14ac:dyDescent="0.2">
      <c r="E221" s="16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F221" s="3"/>
    </row>
    <row r="222" spans="1:32" s="8" customFormat="1" ht="19" customHeight="1" x14ac:dyDescent="0.2">
      <c r="E222" s="16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F222" s="3"/>
    </row>
    <row r="223" spans="1:32" s="8" customFormat="1" ht="19" customHeight="1" x14ac:dyDescent="0.2">
      <c r="E223" s="16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F223" s="3"/>
    </row>
    <row r="224" spans="1:32" s="8" customFormat="1" ht="19" customHeight="1" x14ac:dyDescent="0.2">
      <c r="E224" s="16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F224" s="3"/>
    </row>
    <row r="225" spans="5:32" s="8" customFormat="1" ht="19" customHeight="1" x14ac:dyDescent="0.2">
      <c r="E225" s="16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F225" s="3"/>
    </row>
    <row r="226" spans="5:32" s="8" customFormat="1" ht="19" customHeight="1" x14ac:dyDescent="0.2">
      <c r="E226" s="16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F226" s="3"/>
    </row>
    <row r="227" spans="5:32" s="8" customFormat="1" ht="19" customHeight="1" x14ac:dyDescent="0.2">
      <c r="E227" s="16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F227" s="3"/>
    </row>
    <row r="228" spans="5:32" s="8" customFormat="1" ht="19" customHeight="1" x14ac:dyDescent="0.2">
      <c r="E228" s="16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F228" s="3"/>
    </row>
    <row r="229" spans="5:32" s="8" customFormat="1" ht="19" customHeight="1" x14ac:dyDescent="0.2">
      <c r="E229" s="16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F229" s="3"/>
    </row>
    <row r="230" spans="5:32" s="8" customFormat="1" ht="19" customHeight="1" x14ac:dyDescent="0.2">
      <c r="E230" s="16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F230" s="3"/>
    </row>
    <row r="231" spans="5:32" s="8" customFormat="1" ht="19" customHeight="1" x14ac:dyDescent="0.2">
      <c r="E231" s="16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F231" s="3"/>
    </row>
    <row r="232" spans="5:32" s="8" customFormat="1" ht="19" customHeight="1" x14ac:dyDescent="0.2">
      <c r="E232" s="16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F232" s="3"/>
    </row>
    <row r="233" spans="5:32" s="8" customFormat="1" ht="19" customHeight="1" x14ac:dyDescent="0.2">
      <c r="E233" s="16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F233" s="3"/>
    </row>
    <row r="234" spans="5:32" s="8" customFormat="1" ht="19" customHeight="1" x14ac:dyDescent="0.2">
      <c r="E234" s="16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F234" s="3"/>
    </row>
    <row r="235" spans="5:32" s="8" customFormat="1" ht="19" customHeight="1" x14ac:dyDescent="0.2">
      <c r="E235" s="16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F235" s="3"/>
    </row>
    <row r="236" spans="5:32" s="8" customFormat="1" ht="19" customHeight="1" x14ac:dyDescent="0.2">
      <c r="E236" s="16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F236" s="3"/>
    </row>
    <row r="237" spans="5:32" s="8" customFormat="1" ht="19" customHeight="1" x14ac:dyDescent="0.2">
      <c r="E237" s="16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F237" s="3"/>
    </row>
    <row r="238" spans="5:32" s="8" customFormat="1" ht="19" customHeight="1" x14ac:dyDescent="0.2">
      <c r="E238" s="16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F238" s="3"/>
    </row>
    <row r="239" spans="5:32" s="8" customFormat="1" ht="19" customHeight="1" x14ac:dyDescent="0.2">
      <c r="E239" s="16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F239" s="3"/>
    </row>
    <row r="240" spans="5:32" s="8" customFormat="1" ht="19" customHeight="1" x14ac:dyDescent="0.2">
      <c r="E240" s="16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F240" s="3"/>
    </row>
    <row r="241" spans="5:32" s="8" customFormat="1" ht="19" customHeight="1" x14ac:dyDescent="0.2">
      <c r="E241" s="16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F241" s="3"/>
    </row>
    <row r="242" spans="5:32" s="8" customFormat="1" ht="19" customHeight="1" x14ac:dyDescent="0.2">
      <c r="E242" s="16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F242" s="3"/>
    </row>
    <row r="243" spans="5:32" s="8" customFormat="1" ht="19" customHeight="1" x14ac:dyDescent="0.2">
      <c r="E243" s="16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F243" s="3"/>
    </row>
    <row r="244" spans="5:32" s="8" customFormat="1" ht="19" customHeight="1" x14ac:dyDescent="0.2">
      <c r="E244" s="16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F244" s="3"/>
    </row>
    <row r="245" spans="5:32" s="8" customFormat="1" ht="19" customHeight="1" x14ac:dyDescent="0.2">
      <c r="E245" s="16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F245" s="3"/>
    </row>
    <row r="246" spans="5:32" s="8" customFormat="1" ht="19" customHeight="1" x14ac:dyDescent="0.2">
      <c r="E246" s="25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F246" s="3"/>
    </row>
    <row r="247" spans="5:32" s="8" customFormat="1" ht="19" customHeight="1" x14ac:dyDescent="0.2">
      <c r="E247" s="25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F247" s="3"/>
    </row>
    <row r="248" spans="5:32" s="8" customFormat="1" ht="19" customHeight="1" x14ac:dyDescent="0.2">
      <c r="E248" s="25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F248" s="3"/>
    </row>
    <row r="249" spans="5:32" s="8" customFormat="1" ht="19" customHeight="1" x14ac:dyDescent="0.2">
      <c r="E249" s="25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F249" s="3"/>
    </row>
    <row r="250" spans="5:32" s="8" customFormat="1" ht="19" customHeight="1" x14ac:dyDescent="0.2">
      <c r="E250" s="25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F250" s="3"/>
    </row>
    <row r="251" spans="5:32" s="8" customFormat="1" ht="19" customHeight="1" x14ac:dyDescent="0.2">
      <c r="E251" s="25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F251" s="3"/>
    </row>
    <row r="252" spans="5:32" s="8" customFormat="1" ht="19" customHeight="1" x14ac:dyDescent="0.2">
      <c r="E252" s="25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F252" s="3"/>
    </row>
    <row r="253" spans="5:32" s="8" customFormat="1" ht="19" customHeight="1" x14ac:dyDescent="0.2">
      <c r="E253" s="25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F253" s="3"/>
    </row>
    <row r="254" spans="5:32" s="8" customFormat="1" ht="19" customHeight="1" x14ac:dyDescent="0.2">
      <c r="E254" s="25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F254" s="3"/>
    </row>
    <row r="255" spans="5:32" s="8" customFormat="1" ht="19" customHeight="1" x14ac:dyDescent="0.2">
      <c r="E255" s="25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F255" s="3"/>
    </row>
    <row r="256" spans="5:32" s="8" customFormat="1" ht="19" customHeight="1" x14ac:dyDescent="0.2">
      <c r="E256" s="25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F256" s="3"/>
    </row>
    <row r="257" spans="5:32" s="8" customFormat="1" ht="19" customHeight="1" x14ac:dyDescent="0.2">
      <c r="E257" s="25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F257" s="3"/>
    </row>
    <row r="258" spans="5:32" s="8" customFormat="1" ht="19" customHeight="1" x14ac:dyDescent="0.2">
      <c r="E258" s="16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F258" s="3"/>
    </row>
    <row r="259" spans="5:32" s="8" customFormat="1" ht="19" customHeight="1" x14ac:dyDescent="0.2">
      <c r="E259" s="16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F259" s="3"/>
    </row>
    <row r="260" spans="5:32" s="8" customFormat="1" ht="19" customHeight="1" x14ac:dyDescent="0.2">
      <c r="E260" s="16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F260" s="3"/>
    </row>
    <row r="261" spans="5:32" s="8" customFormat="1" ht="19" customHeight="1" x14ac:dyDescent="0.2">
      <c r="E261" s="16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F261" s="3"/>
    </row>
    <row r="262" spans="5:32" s="8" customFormat="1" ht="19" customHeight="1" x14ac:dyDescent="0.2">
      <c r="E262" s="16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F262" s="3"/>
    </row>
    <row r="263" spans="5:32" s="8" customFormat="1" ht="19" customHeight="1" x14ac:dyDescent="0.2">
      <c r="E263" s="16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F263" s="3"/>
    </row>
    <row r="264" spans="5:32" s="8" customFormat="1" ht="19" customHeight="1" x14ac:dyDescent="0.2">
      <c r="E264" s="16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F264" s="3"/>
    </row>
    <row r="265" spans="5:32" s="8" customFormat="1" ht="19" customHeight="1" x14ac:dyDescent="0.2">
      <c r="E265" s="16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F265" s="3"/>
    </row>
    <row r="266" spans="5:32" s="8" customFormat="1" ht="19" customHeight="1" x14ac:dyDescent="0.2">
      <c r="E266" s="16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F266" s="3"/>
    </row>
    <row r="267" spans="5:32" s="8" customFormat="1" ht="19" customHeight="1" x14ac:dyDescent="0.2">
      <c r="E267" s="16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F267" s="3"/>
    </row>
    <row r="268" spans="5:32" s="8" customFormat="1" ht="19" customHeight="1" x14ac:dyDescent="0.2">
      <c r="E268" s="16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F268" s="3"/>
    </row>
    <row r="269" spans="5:32" s="8" customFormat="1" ht="19" customHeight="1" x14ac:dyDescent="0.2">
      <c r="E269" s="16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F269" s="3"/>
    </row>
    <row r="270" spans="5:32" s="8" customFormat="1" ht="19" customHeight="1" x14ac:dyDescent="0.2">
      <c r="E270" s="16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F270" s="3"/>
    </row>
    <row r="271" spans="5:32" s="8" customFormat="1" ht="19" customHeight="1" x14ac:dyDescent="0.2">
      <c r="E271" s="16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F271" s="3"/>
    </row>
    <row r="272" spans="5:32" s="8" customFormat="1" ht="19" customHeight="1" x14ac:dyDescent="0.2">
      <c r="E272" s="16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F272" s="3"/>
    </row>
    <row r="273" spans="5:32" s="8" customFormat="1" ht="19" customHeight="1" x14ac:dyDescent="0.2">
      <c r="E273" s="16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F273" s="3"/>
    </row>
    <row r="274" spans="5:32" s="8" customFormat="1" ht="19" customHeight="1" x14ac:dyDescent="0.2">
      <c r="E274" s="16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F274" s="3"/>
    </row>
    <row r="275" spans="5:32" s="8" customFormat="1" ht="19" customHeight="1" x14ac:dyDescent="0.2">
      <c r="E275" s="16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F275" s="3"/>
    </row>
    <row r="276" spans="5:32" s="8" customFormat="1" ht="19" customHeight="1" x14ac:dyDescent="0.2">
      <c r="E276" s="16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F276" s="3"/>
    </row>
    <row r="277" spans="5:32" s="8" customFormat="1" ht="19" customHeight="1" x14ac:dyDescent="0.2">
      <c r="E277" s="25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F277" s="3"/>
    </row>
    <row r="278" spans="5:32" s="8" customFormat="1" ht="19" customHeight="1" x14ac:dyDescent="0.2">
      <c r="E278" s="16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F278" s="3"/>
    </row>
    <row r="279" spans="5:32" s="8" customFormat="1" ht="19" customHeight="1" x14ac:dyDescent="0.2">
      <c r="E279" s="25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F279" s="3"/>
    </row>
    <row r="280" spans="5:32" s="8" customFormat="1" ht="19" customHeight="1" x14ac:dyDescent="0.2">
      <c r="E280" s="25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F280" s="3"/>
    </row>
    <row r="281" spans="5:32" s="8" customFormat="1" ht="19" customHeight="1" x14ac:dyDescent="0.2">
      <c r="E281" s="16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F281" s="3"/>
    </row>
    <row r="282" spans="5:32" s="8" customFormat="1" ht="19" customHeight="1" x14ac:dyDescent="0.2">
      <c r="E282" s="16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F282" s="3"/>
    </row>
    <row r="283" spans="5:32" s="8" customFormat="1" ht="19" customHeight="1" x14ac:dyDescent="0.2">
      <c r="E283" s="16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F283" s="3"/>
    </row>
    <row r="284" spans="5:32" s="8" customFormat="1" ht="19" customHeight="1" x14ac:dyDescent="0.2">
      <c r="E284" s="16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F284" s="3"/>
    </row>
    <row r="285" spans="5:32" s="8" customFormat="1" ht="19" customHeight="1" x14ac:dyDescent="0.2">
      <c r="E285" s="16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F285" s="3"/>
    </row>
    <row r="286" spans="5:32" s="8" customFormat="1" ht="19" customHeight="1" x14ac:dyDescent="0.2">
      <c r="E286" s="16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F286" s="3"/>
    </row>
    <row r="287" spans="5:32" s="8" customFormat="1" ht="19" customHeight="1" x14ac:dyDescent="0.2">
      <c r="E287" s="16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F287" s="3"/>
    </row>
    <row r="288" spans="5:32" s="8" customFormat="1" ht="19" customHeight="1" x14ac:dyDescent="0.2">
      <c r="E288" s="16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F288" s="3"/>
    </row>
    <row r="289" spans="5:32" s="8" customFormat="1" ht="19" customHeight="1" x14ac:dyDescent="0.2">
      <c r="E289" s="16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F289" s="3"/>
    </row>
    <row r="290" spans="5:32" s="8" customFormat="1" ht="19" customHeight="1" x14ac:dyDescent="0.2">
      <c r="E290" s="16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F290" s="3"/>
    </row>
    <row r="291" spans="5:32" s="8" customFormat="1" ht="19" customHeight="1" x14ac:dyDescent="0.2">
      <c r="E291" s="16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F291" s="3"/>
    </row>
    <row r="292" spans="5:32" s="8" customFormat="1" ht="19" customHeight="1" x14ac:dyDescent="0.2">
      <c r="E292" s="16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F292" s="3"/>
    </row>
    <row r="293" spans="5:32" s="8" customFormat="1" ht="19" customHeight="1" x14ac:dyDescent="0.2">
      <c r="E293" s="16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F293" s="3"/>
    </row>
    <row r="294" spans="5:32" s="8" customFormat="1" ht="19" customHeight="1" x14ac:dyDescent="0.2">
      <c r="E294" s="25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F294" s="3"/>
    </row>
    <row r="295" spans="5:32" s="8" customFormat="1" ht="19" customHeight="1" x14ac:dyDescent="0.2">
      <c r="E295" s="25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F295" s="3"/>
    </row>
    <row r="296" spans="5:32" s="8" customFormat="1" ht="19" customHeight="1" x14ac:dyDescent="0.2">
      <c r="E296" s="25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F296" s="3"/>
    </row>
    <row r="297" spans="5:32" s="8" customFormat="1" ht="19" customHeight="1" x14ac:dyDescent="0.2">
      <c r="E297" s="25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F297" s="3"/>
    </row>
    <row r="298" spans="5:32" s="8" customFormat="1" ht="19" customHeight="1" x14ac:dyDescent="0.2">
      <c r="E298" s="25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F298" s="3"/>
    </row>
    <row r="299" spans="5:32" s="8" customFormat="1" ht="19" customHeight="1" x14ac:dyDescent="0.2">
      <c r="E299" s="25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F299" s="3"/>
    </row>
    <row r="300" spans="5:32" s="8" customFormat="1" ht="19" customHeight="1" x14ac:dyDescent="0.2">
      <c r="E300" s="25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F300" s="3"/>
    </row>
    <row r="301" spans="5:32" s="8" customFormat="1" ht="19" customHeight="1" x14ac:dyDescent="0.2">
      <c r="E301" s="25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F301" s="3"/>
    </row>
    <row r="302" spans="5:32" s="8" customFormat="1" ht="19" customHeight="1" x14ac:dyDescent="0.2">
      <c r="E302" s="16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F302" s="3"/>
    </row>
    <row r="303" spans="5:32" s="8" customFormat="1" ht="19" customHeight="1" x14ac:dyDescent="0.2">
      <c r="E303" s="25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F303" s="3"/>
    </row>
    <row r="304" spans="5:32" s="8" customFormat="1" ht="19" customHeight="1" x14ac:dyDescent="0.2">
      <c r="E304" s="16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F304" s="3"/>
    </row>
    <row r="305" spans="5:32" s="8" customFormat="1" ht="19" customHeight="1" x14ac:dyDescent="0.2">
      <c r="E305" s="16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F305" s="3"/>
    </row>
    <row r="306" spans="5:32" s="8" customFormat="1" ht="19" customHeight="1" x14ac:dyDescent="0.2">
      <c r="E306" s="16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F306" s="3"/>
    </row>
    <row r="307" spans="5:32" s="8" customFormat="1" ht="19" customHeight="1" x14ac:dyDescent="0.2">
      <c r="E307" s="16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F307" s="3"/>
    </row>
    <row r="308" spans="5:32" s="8" customFormat="1" ht="19" customHeight="1" x14ac:dyDescent="0.2">
      <c r="E308" s="16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F308" s="3"/>
    </row>
    <row r="309" spans="5:32" s="8" customFormat="1" ht="19" customHeight="1" x14ac:dyDescent="0.2">
      <c r="E309" s="16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F309" s="3"/>
    </row>
    <row r="310" spans="5:32" s="8" customFormat="1" ht="19" customHeight="1" x14ac:dyDescent="0.2">
      <c r="E310" s="16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F310" s="3"/>
    </row>
    <row r="311" spans="5:32" s="8" customFormat="1" ht="19" customHeight="1" x14ac:dyDescent="0.2">
      <c r="E311" s="16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F311" s="3"/>
    </row>
    <row r="312" spans="5:32" s="8" customFormat="1" ht="19" customHeight="1" x14ac:dyDescent="0.2">
      <c r="E312" s="16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F312" s="3"/>
    </row>
    <row r="313" spans="5:32" s="8" customFormat="1" ht="19" customHeight="1" x14ac:dyDescent="0.2">
      <c r="E313" s="25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F313" s="3"/>
    </row>
    <row r="314" spans="5:32" s="8" customFormat="1" ht="19" customHeight="1" x14ac:dyDescent="0.2">
      <c r="E314" s="25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F314" s="3"/>
    </row>
    <row r="315" spans="5:32" s="8" customFormat="1" ht="19" customHeight="1" x14ac:dyDescent="0.2">
      <c r="E315" s="25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F315" s="3"/>
    </row>
    <row r="316" spans="5:32" s="8" customFormat="1" ht="19" customHeight="1" x14ac:dyDescent="0.2">
      <c r="E316" s="16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F316" s="3"/>
    </row>
    <row r="317" spans="5:32" s="8" customFormat="1" ht="19" customHeight="1" x14ac:dyDescent="0.2">
      <c r="E317" s="16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F317" s="3"/>
    </row>
    <row r="318" spans="5:32" s="8" customFormat="1" ht="19" customHeight="1" x14ac:dyDescent="0.2">
      <c r="E318" s="16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F318" s="3"/>
    </row>
    <row r="319" spans="5:32" s="8" customFormat="1" ht="19" customHeight="1" x14ac:dyDescent="0.2">
      <c r="E319" s="16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F319" s="3"/>
    </row>
    <row r="320" spans="5:32" s="8" customFormat="1" ht="19" customHeight="1" x14ac:dyDescent="0.2">
      <c r="E320" s="25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F320" s="3"/>
    </row>
    <row r="321" spans="5:32" s="8" customFormat="1" ht="19" customHeight="1" x14ac:dyDescent="0.2">
      <c r="E321" s="25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F321" s="3"/>
    </row>
    <row r="322" spans="5:32" s="8" customFormat="1" ht="19" customHeight="1" x14ac:dyDescent="0.2">
      <c r="E322" s="25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F322" s="3"/>
    </row>
    <row r="323" spans="5:32" s="8" customFormat="1" ht="19" customHeight="1" x14ac:dyDescent="0.2">
      <c r="E323" s="25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F323" s="3"/>
    </row>
    <row r="324" spans="5:32" s="8" customFormat="1" ht="19" customHeight="1" x14ac:dyDescent="0.2">
      <c r="E324" s="25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F324" s="3"/>
    </row>
    <row r="325" spans="5:32" s="8" customFormat="1" ht="19" customHeight="1" x14ac:dyDescent="0.2">
      <c r="E325" s="25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F325" s="3"/>
    </row>
    <row r="326" spans="5:32" s="8" customFormat="1" ht="19" customHeight="1" x14ac:dyDescent="0.2">
      <c r="E326" s="25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F326" s="3"/>
    </row>
    <row r="327" spans="5:32" s="8" customFormat="1" ht="19" customHeight="1" x14ac:dyDescent="0.2">
      <c r="E327" s="25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F327" s="3"/>
    </row>
    <row r="328" spans="5:32" s="8" customFormat="1" ht="19" customHeight="1" x14ac:dyDescent="0.2">
      <c r="E328" s="25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F328" s="3"/>
    </row>
    <row r="329" spans="5:32" s="8" customFormat="1" ht="19" customHeight="1" x14ac:dyDescent="0.2">
      <c r="E329" s="25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F329" s="3"/>
    </row>
    <row r="330" spans="5:32" s="8" customFormat="1" ht="19" customHeight="1" x14ac:dyDescent="0.2">
      <c r="E330" s="16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F330" s="3"/>
    </row>
    <row r="331" spans="5:32" s="8" customFormat="1" ht="19" customHeight="1" x14ac:dyDescent="0.2">
      <c r="E331" s="16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F331" s="3"/>
    </row>
    <row r="332" spans="5:32" s="8" customFormat="1" ht="19" customHeight="1" x14ac:dyDescent="0.2">
      <c r="E332" s="16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F332" s="3"/>
    </row>
    <row r="333" spans="5:32" s="8" customFormat="1" ht="19" customHeight="1" x14ac:dyDescent="0.2">
      <c r="E333" s="25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F333" s="3"/>
    </row>
    <row r="334" spans="5:32" s="8" customFormat="1" ht="19" customHeight="1" x14ac:dyDescent="0.2">
      <c r="E334" s="16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F334" s="3"/>
    </row>
    <row r="335" spans="5:32" s="8" customFormat="1" ht="19" customHeight="1" x14ac:dyDescent="0.2">
      <c r="E335" s="25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F335" s="3"/>
    </row>
    <row r="336" spans="5:32" s="8" customFormat="1" ht="19" customHeight="1" x14ac:dyDescent="0.2">
      <c r="E336" s="25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F336" s="3"/>
    </row>
    <row r="337" spans="5:32" s="8" customFormat="1" ht="19" customHeight="1" x14ac:dyDescent="0.2">
      <c r="E337" s="16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F337" s="3"/>
    </row>
    <row r="338" spans="5:32" s="8" customFormat="1" ht="19" customHeight="1" x14ac:dyDescent="0.2">
      <c r="E338" s="16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F338" s="3"/>
    </row>
    <row r="339" spans="5:32" s="8" customFormat="1" ht="19" customHeight="1" x14ac:dyDescent="0.2">
      <c r="E339" s="16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F339" s="3"/>
    </row>
    <row r="340" spans="5:32" s="8" customFormat="1" ht="19" customHeight="1" x14ac:dyDescent="0.2">
      <c r="E340" s="16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F340" s="3"/>
    </row>
    <row r="341" spans="5:32" s="8" customFormat="1" ht="19" customHeight="1" x14ac:dyDescent="0.2">
      <c r="E341" s="16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F341" s="3"/>
    </row>
    <row r="342" spans="5:32" s="8" customFormat="1" ht="19" customHeight="1" x14ac:dyDescent="0.2">
      <c r="E342" s="16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F342" s="3"/>
    </row>
    <row r="343" spans="5:32" s="8" customFormat="1" ht="19" customHeight="1" x14ac:dyDescent="0.2">
      <c r="E343" s="16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F343" s="3"/>
    </row>
    <row r="344" spans="5:32" s="8" customFormat="1" ht="19" customHeight="1" x14ac:dyDescent="0.2">
      <c r="E344" s="25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F344" s="3"/>
    </row>
    <row r="345" spans="5:32" s="8" customFormat="1" ht="19" customHeight="1" x14ac:dyDescent="0.2">
      <c r="E345" s="25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F345" s="3"/>
    </row>
    <row r="346" spans="5:32" s="8" customFormat="1" ht="19" customHeight="1" x14ac:dyDescent="0.2">
      <c r="E346" s="25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F346" s="3"/>
    </row>
    <row r="347" spans="5:32" s="8" customFormat="1" ht="19" customHeight="1" x14ac:dyDescent="0.2">
      <c r="E347" s="25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F347" s="3"/>
    </row>
    <row r="348" spans="5:32" s="8" customFormat="1" ht="19" customHeight="1" x14ac:dyDescent="0.2">
      <c r="E348" s="25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F348" s="3"/>
    </row>
    <row r="349" spans="5:32" s="8" customFormat="1" ht="19" customHeight="1" x14ac:dyDescent="0.2">
      <c r="E349" s="25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F349" s="3"/>
    </row>
    <row r="350" spans="5:32" s="8" customFormat="1" ht="19" customHeight="1" x14ac:dyDescent="0.2">
      <c r="E350" s="25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F350" s="3"/>
    </row>
    <row r="351" spans="5:32" s="8" customFormat="1" ht="19" customHeight="1" x14ac:dyDescent="0.2">
      <c r="E351" s="25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F351" s="3"/>
    </row>
    <row r="352" spans="5:32" s="8" customFormat="1" ht="19" customHeight="1" x14ac:dyDescent="0.2">
      <c r="E352" s="16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F352" s="3"/>
    </row>
    <row r="353" spans="5:32" s="8" customFormat="1" ht="19" customHeight="1" x14ac:dyDescent="0.2">
      <c r="E353" s="16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F353" s="3"/>
    </row>
    <row r="354" spans="5:32" s="8" customFormat="1" ht="19" customHeight="1" x14ac:dyDescent="0.2">
      <c r="E354" s="16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F354" s="3"/>
    </row>
    <row r="355" spans="5:32" s="8" customFormat="1" ht="19" customHeight="1" x14ac:dyDescent="0.2">
      <c r="E355" s="16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F355" s="3"/>
    </row>
    <row r="356" spans="5:32" s="8" customFormat="1" ht="19" customHeight="1" x14ac:dyDescent="0.2">
      <c r="E356" s="16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F356" s="3"/>
    </row>
    <row r="357" spans="5:32" s="8" customFormat="1" ht="19" customHeight="1" x14ac:dyDescent="0.2">
      <c r="E357" s="16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F357" s="3"/>
    </row>
    <row r="358" spans="5:32" s="8" customFormat="1" ht="19" customHeight="1" x14ac:dyDescent="0.2">
      <c r="E358" s="16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F358" s="3"/>
    </row>
    <row r="359" spans="5:32" s="8" customFormat="1" ht="19" customHeight="1" x14ac:dyDescent="0.2">
      <c r="E359" s="16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F359" s="3"/>
    </row>
    <row r="360" spans="5:32" s="8" customFormat="1" ht="19" customHeight="1" x14ac:dyDescent="0.2">
      <c r="E360" s="16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F360" s="3"/>
    </row>
    <row r="361" spans="5:32" s="8" customFormat="1" ht="19" customHeight="1" x14ac:dyDescent="0.2">
      <c r="E361" s="16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F361" s="3"/>
    </row>
    <row r="362" spans="5:32" s="8" customFormat="1" ht="19" customHeight="1" x14ac:dyDescent="0.2">
      <c r="E362" s="16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F362" s="3"/>
    </row>
    <row r="363" spans="5:32" s="8" customFormat="1" ht="19" customHeight="1" x14ac:dyDescent="0.2">
      <c r="E363" s="16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F363" s="3"/>
    </row>
    <row r="364" spans="5:32" s="8" customFormat="1" ht="19" customHeight="1" x14ac:dyDescent="0.2">
      <c r="E364" s="16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F364" s="3"/>
    </row>
    <row r="365" spans="5:32" s="8" customFormat="1" ht="19" customHeight="1" x14ac:dyDescent="0.2">
      <c r="E365" s="16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F365" s="3"/>
    </row>
    <row r="366" spans="5:32" s="8" customFormat="1" ht="19" customHeight="1" x14ac:dyDescent="0.2">
      <c r="E366" s="16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F366" s="3"/>
    </row>
    <row r="367" spans="5:32" s="8" customFormat="1" ht="19" customHeight="1" x14ac:dyDescent="0.2">
      <c r="E367" s="16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F367" s="3"/>
    </row>
    <row r="368" spans="5:32" s="8" customFormat="1" ht="19" customHeight="1" x14ac:dyDescent="0.2">
      <c r="E368" s="16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F368" s="3"/>
    </row>
    <row r="369" spans="5:32" s="8" customFormat="1" ht="19" customHeight="1" x14ac:dyDescent="0.2">
      <c r="E369" s="16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F369" s="3"/>
    </row>
    <row r="370" spans="5:32" s="8" customFormat="1" ht="19" customHeight="1" x14ac:dyDescent="0.2">
      <c r="E370" s="16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F370" s="3"/>
    </row>
    <row r="371" spans="5:32" s="8" customFormat="1" ht="19" customHeight="1" x14ac:dyDescent="0.2">
      <c r="E371" s="16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F371" s="3"/>
    </row>
    <row r="372" spans="5:32" s="8" customFormat="1" ht="19" customHeight="1" x14ac:dyDescent="0.2">
      <c r="E372" s="16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F372" s="3"/>
    </row>
    <row r="373" spans="5:32" s="8" customFormat="1" ht="19" customHeight="1" x14ac:dyDescent="0.2">
      <c r="E373" s="16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F373" s="3"/>
    </row>
    <row r="374" spans="5:32" s="8" customFormat="1" ht="19" customHeight="1" x14ac:dyDescent="0.2">
      <c r="E374" s="25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F374" s="3"/>
    </row>
    <row r="375" spans="5:32" s="8" customFormat="1" ht="19" customHeight="1" x14ac:dyDescent="0.2">
      <c r="E375" s="25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F375" s="3"/>
    </row>
    <row r="376" spans="5:32" s="8" customFormat="1" ht="19" customHeight="1" x14ac:dyDescent="0.2">
      <c r="E376" s="25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F376" s="3"/>
    </row>
    <row r="377" spans="5:32" s="8" customFormat="1" ht="19" customHeight="1" x14ac:dyDescent="0.2">
      <c r="E377" s="25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F377" s="3"/>
    </row>
    <row r="378" spans="5:32" s="8" customFormat="1" ht="19" customHeight="1" x14ac:dyDescent="0.2">
      <c r="E378" s="25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F378" s="3"/>
    </row>
    <row r="379" spans="5:32" s="8" customFormat="1" ht="19" customHeight="1" x14ac:dyDescent="0.2">
      <c r="E379" s="25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F379" s="3"/>
    </row>
    <row r="380" spans="5:32" s="8" customFormat="1" ht="19" customHeight="1" x14ac:dyDescent="0.2">
      <c r="E380" s="25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F380" s="3"/>
    </row>
    <row r="381" spans="5:32" s="8" customFormat="1" ht="19" customHeight="1" x14ac:dyDescent="0.2">
      <c r="E381" s="16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F381" s="3"/>
    </row>
    <row r="382" spans="5:32" s="8" customFormat="1" ht="19" customHeight="1" x14ac:dyDescent="0.2">
      <c r="E382" s="25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F382" s="3"/>
    </row>
    <row r="383" spans="5:32" s="8" customFormat="1" ht="19" customHeight="1" x14ac:dyDescent="0.2">
      <c r="E383" s="16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F383" s="3"/>
    </row>
    <row r="384" spans="5:32" s="8" customFormat="1" ht="19" customHeight="1" x14ac:dyDescent="0.2">
      <c r="E384" s="16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F384" s="3"/>
    </row>
    <row r="385" spans="5:32" s="8" customFormat="1" ht="19" customHeight="1" x14ac:dyDescent="0.2">
      <c r="E385" s="16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F385" s="3"/>
    </row>
    <row r="386" spans="5:32" s="8" customFormat="1" ht="19" customHeight="1" x14ac:dyDescent="0.2">
      <c r="E386" s="16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F386" s="3"/>
    </row>
    <row r="387" spans="5:32" s="8" customFormat="1" ht="19" customHeight="1" x14ac:dyDescent="0.2">
      <c r="E387" s="16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F387" s="3"/>
    </row>
    <row r="388" spans="5:32" s="8" customFormat="1" ht="19" customHeight="1" x14ac:dyDescent="0.2">
      <c r="E388" s="16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F388" s="3"/>
    </row>
    <row r="389" spans="5:32" s="8" customFormat="1" ht="19" customHeight="1" x14ac:dyDescent="0.2">
      <c r="E389" s="16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F389" s="3"/>
    </row>
    <row r="390" spans="5:32" s="8" customFormat="1" ht="19" customHeight="1" x14ac:dyDescent="0.2">
      <c r="E390" s="16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F390" s="3"/>
    </row>
    <row r="391" spans="5:32" s="8" customFormat="1" ht="19" customHeight="1" x14ac:dyDescent="0.2">
      <c r="E391" s="16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F391" s="3"/>
    </row>
    <row r="392" spans="5:32" s="8" customFormat="1" ht="19" customHeight="1" x14ac:dyDescent="0.2">
      <c r="E392" s="16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F392" s="3"/>
    </row>
    <row r="393" spans="5:32" s="8" customFormat="1" ht="19" customHeight="1" x14ac:dyDescent="0.2">
      <c r="E393" s="16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F393" s="3"/>
    </row>
    <row r="394" spans="5:32" s="8" customFormat="1" ht="19" customHeight="1" x14ac:dyDescent="0.2">
      <c r="E394" s="16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F394" s="3"/>
    </row>
    <row r="395" spans="5:32" s="8" customFormat="1" ht="19" customHeight="1" x14ac:dyDescent="0.2">
      <c r="E395" s="16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F395" s="3"/>
    </row>
    <row r="396" spans="5:32" s="8" customFormat="1" ht="19" customHeight="1" x14ac:dyDescent="0.2">
      <c r="E396" s="16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F396" s="3"/>
    </row>
    <row r="397" spans="5:32" s="8" customFormat="1" ht="19" customHeight="1" x14ac:dyDescent="0.2">
      <c r="E397" s="25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F397" s="3"/>
    </row>
    <row r="398" spans="5:32" s="8" customFormat="1" ht="19" customHeight="1" x14ac:dyDescent="0.2">
      <c r="E398" s="25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F398" s="3"/>
    </row>
    <row r="399" spans="5:32" s="8" customFormat="1" ht="19" customHeight="1" x14ac:dyDescent="0.2">
      <c r="E399" s="25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F399" s="3"/>
    </row>
    <row r="400" spans="5:32" s="8" customFormat="1" ht="19" customHeight="1" x14ac:dyDescent="0.2">
      <c r="E400" s="25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F400" s="3"/>
    </row>
    <row r="401" spans="5:32" s="8" customFormat="1" ht="19" customHeight="1" x14ac:dyDescent="0.2">
      <c r="E401" s="25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F401" s="3"/>
    </row>
    <row r="402" spans="5:32" s="8" customFormat="1" ht="19" customHeight="1" x14ac:dyDescent="0.2">
      <c r="E402" s="25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F402" s="3"/>
    </row>
    <row r="403" spans="5:32" s="8" customFormat="1" ht="19" customHeight="1" x14ac:dyDescent="0.2">
      <c r="E403" s="25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F403" s="3"/>
    </row>
    <row r="404" spans="5:32" s="8" customFormat="1" ht="19" customHeight="1" x14ac:dyDescent="0.2">
      <c r="E404" s="25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F404" s="3"/>
    </row>
    <row r="405" spans="5:32" s="8" customFormat="1" ht="19" customHeight="1" x14ac:dyDescent="0.2">
      <c r="E405" s="25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F405" s="3"/>
    </row>
    <row r="406" spans="5:32" s="8" customFormat="1" ht="19" customHeight="1" x14ac:dyDescent="0.2">
      <c r="E406" s="16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F406" s="3"/>
    </row>
    <row r="407" spans="5:32" s="8" customFormat="1" ht="19" customHeight="1" x14ac:dyDescent="0.2">
      <c r="E407" s="16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F407" s="3"/>
    </row>
    <row r="408" spans="5:32" s="8" customFormat="1" ht="19" customHeight="1" x14ac:dyDescent="0.2">
      <c r="E408" s="16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F408" s="3"/>
    </row>
    <row r="409" spans="5:32" s="8" customFormat="1" ht="19" customHeight="1" x14ac:dyDescent="0.2">
      <c r="E409" s="16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F409" s="3"/>
    </row>
    <row r="410" spans="5:32" s="8" customFormat="1" ht="19" customHeight="1" x14ac:dyDescent="0.2">
      <c r="E410" s="16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F410" s="3"/>
    </row>
    <row r="411" spans="5:32" s="8" customFormat="1" ht="19" customHeight="1" x14ac:dyDescent="0.2">
      <c r="E411" s="16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F411" s="3"/>
    </row>
    <row r="412" spans="5:32" s="8" customFormat="1" ht="19" customHeight="1" x14ac:dyDescent="0.2">
      <c r="E412" s="16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F412" s="3"/>
    </row>
    <row r="413" spans="5:32" s="8" customFormat="1" ht="19" customHeight="1" x14ac:dyDescent="0.2">
      <c r="E413" s="16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F413" s="3"/>
    </row>
    <row r="414" spans="5:32" s="8" customFormat="1" ht="19" customHeight="1" x14ac:dyDescent="0.2">
      <c r="E414" s="16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F414" s="3"/>
    </row>
    <row r="415" spans="5:32" s="8" customFormat="1" ht="19" customHeight="1" x14ac:dyDescent="0.2">
      <c r="E415" s="16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F415" s="3"/>
    </row>
    <row r="416" spans="5:32" s="8" customFormat="1" ht="19" customHeight="1" x14ac:dyDescent="0.2">
      <c r="E416" s="16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F416" s="3"/>
    </row>
    <row r="417" spans="5:32" s="8" customFormat="1" ht="19" customHeight="1" x14ac:dyDescent="0.2">
      <c r="E417" s="16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F417" s="3"/>
    </row>
    <row r="418" spans="5:32" s="8" customFormat="1" ht="19" customHeight="1" x14ac:dyDescent="0.2">
      <c r="E418" s="16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F418" s="3"/>
    </row>
    <row r="419" spans="5:32" s="8" customFormat="1" ht="19" customHeight="1" x14ac:dyDescent="0.2">
      <c r="E419" s="16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F419" s="3"/>
    </row>
    <row r="420" spans="5:32" s="8" customFormat="1" ht="19" customHeight="1" x14ac:dyDescent="0.2">
      <c r="E420" s="16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F420" s="3"/>
    </row>
    <row r="421" spans="5:32" s="8" customFormat="1" ht="19" customHeight="1" x14ac:dyDescent="0.2">
      <c r="E421" s="16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F421" s="3"/>
    </row>
    <row r="422" spans="5:32" s="8" customFormat="1" ht="19" customHeight="1" x14ac:dyDescent="0.2">
      <c r="E422" s="16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F422" s="3"/>
    </row>
    <row r="423" spans="5:32" s="8" customFormat="1" ht="19" customHeight="1" x14ac:dyDescent="0.2">
      <c r="E423" s="16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F423" s="3"/>
    </row>
    <row r="424" spans="5:32" s="8" customFormat="1" ht="19" customHeight="1" x14ac:dyDescent="0.2">
      <c r="E424" s="16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F424" s="3"/>
    </row>
    <row r="425" spans="5:32" s="8" customFormat="1" ht="19" customHeight="1" x14ac:dyDescent="0.2">
      <c r="E425" s="16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F425" s="3"/>
    </row>
    <row r="426" spans="5:32" s="8" customFormat="1" ht="19" customHeight="1" x14ac:dyDescent="0.2">
      <c r="E426" s="16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F426" s="3"/>
    </row>
    <row r="427" spans="5:32" s="8" customFormat="1" ht="19" customHeight="1" x14ac:dyDescent="0.2">
      <c r="E427" s="16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F427" s="3"/>
    </row>
    <row r="428" spans="5:32" s="8" customFormat="1" ht="19" customHeight="1" x14ac:dyDescent="0.2">
      <c r="E428" s="16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F428" s="3"/>
    </row>
    <row r="429" spans="5:32" s="8" customFormat="1" ht="19" customHeight="1" x14ac:dyDescent="0.2">
      <c r="E429" s="16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F429" s="3"/>
    </row>
    <row r="430" spans="5:32" s="8" customFormat="1" ht="19" customHeight="1" x14ac:dyDescent="0.2">
      <c r="E430" s="16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F430" s="3"/>
    </row>
    <row r="431" spans="5:32" s="8" customFormat="1" ht="19" customHeight="1" x14ac:dyDescent="0.2">
      <c r="E431" s="16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F431" s="3"/>
    </row>
    <row r="432" spans="5:32" s="8" customFormat="1" ht="19" customHeight="1" x14ac:dyDescent="0.2">
      <c r="E432" s="16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F432" s="3"/>
    </row>
    <row r="433" spans="5:32" s="8" customFormat="1" ht="19" customHeight="1" x14ac:dyDescent="0.2">
      <c r="E433" s="16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F433" s="3"/>
    </row>
    <row r="434" spans="5:32" s="8" customFormat="1" ht="19" customHeight="1" x14ac:dyDescent="0.2">
      <c r="E434" s="16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F434" s="3"/>
    </row>
    <row r="435" spans="5:32" s="8" customFormat="1" ht="19" customHeight="1" x14ac:dyDescent="0.2">
      <c r="E435" s="16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F435" s="3"/>
    </row>
    <row r="436" spans="5:32" s="8" customFormat="1" ht="19" customHeight="1" x14ac:dyDescent="0.2">
      <c r="E436" s="16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F436" s="3"/>
    </row>
    <row r="437" spans="5:32" s="8" customFormat="1" ht="19" customHeight="1" x14ac:dyDescent="0.2">
      <c r="E437" s="16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F437" s="3"/>
    </row>
    <row r="438" spans="5:32" s="8" customFormat="1" ht="19" customHeight="1" x14ac:dyDescent="0.2">
      <c r="E438" s="16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F438" s="3"/>
    </row>
    <row r="439" spans="5:32" s="8" customFormat="1" ht="19" customHeight="1" x14ac:dyDescent="0.2">
      <c r="E439" s="16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F439" s="3"/>
    </row>
    <row r="440" spans="5:32" s="8" customFormat="1" ht="19" customHeight="1" x14ac:dyDescent="0.2">
      <c r="E440" s="16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F440" s="3"/>
    </row>
    <row r="441" spans="5:32" s="8" customFormat="1" ht="19" customHeight="1" x14ac:dyDescent="0.2"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F441" s="3"/>
    </row>
    <row r="442" spans="5:32" s="8" customFormat="1" ht="19" customHeight="1" x14ac:dyDescent="0.2"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F442" s="3"/>
    </row>
    <row r="443" spans="5:32" s="8" customFormat="1" ht="19" customHeight="1" x14ac:dyDescent="0.2"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F443" s="3"/>
    </row>
    <row r="444" spans="5:32" s="8" customFormat="1" ht="19" customHeight="1" x14ac:dyDescent="0.2"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F444" s="3"/>
    </row>
    <row r="445" spans="5:32" s="8" customFormat="1" ht="19" customHeight="1" x14ac:dyDescent="0.2"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F445" s="3"/>
    </row>
    <row r="446" spans="5:32" s="8" customFormat="1" ht="19" customHeight="1" x14ac:dyDescent="0.2"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F446" s="3"/>
    </row>
    <row r="447" spans="5:32" s="8" customFormat="1" ht="19" customHeight="1" x14ac:dyDescent="0.2"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F447" s="3"/>
    </row>
    <row r="448" spans="5:32" s="8" customFormat="1" ht="19" customHeight="1" x14ac:dyDescent="0.2"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F448" s="3"/>
    </row>
    <row r="449" spans="5:32" s="8" customFormat="1" ht="19" customHeight="1" x14ac:dyDescent="0.2"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F449" s="3"/>
    </row>
    <row r="450" spans="5:32" s="8" customFormat="1" ht="19" customHeight="1" x14ac:dyDescent="0.2"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F450" s="3"/>
    </row>
    <row r="451" spans="5:32" s="8" customFormat="1" ht="19" customHeight="1" x14ac:dyDescent="0.2"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F451" s="3"/>
    </row>
    <row r="452" spans="5:32" s="8" customFormat="1" ht="19" customHeight="1" x14ac:dyDescent="0.2"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F452" s="3"/>
    </row>
    <row r="453" spans="5:32" s="8" customFormat="1" ht="19" customHeight="1" x14ac:dyDescent="0.2"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F453" s="3"/>
    </row>
    <row r="454" spans="5:32" s="8" customFormat="1" ht="19" customHeight="1" x14ac:dyDescent="0.2"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F454" s="3"/>
    </row>
    <row r="455" spans="5:32" s="8" customFormat="1" ht="19" customHeight="1" x14ac:dyDescent="0.2"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F455" s="3"/>
    </row>
    <row r="456" spans="5:32" s="8" customFormat="1" ht="19" customHeight="1" x14ac:dyDescent="0.2"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F456" s="3"/>
    </row>
    <row r="457" spans="5:32" s="8" customFormat="1" ht="19" customHeight="1" x14ac:dyDescent="0.2"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F457" s="3"/>
    </row>
    <row r="458" spans="5:32" s="8" customFormat="1" ht="19" customHeight="1" x14ac:dyDescent="0.2"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F458" s="3"/>
    </row>
    <row r="459" spans="5:32" s="8" customFormat="1" ht="19" customHeight="1" x14ac:dyDescent="0.2"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F459" s="3"/>
    </row>
    <row r="460" spans="5:32" s="8" customFormat="1" ht="19" customHeight="1" x14ac:dyDescent="0.2"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F460" s="3"/>
    </row>
    <row r="461" spans="5:32" s="8" customFormat="1" ht="19" customHeight="1" x14ac:dyDescent="0.2"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F461" s="3"/>
    </row>
    <row r="462" spans="5:32" s="8" customFormat="1" ht="19" customHeight="1" x14ac:dyDescent="0.2"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F462" s="3"/>
    </row>
    <row r="463" spans="5:32" s="8" customFormat="1" ht="19" customHeight="1" x14ac:dyDescent="0.2"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F463" s="3"/>
    </row>
    <row r="464" spans="5:32" s="8" customFormat="1" ht="19" customHeight="1" x14ac:dyDescent="0.2"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F464" s="3"/>
    </row>
    <row r="465" spans="5:32" s="8" customFormat="1" ht="19" customHeight="1" x14ac:dyDescent="0.2"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F465" s="3"/>
    </row>
    <row r="466" spans="5:32" s="8" customFormat="1" ht="19" customHeight="1" x14ac:dyDescent="0.2"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F466" s="3"/>
    </row>
    <row r="467" spans="5:32" s="8" customFormat="1" ht="19" customHeight="1" x14ac:dyDescent="0.2"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F467" s="3"/>
    </row>
    <row r="468" spans="5:32" s="8" customFormat="1" ht="19" customHeight="1" x14ac:dyDescent="0.2"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F468" s="3"/>
    </row>
    <row r="469" spans="5:32" s="8" customFormat="1" ht="19" customHeight="1" x14ac:dyDescent="0.2"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F469" s="3"/>
    </row>
    <row r="470" spans="5:32" s="8" customFormat="1" ht="19" customHeight="1" x14ac:dyDescent="0.2"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F470" s="3"/>
    </row>
    <row r="471" spans="5:32" s="8" customFormat="1" ht="19" customHeight="1" x14ac:dyDescent="0.2"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F471" s="3"/>
    </row>
    <row r="472" spans="5:32" s="8" customFormat="1" ht="19" customHeight="1" x14ac:dyDescent="0.2"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F472" s="3"/>
    </row>
    <row r="473" spans="5:32" s="8" customFormat="1" ht="19" customHeight="1" x14ac:dyDescent="0.2"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F473" s="3"/>
    </row>
    <row r="474" spans="5:32" s="8" customFormat="1" ht="19" customHeight="1" x14ac:dyDescent="0.2"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F474" s="3"/>
    </row>
    <row r="475" spans="5:32" s="8" customFormat="1" ht="19" customHeight="1" x14ac:dyDescent="0.2"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F475" s="3"/>
    </row>
    <row r="476" spans="5:32" s="8" customFormat="1" ht="19" customHeight="1" x14ac:dyDescent="0.2"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F476" s="3"/>
    </row>
    <row r="477" spans="5:32" s="8" customFormat="1" ht="19" customHeight="1" x14ac:dyDescent="0.2"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F477" s="3"/>
    </row>
    <row r="478" spans="5:32" s="8" customFormat="1" ht="19" customHeight="1" x14ac:dyDescent="0.2"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F478" s="3"/>
    </row>
    <row r="479" spans="5:32" s="8" customFormat="1" ht="19" customHeight="1" x14ac:dyDescent="0.2"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F479" s="3"/>
    </row>
    <row r="480" spans="5:32" s="8" customFormat="1" ht="19" customHeight="1" x14ac:dyDescent="0.2"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F480" s="3"/>
    </row>
    <row r="481" spans="5:32" s="8" customFormat="1" ht="19" customHeight="1" x14ac:dyDescent="0.2"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F481" s="3"/>
    </row>
    <row r="482" spans="5:32" s="8" customFormat="1" ht="19" customHeight="1" x14ac:dyDescent="0.2"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F482" s="3"/>
    </row>
    <row r="483" spans="5:32" s="8" customFormat="1" ht="19" customHeight="1" x14ac:dyDescent="0.2"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F483" s="3"/>
    </row>
    <row r="484" spans="5:32" s="8" customFormat="1" ht="19" customHeight="1" x14ac:dyDescent="0.2"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F484" s="3"/>
    </row>
    <row r="485" spans="5:32" s="8" customFormat="1" ht="19" customHeight="1" x14ac:dyDescent="0.2"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F485" s="3"/>
    </row>
    <row r="486" spans="5:32" s="8" customFormat="1" ht="19" customHeight="1" x14ac:dyDescent="0.2"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F486" s="3"/>
    </row>
    <row r="487" spans="5:32" s="8" customFormat="1" ht="19" customHeight="1" x14ac:dyDescent="0.2"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F487" s="3"/>
    </row>
    <row r="488" spans="5:32" s="8" customFormat="1" ht="19" customHeight="1" x14ac:dyDescent="0.2"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F488" s="3"/>
    </row>
    <row r="489" spans="5:32" s="8" customFormat="1" ht="19" customHeight="1" x14ac:dyDescent="0.2"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F489" s="3"/>
    </row>
    <row r="490" spans="5:32" s="8" customFormat="1" ht="19" customHeight="1" x14ac:dyDescent="0.2"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F490" s="3"/>
    </row>
    <row r="491" spans="5:32" s="8" customFormat="1" ht="19" customHeight="1" x14ac:dyDescent="0.2"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F491" s="3"/>
    </row>
    <row r="492" spans="5:32" s="8" customFormat="1" ht="19" customHeight="1" x14ac:dyDescent="0.2"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F492" s="3"/>
    </row>
    <row r="493" spans="5:32" s="8" customFormat="1" ht="19" customHeight="1" x14ac:dyDescent="0.2"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F493" s="3"/>
    </row>
    <row r="494" spans="5:32" s="8" customFormat="1" ht="19" customHeight="1" x14ac:dyDescent="0.2"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F494" s="3"/>
    </row>
    <row r="495" spans="5:32" s="8" customFormat="1" ht="19" customHeight="1" x14ac:dyDescent="0.2"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F495" s="3"/>
    </row>
    <row r="496" spans="5:32" s="8" customFormat="1" ht="19" customHeight="1" x14ac:dyDescent="0.2"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F496" s="3"/>
    </row>
    <row r="497" spans="5:32" s="8" customFormat="1" ht="19" customHeight="1" x14ac:dyDescent="0.2"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F497" s="3"/>
    </row>
    <row r="498" spans="5:32" s="8" customFormat="1" ht="19" customHeight="1" x14ac:dyDescent="0.2"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F498" s="3"/>
    </row>
    <row r="499" spans="5:32" s="8" customFormat="1" ht="19" customHeight="1" x14ac:dyDescent="0.2"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F499" s="3"/>
    </row>
    <row r="500" spans="5:32" s="8" customFormat="1" ht="19" customHeight="1" x14ac:dyDescent="0.2"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F500" s="3"/>
    </row>
    <row r="501" spans="5:32" s="8" customFormat="1" ht="19" customHeight="1" x14ac:dyDescent="0.2"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F501" s="3"/>
    </row>
    <row r="502" spans="5:32" s="8" customFormat="1" ht="19" customHeight="1" x14ac:dyDescent="0.2"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F502" s="3"/>
    </row>
    <row r="503" spans="5:32" s="8" customFormat="1" ht="19" customHeight="1" x14ac:dyDescent="0.2"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F503" s="3"/>
    </row>
    <row r="504" spans="5:32" s="8" customFormat="1" ht="19" customHeight="1" x14ac:dyDescent="0.2"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F504" s="3"/>
    </row>
    <row r="505" spans="5:32" s="8" customFormat="1" ht="19" customHeight="1" x14ac:dyDescent="0.2"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F505" s="3"/>
    </row>
    <row r="506" spans="5:32" s="8" customFormat="1" ht="19" customHeight="1" x14ac:dyDescent="0.2"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F506" s="3"/>
    </row>
    <row r="507" spans="5:32" s="8" customFormat="1" ht="19" customHeight="1" x14ac:dyDescent="0.2"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F507" s="3"/>
    </row>
    <row r="508" spans="5:32" s="8" customFormat="1" ht="19" customHeight="1" x14ac:dyDescent="0.2"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F508" s="3"/>
    </row>
    <row r="509" spans="5:32" s="8" customFormat="1" ht="19" customHeight="1" x14ac:dyDescent="0.2"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F509" s="3"/>
    </row>
    <row r="510" spans="5:32" s="8" customFormat="1" ht="19" customHeight="1" x14ac:dyDescent="0.2"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F510" s="3"/>
    </row>
    <row r="511" spans="5:32" s="8" customFormat="1" ht="19" customHeight="1" x14ac:dyDescent="0.2"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F511" s="3"/>
    </row>
    <row r="512" spans="5:32" s="8" customFormat="1" ht="19" customHeight="1" x14ac:dyDescent="0.2"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F512" s="3"/>
    </row>
    <row r="513" spans="5:32" s="8" customFormat="1" ht="19" customHeight="1" x14ac:dyDescent="0.2"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F513" s="3"/>
    </row>
    <row r="514" spans="5:32" s="8" customFormat="1" ht="19" customHeight="1" x14ac:dyDescent="0.2"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F514" s="3"/>
    </row>
    <row r="515" spans="5:32" s="8" customFormat="1" ht="19" customHeight="1" x14ac:dyDescent="0.2"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F515" s="3"/>
    </row>
    <row r="516" spans="5:32" s="8" customFormat="1" ht="19" customHeight="1" x14ac:dyDescent="0.2"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F516" s="3"/>
    </row>
    <row r="517" spans="5:32" s="8" customFormat="1" ht="19" customHeight="1" x14ac:dyDescent="0.2"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F517" s="3"/>
    </row>
    <row r="518" spans="5:32" s="8" customFormat="1" ht="19" customHeight="1" x14ac:dyDescent="0.2"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F518" s="3"/>
    </row>
    <row r="519" spans="5:32" s="8" customFormat="1" ht="19" customHeight="1" x14ac:dyDescent="0.2"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F519" s="3"/>
    </row>
    <row r="520" spans="5:32" s="8" customFormat="1" ht="19" customHeight="1" x14ac:dyDescent="0.2"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F520" s="3"/>
    </row>
    <row r="521" spans="5:32" s="8" customFormat="1" ht="19" customHeight="1" x14ac:dyDescent="0.2"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F521" s="3"/>
    </row>
    <row r="522" spans="5:32" s="8" customFormat="1" ht="19" customHeight="1" x14ac:dyDescent="0.2"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F522" s="3"/>
    </row>
    <row r="523" spans="5:32" s="8" customFormat="1" ht="19" customHeight="1" x14ac:dyDescent="0.2"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F523" s="3"/>
    </row>
    <row r="524" spans="5:32" s="8" customFormat="1" ht="19" customHeight="1" x14ac:dyDescent="0.2"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F524" s="3"/>
    </row>
    <row r="525" spans="5:32" s="8" customFormat="1" ht="19" customHeight="1" x14ac:dyDescent="0.2"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F525" s="3"/>
    </row>
    <row r="526" spans="5:32" s="8" customFormat="1" ht="19" customHeight="1" x14ac:dyDescent="0.2"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F526" s="3"/>
    </row>
    <row r="527" spans="5:32" s="8" customFormat="1" ht="19" customHeight="1" x14ac:dyDescent="0.2"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F527" s="3"/>
    </row>
    <row r="528" spans="5:32" s="8" customFormat="1" ht="19" customHeight="1" x14ac:dyDescent="0.2"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F528" s="3"/>
    </row>
    <row r="529" spans="5:32" s="8" customFormat="1" ht="19" customHeight="1" x14ac:dyDescent="0.2"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F529" s="3"/>
    </row>
    <row r="530" spans="5:32" s="8" customFormat="1" ht="19" customHeight="1" x14ac:dyDescent="0.2"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F530" s="3"/>
    </row>
    <row r="531" spans="5:32" s="8" customFormat="1" ht="19" customHeight="1" x14ac:dyDescent="0.2"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F531" s="3"/>
    </row>
    <row r="532" spans="5:32" s="8" customFormat="1" ht="19" customHeight="1" x14ac:dyDescent="0.2"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F532" s="3"/>
    </row>
    <row r="533" spans="5:32" s="8" customFormat="1" ht="19" customHeight="1" x14ac:dyDescent="0.2"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F533" s="3"/>
    </row>
    <row r="534" spans="5:32" s="8" customFormat="1" ht="19" customHeight="1" x14ac:dyDescent="0.2"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F534" s="3"/>
    </row>
    <row r="535" spans="5:32" s="8" customFormat="1" ht="19" customHeight="1" x14ac:dyDescent="0.2"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F535" s="3"/>
    </row>
    <row r="536" spans="5:32" s="8" customFormat="1" ht="19" customHeight="1" x14ac:dyDescent="0.2"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F536" s="3"/>
    </row>
    <row r="537" spans="5:32" s="8" customFormat="1" ht="19" customHeight="1" x14ac:dyDescent="0.2"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F537" s="3"/>
    </row>
    <row r="538" spans="5:32" s="8" customFormat="1" ht="19" customHeight="1" x14ac:dyDescent="0.2"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F538" s="3"/>
    </row>
    <row r="539" spans="5:32" s="8" customFormat="1" ht="19" customHeight="1" x14ac:dyDescent="0.2"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F539" s="3"/>
    </row>
    <row r="540" spans="5:32" s="8" customFormat="1" ht="19" customHeight="1" x14ac:dyDescent="0.2"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F540" s="3"/>
    </row>
    <row r="541" spans="5:32" s="8" customFormat="1" ht="19" customHeight="1" x14ac:dyDescent="0.2"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F541" s="3"/>
    </row>
    <row r="542" spans="5:32" s="8" customFormat="1" ht="19" customHeight="1" x14ac:dyDescent="0.2"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F542" s="3"/>
    </row>
    <row r="543" spans="5:32" s="8" customFormat="1" ht="19" customHeight="1" x14ac:dyDescent="0.2"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F543" s="3"/>
    </row>
    <row r="544" spans="5:32" s="8" customFormat="1" ht="19" customHeight="1" x14ac:dyDescent="0.2"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F544" s="3"/>
    </row>
    <row r="545" spans="5:32" s="8" customFormat="1" ht="19" customHeight="1" x14ac:dyDescent="0.2"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F545" s="3"/>
    </row>
    <row r="546" spans="5:32" s="8" customFormat="1" ht="19" customHeight="1" x14ac:dyDescent="0.2"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F546" s="3"/>
    </row>
    <row r="547" spans="5:32" s="8" customFormat="1" ht="19" customHeight="1" x14ac:dyDescent="0.2"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F547" s="3"/>
    </row>
    <row r="548" spans="5:32" s="8" customFormat="1" ht="19" customHeight="1" x14ac:dyDescent="0.2"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F548" s="3"/>
    </row>
    <row r="549" spans="5:32" s="8" customFormat="1" ht="19" customHeight="1" x14ac:dyDescent="0.2"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F549" s="3"/>
    </row>
    <row r="550" spans="5:32" s="8" customFormat="1" ht="19" customHeight="1" x14ac:dyDescent="0.2"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F550" s="3"/>
    </row>
    <row r="551" spans="5:32" s="8" customFormat="1" ht="19" customHeight="1" x14ac:dyDescent="0.2"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F551" s="3"/>
    </row>
    <row r="552" spans="5:32" s="8" customFormat="1" ht="19" customHeight="1" x14ac:dyDescent="0.2"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F552" s="3"/>
    </row>
    <row r="553" spans="5:32" s="8" customFormat="1" ht="19" customHeight="1" x14ac:dyDescent="0.2"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F553" s="3"/>
    </row>
    <row r="554" spans="5:32" s="8" customFormat="1" ht="19" customHeight="1" x14ac:dyDescent="0.2"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F554" s="3"/>
    </row>
    <row r="555" spans="5:32" s="8" customFormat="1" ht="19" customHeight="1" x14ac:dyDescent="0.2"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F555" s="3"/>
    </row>
    <row r="556" spans="5:32" s="8" customFormat="1" ht="19" customHeight="1" x14ac:dyDescent="0.2"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F556" s="3"/>
    </row>
    <row r="557" spans="5:32" s="8" customFormat="1" ht="19" customHeight="1" x14ac:dyDescent="0.2"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F557" s="3"/>
    </row>
    <row r="558" spans="5:32" s="8" customFormat="1" ht="19" customHeight="1" x14ac:dyDescent="0.2"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F558" s="3"/>
    </row>
    <row r="559" spans="5:32" s="8" customFormat="1" ht="19" customHeight="1" x14ac:dyDescent="0.2"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F559" s="3"/>
    </row>
    <row r="560" spans="5:32" s="8" customFormat="1" ht="19" customHeight="1" x14ac:dyDescent="0.2"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F560" s="3"/>
    </row>
    <row r="561" spans="5:32" s="8" customFormat="1" ht="19" customHeight="1" x14ac:dyDescent="0.2"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F561" s="3"/>
    </row>
    <row r="562" spans="5:32" s="8" customFormat="1" ht="19" customHeight="1" x14ac:dyDescent="0.2"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F562" s="3"/>
    </row>
    <row r="563" spans="5:32" s="8" customFormat="1" ht="19" customHeight="1" x14ac:dyDescent="0.2"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F563" s="3"/>
    </row>
    <row r="564" spans="5:32" s="8" customFormat="1" ht="19" customHeight="1" x14ac:dyDescent="0.2"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F564" s="3"/>
    </row>
    <row r="565" spans="5:32" s="8" customFormat="1" ht="19" customHeight="1" x14ac:dyDescent="0.2"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F565" s="3"/>
    </row>
    <row r="566" spans="5:32" s="8" customFormat="1" ht="19" customHeight="1" x14ac:dyDescent="0.2"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F566" s="3"/>
    </row>
    <row r="567" spans="5:32" s="8" customFormat="1" ht="19" customHeight="1" x14ac:dyDescent="0.2"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F567" s="3"/>
    </row>
    <row r="568" spans="5:32" s="8" customFormat="1" ht="19" customHeight="1" x14ac:dyDescent="0.2"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F568" s="3"/>
    </row>
    <row r="569" spans="5:32" s="8" customFormat="1" ht="19" customHeight="1" x14ac:dyDescent="0.2"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F569" s="3"/>
    </row>
    <row r="570" spans="5:32" s="8" customFormat="1" ht="19" customHeight="1" x14ac:dyDescent="0.2"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F570" s="3"/>
    </row>
    <row r="571" spans="5:32" s="8" customFormat="1" ht="19" customHeight="1" x14ac:dyDescent="0.2"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F571" s="3"/>
    </row>
    <row r="572" spans="5:32" s="8" customFormat="1" ht="19" customHeight="1" x14ac:dyDescent="0.2"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F572" s="3"/>
    </row>
    <row r="573" spans="5:32" s="8" customFormat="1" ht="19" customHeight="1" x14ac:dyDescent="0.2"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F573" s="3"/>
    </row>
    <row r="574" spans="5:32" s="8" customFormat="1" ht="19" customHeight="1" x14ac:dyDescent="0.2"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F574" s="3"/>
    </row>
    <row r="575" spans="5:32" s="8" customFormat="1" ht="19" customHeight="1" x14ac:dyDescent="0.2"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F575" s="3"/>
    </row>
    <row r="576" spans="5:32" s="8" customFormat="1" ht="19" customHeight="1" x14ac:dyDescent="0.2"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F576" s="3"/>
    </row>
    <row r="577" spans="5:32" s="8" customFormat="1" ht="19" customHeight="1" x14ac:dyDescent="0.2"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F577" s="3"/>
    </row>
    <row r="578" spans="5:32" s="8" customFormat="1" ht="19" customHeight="1" x14ac:dyDescent="0.2"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F578" s="3"/>
    </row>
    <row r="579" spans="5:32" s="8" customFormat="1" ht="19" customHeight="1" x14ac:dyDescent="0.2"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F579" s="3"/>
    </row>
    <row r="580" spans="5:32" s="8" customFormat="1" ht="19" customHeight="1" x14ac:dyDescent="0.2"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F580" s="3"/>
    </row>
    <row r="581" spans="5:32" s="8" customFormat="1" ht="19" customHeight="1" x14ac:dyDescent="0.2"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F581" s="3"/>
    </row>
    <row r="582" spans="5:32" s="8" customFormat="1" ht="19" customHeight="1" x14ac:dyDescent="0.2"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F582" s="3"/>
    </row>
    <row r="583" spans="5:32" s="8" customFormat="1" ht="19" customHeight="1" x14ac:dyDescent="0.2"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F583" s="3"/>
    </row>
    <row r="584" spans="5:32" s="8" customFormat="1" ht="19" customHeight="1" x14ac:dyDescent="0.2"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F584" s="3"/>
    </row>
    <row r="585" spans="5:32" s="8" customFormat="1" ht="19" customHeight="1" x14ac:dyDescent="0.2"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F585" s="3"/>
    </row>
    <row r="586" spans="5:32" s="8" customFormat="1" ht="19" customHeight="1" x14ac:dyDescent="0.2"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F586" s="3"/>
    </row>
    <row r="587" spans="5:32" s="8" customFormat="1" ht="19" customHeight="1" x14ac:dyDescent="0.2"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F587" s="3"/>
    </row>
    <row r="588" spans="5:32" s="8" customFormat="1" ht="19" customHeight="1" x14ac:dyDescent="0.2"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F588" s="3"/>
    </row>
    <row r="589" spans="5:32" s="8" customFormat="1" ht="19" customHeight="1" x14ac:dyDescent="0.2"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F589" s="3"/>
    </row>
    <row r="590" spans="5:32" s="8" customFormat="1" ht="19" customHeight="1" x14ac:dyDescent="0.2"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F590" s="3"/>
    </row>
    <row r="591" spans="5:32" s="8" customFormat="1" ht="19" customHeight="1" x14ac:dyDescent="0.2"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F591" s="3"/>
    </row>
    <row r="592" spans="5:32" s="8" customFormat="1" ht="19" customHeight="1" x14ac:dyDescent="0.2"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F592" s="3"/>
    </row>
    <row r="593" spans="5:32" s="8" customFormat="1" ht="19" customHeight="1" x14ac:dyDescent="0.2"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F593" s="3"/>
    </row>
    <row r="594" spans="5:32" s="8" customFormat="1" ht="19" customHeight="1" x14ac:dyDescent="0.2"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F594" s="3"/>
    </row>
    <row r="595" spans="5:32" s="8" customFormat="1" ht="19" customHeight="1" x14ac:dyDescent="0.2"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F595" s="3"/>
    </row>
    <row r="596" spans="5:32" s="8" customFormat="1" ht="19" customHeight="1" x14ac:dyDescent="0.2"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F596" s="3"/>
    </row>
    <row r="597" spans="5:32" s="8" customFormat="1" ht="19" customHeight="1" x14ac:dyDescent="0.2"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F597" s="3"/>
    </row>
    <row r="598" spans="5:32" s="8" customFormat="1" ht="19" customHeight="1" x14ac:dyDescent="0.2"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F598" s="3"/>
    </row>
    <row r="599" spans="5:32" s="8" customFormat="1" ht="19" customHeight="1" x14ac:dyDescent="0.2"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F599" s="3"/>
    </row>
    <row r="600" spans="5:32" s="8" customFormat="1" ht="19" customHeight="1" x14ac:dyDescent="0.2"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F600" s="3"/>
    </row>
    <row r="601" spans="5:32" s="8" customFormat="1" ht="19" customHeight="1" x14ac:dyDescent="0.2"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F601" s="3"/>
    </row>
    <row r="602" spans="5:32" s="8" customFormat="1" ht="19" customHeight="1" x14ac:dyDescent="0.2"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F602" s="3"/>
    </row>
    <row r="603" spans="5:32" s="8" customFormat="1" ht="19" customHeight="1" x14ac:dyDescent="0.2"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F603" s="3"/>
    </row>
    <row r="604" spans="5:32" s="8" customFormat="1" ht="19" customHeight="1" x14ac:dyDescent="0.2"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F604" s="3"/>
    </row>
    <row r="605" spans="5:32" s="8" customFormat="1" ht="19" customHeight="1" x14ac:dyDescent="0.2"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F605" s="3"/>
    </row>
    <row r="606" spans="5:32" s="8" customFormat="1" ht="19" customHeight="1" x14ac:dyDescent="0.2"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F606" s="3"/>
    </row>
    <row r="607" spans="5:32" s="8" customFormat="1" ht="19" customHeight="1" x14ac:dyDescent="0.2"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F607" s="3"/>
    </row>
    <row r="608" spans="5:32" s="8" customFormat="1" ht="19" customHeight="1" x14ac:dyDescent="0.2"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F608" s="3"/>
    </row>
    <row r="609" spans="5:32" s="8" customFormat="1" ht="19" customHeight="1" x14ac:dyDescent="0.2"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F609" s="3"/>
    </row>
    <row r="610" spans="5:32" s="8" customFormat="1" ht="19" customHeight="1" x14ac:dyDescent="0.2"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F610" s="3"/>
    </row>
    <row r="611" spans="5:32" s="8" customFormat="1" ht="19" customHeight="1" x14ac:dyDescent="0.2"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F611" s="3"/>
    </row>
    <row r="612" spans="5:32" s="8" customFormat="1" ht="19" customHeight="1" x14ac:dyDescent="0.2"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F612" s="3"/>
    </row>
    <row r="613" spans="5:32" s="8" customFormat="1" ht="19" customHeight="1" x14ac:dyDescent="0.2"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F613" s="3"/>
    </row>
    <row r="614" spans="5:32" s="8" customFormat="1" ht="19" customHeight="1" x14ac:dyDescent="0.2"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F614" s="3"/>
    </row>
    <row r="615" spans="5:32" s="8" customFormat="1" ht="19" customHeight="1" x14ac:dyDescent="0.2"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F615" s="3"/>
    </row>
    <row r="616" spans="5:32" s="8" customFormat="1" ht="19" customHeight="1" x14ac:dyDescent="0.2"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F616" s="3"/>
    </row>
    <row r="617" spans="5:32" s="8" customFormat="1" ht="19" customHeight="1" x14ac:dyDescent="0.2"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F617" s="3"/>
    </row>
    <row r="618" spans="5:32" s="8" customFormat="1" ht="19" customHeight="1" x14ac:dyDescent="0.2"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F618" s="3"/>
    </row>
    <row r="619" spans="5:32" s="8" customFormat="1" ht="19" customHeight="1" x14ac:dyDescent="0.2"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F619" s="3"/>
    </row>
    <row r="620" spans="5:32" s="8" customFormat="1" ht="19" customHeight="1" x14ac:dyDescent="0.2"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F620" s="3"/>
    </row>
    <row r="621" spans="5:32" s="8" customFormat="1" ht="19" customHeight="1" x14ac:dyDescent="0.2"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F621" s="3"/>
    </row>
    <row r="622" spans="5:32" s="8" customFormat="1" ht="19" customHeight="1" x14ac:dyDescent="0.2"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F622" s="3"/>
    </row>
    <row r="623" spans="5:32" s="8" customFormat="1" ht="19" customHeight="1" x14ac:dyDescent="0.2"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F623" s="3"/>
    </row>
    <row r="624" spans="5:32" s="8" customFormat="1" ht="19" customHeight="1" x14ac:dyDescent="0.2"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F624" s="3"/>
    </row>
    <row r="625" spans="5:32" s="8" customFormat="1" ht="19" customHeight="1" x14ac:dyDescent="0.2"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F625" s="3"/>
    </row>
    <row r="626" spans="5:32" s="8" customFormat="1" ht="19" customHeight="1" x14ac:dyDescent="0.2"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F626" s="3"/>
    </row>
    <row r="627" spans="5:32" s="8" customFormat="1" ht="19" customHeight="1" x14ac:dyDescent="0.2"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F627" s="3"/>
    </row>
    <row r="628" spans="5:32" s="8" customFormat="1" ht="19" customHeight="1" x14ac:dyDescent="0.2"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F628" s="3"/>
    </row>
    <row r="629" spans="5:32" s="8" customFormat="1" ht="19" customHeight="1" x14ac:dyDescent="0.2"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F629" s="3"/>
    </row>
    <row r="630" spans="5:32" s="8" customFormat="1" ht="19" customHeight="1" x14ac:dyDescent="0.2"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F630" s="3"/>
    </row>
    <row r="631" spans="5:32" s="8" customFormat="1" ht="19" customHeight="1" x14ac:dyDescent="0.2"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F631" s="3"/>
    </row>
    <row r="632" spans="5:32" s="8" customFormat="1" ht="19" customHeight="1" x14ac:dyDescent="0.2"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F632" s="3"/>
    </row>
    <row r="633" spans="5:32" s="8" customFormat="1" ht="19" customHeight="1" x14ac:dyDescent="0.2"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F633" s="3"/>
    </row>
    <row r="634" spans="5:32" s="8" customFormat="1" ht="19" customHeight="1" x14ac:dyDescent="0.2"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F634" s="3"/>
    </row>
    <row r="635" spans="5:32" s="8" customFormat="1" ht="19" customHeight="1" x14ac:dyDescent="0.2"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F635" s="3"/>
    </row>
    <row r="636" spans="5:32" s="8" customFormat="1" ht="19" customHeight="1" x14ac:dyDescent="0.2"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F636" s="3"/>
    </row>
    <row r="637" spans="5:32" s="8" customFormat="1" ht="19" customHeight="1" x14ac:dyDescent="0.2"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F637" s="3"/>
    </row>
    <row r="638" spans="5:32" s="8" customFormat="1" ht="19" customHeight="1" x14ac:dyDescent="0.2"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F638" s="3"/>
    </row>
    <row r="639" spans="5:32" s="8" customFormat="1" ht="19" customHeight="1" x14ac:dyDescent="0.2"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F639" s="3"/>
    </row>
    <row r="640" spans="5:32" s="8" customFormat="1" ht="19" customHeight="1" x14ac:dyDescent="0.2"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F640" s="3"/>
    </row>
    <row r="641" spans="5:32" s="8" customFormat="1" ht="19" customHeight="1" x14ac:dyDescent="0.2"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F641" s="3"/>
    </row>
    <row r="642" spans="5:32" s="8" customFormat="1" ht="19" customHeight="1" x14ac:dyDescent="0.2"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F642" s="3"/>
    </row>
    <row r="643" spans="5:32" s="8" customFormat="1" ht="19" customHeight="1" x14ac:dyDescent="0.2"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F643" s="3"/>
    </row>
    <row r="644" spans="5:32" s="8" customFormat="1" ht="19" customHeight="1" x14ac:dyDescent="0.2"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F644" s="3"/>
    </row>
    <row r="645" spans="5:32" s="8" customFormat="1" ht="19" customHeight="1" x14ac:dyDescent="0.2"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F645" s="3"/>
    </row>
    <row r="646" spans="5:32" s="8" customFormat="1" ht="19" customHeight="1" x14ac:dyDescent="0.2"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F646" s="3"/>
    </row>
    <row r="647" spans="5:32" s="8" customFormat="1" ht="19" customHeight="1" x14ac:dyDescent="0.2"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F647" s="3"/>
    </row>
    <row r="648" spans="5:32" s="8" customFormat="1" ht="19" customHeight="1" x14ac:dyDescent="0.2"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F648" s="3"/>
    </row>
    <row r="649" spans="5:32" s="8" customFormat="1" ht="19" customHeight="1" x14ac:dyDescent="0.2"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F649" s="3"/>
    </row>
    <row r="650" spans="5:32" s="8" customFormat="1" ht="19" customHeight="1" x14ac:dyDescent="0.2"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F650" s="3"/>
    </row>
    <row r="651" spans="5:32" s="8" customFormat="1" ht="19" customHeight="1" x14ac:dyDescent="0.2"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F651" s="3"/>
    </row>
    <row r="652" spans="5:32" s="8" customFormat="1" ht="19" customHeight="1" x14ac:dyDescent="0.2"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F652" s="3"/>
    </row>
    <row r="653" spans="5:32" s="8" customFormat="1" ht="19" customHeight="1" x14ac:dyDescent="0.2"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F653" s="3"/>
    </row>
    <row r="654" spans="5:32" s="8" customFormat="1" ht="19" customHeight="1" x14ac:dyDescent="0.2"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F654" s="3"/>
    </row>
    <row r="655" spans="5:32" s="8" customFormat="1" ht="19" customHeight="1" x14ac:dyDescent="0.2"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F655" s="3"/>
    </row>
    <row r="656" spans="5:32" s="8" customFormat="1" ht="19" customHeight="1" x14ac:dyDescent="0.2"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F656" s="3"/>
    </row>
    <row r="657" spans="5:32" s="8" customFormat="1" ht="19" customHeight="1" x14ac:dyDescent="0.2"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F657" s="3"/>
    </row>
    <row r="658" spans="5:32" s="8" customFormat="1" ht="19" customHeight="1" x14ac:dyDescent="0.2"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F658" s="3"/>
    </row>
    <row r="659" spans="5:32" s="8" customFormat="1" ht="19" customHeight="1" x14ac:dyDescent="0.2"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F659" s="3"/>
    </row>
    <row r="660" spans="5:32" s="8" customFormat="1" ht="19" customHeight="1" x14ac:dyDescent="0.2"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F660" s="3"/>
    </row>
    <row r="661" spans="5:32" s="8" customFormat="1" ht="19" customHeight="1" x14ac:dyDescent="0.2"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F661" s="3"/>
    </row>
    <row r="662" spans="5:32" s="8" customFormat="1" ht="19" customHeight="1" x14ac:dyDescent="0.2"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F662" s="3"/>
    </row>
    <row r="663" spans="5:32" s="8" customFormat="1" ht="19" customHeight="1" x14ac:dyDescent="0.2"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F663" s="3"/>
    </row>
    <row r="664" spans="5:32" s="8" customFormat="1" ht="19" customHeight="1" x14ac:dyDescent="0.2"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F664" s="3"/>
    </row>
    <row r="665" spans="5:32" s="8" customFormat="1" ht="19" customHeight="1" x14ac:dyDescent="0.2"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F665" s="3"/>
    </row>
    <row r="666" spans="5:32" s="8" customFormat="1" ht="19" customHeight="1" x14ac:dyDescent="0.2"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F666" s="3"/>
    </row>
    <row r="667" spans="5:32" s="8" customFormat="1" ht="19" customHeight="1" x14ac:dyDescent="0.2"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F667" s="3"/>
    </row>
    <row r="668" spans="5:32" s="8" customFormat="1" ht="19" customHeight="1" x14ac:dyDescent="0.2"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F668" s="3"/>
    </row>
    <row r="669" spans="5:32" s="8" customFormat="1" ht="19" customHeight="1" x14ac:dyDescent="0.2"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F669" s="3"/>
    </row>
    <row r="670" spans="5:32" s="8" customFormat="1" ht="19" customHeight="1" x14ac:dyDescent="0.2"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F670" s="3"/>
    </row>
    <row r="671" spans="5:32" s="8" customFormat="1" ht="19" customHeight="1" x14ac:dyDescent="0.2"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F671" s="3"/>
    </row>
    <row r="672" spans="5:32" s="8" customFormat="1" ht="19" customHeight="1" x14ac:dyDescent="0.2"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F672" s="3"/>
    </row>
    <row r="673" spans="5:32" s="8" customFormat="1" ht="19" customHeight="1" x14ac:dyDescent="0.2"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F673" s="3"/>
    </row>
    <row r="674" spans="5:32" s="8" customFormat="1" ht="19" customHeight="1" x14ac:dyDescent="0.2"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F674" s="3"/>
    </row>
    <row r="675" spans="5:32" s="8" customFormat="1" ht="19" customHeight="1" x14ac:dyDescent="0.2"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F675" s="3"/>
    </row>
    <row r="676" spans="5:32" s="8" customFormat="1" ht="19" customHeight="1" x14ac:dyDescent="0.2"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F676" s="3"/>
    </row>
    <row r="677" spans="5:32" s="8" customFormat="1" ht="19" customHeight="1" x14ac:dyDescent="0.2"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F677" s="3"/>
    </row>
    <row r="678" spans="5:32" s="8" customFormat="1" ht="19" customHeight="1" x14ac:dyDescent="0.2"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F678" s="3"/>
    </row>
    <row r="679" spans="5:32" s="8" customFormat="1" ht="19" customHeight="1" x14ac:dyDescent="0.2"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F679" s="3"/>
    </row>
    <row r="680" spans="5:32" s="8" customFormat="1" ht="19" customHeight="1" x14ac:dyDescent="0.2"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F680" s="3"/>
    </row>
    <row r="681" spans="5:32" s="8" customFormat="1" ht="19" customHeight="1" x14ac:dyDescent="0.2"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F681" s="3"/>
    </row>
    <row r="682" spans="5:32" s="8" customFormat="1" ht="19" customHeight="1" x14ac:dyDescent="0.2"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F682" s="3"/>
    </row>
    <row r="683" spans="5:32" s="8" customFormat="1" ht="19" customHeight="1" x14ac:dyDescent="0.2"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F683" s="3"/>
    </row>
    <row r="684" spans="5:32" s="8" customFormat="1" ht="19" customHeight="1" x14ac:dyDescent="0.2"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F684" s="3"/>
    </row>
    <row r="685" spans="5:32" s="8" customFormat="1" ht="19" customHeight="1" x14ac:dyDescent="0.2"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F685" s="3"/>
    </row>
    <row r="686" spans="5:32" s="8" customFormat="1" ht="19" customHeight="1" x14ac:dyDescent="0.2"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F686" s="3"/>
    </row>
    <row r="687" spans="5:32" s="8" customFormat="1" ht="19" customHeight="1" x14ac:dyDescent="0.2"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F687" s="3"/>
    </row>
    <row r="688" spans="5:32" s="8" customFormat="1" ht="19" customHeight="1" x14ac:dyDescent="0.2"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F688" s="3"/>
    </row>
    <row r="689" spans="5:32" s="8" customFormat="1" ht="19" customHeight="1" x14ac:dyDescent="0.2"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F689" s="3"/>
    </row>
    <row r="690" spans="5:32" s="8" customFormat="1" ht="19" customHeight="1" x14ac:dyDescent="0.2"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F690" s="3"/>
    </row>
    <row r="691" spans="5:32" s="8" customFormat="1" ht="19" customHeight="1" x14ac:dyDescent="0.2"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F691" s="3"/>
    </row>
    <row r="692" spans="5:32" s="8" customFormat="1" ht="19" customHeight="1" x14ac:dyDescent="0.2"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F692" s="3"/>
    </row>
    <row r="693" spans="5:32" s="8" customFormat="1" ht="19" customHeight="1" x14ac:dyDescent="0.2"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F693" s="3"/>
    </row>
    <row r="694" spans="5:32" s="8" customFormat="1" ht="19" customHeight="1" x14ac:dyDescent="0.2"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F694" s="3"/>
    </row>
    <row r="695" spans="5:32" s="8" customFormat="1" ht="19" customHeight="1" x14ac:dyDescent="0.2"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F695" s="3"/>
    </row>
    <row r="696" spans="5:32" s="8" customFormat="1" ht="19" customHeight="1" x14ac:dyDescent="0.2"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F696" s="3"/>
    </row>
    <row r="697" spans="5:32" s="8" customFormat="1" ht="19" customHeight="1" x14ac:dyDescent="0.2"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F697" s="3"/>
    </row>
    <row r="698" spans="5:32" s="8" customFormat="1" ht="19" customHeight="1" x14ac:dyDescent="0.2"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F698" s="3"/>
    </row>
    <row r="699" spans="5:32" s="8" customFormat="1" ht="19" customHeight="1" x14ac:dyDescent="0.2"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F699" s="3"/>
    </row>
    <row r="700" spans="5:32" s="8" customFormat="1" ht="19" customHeight="1" x14ac:dyDescent="0.2"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F700" s="3"/>
    </row>
    <row r="701" spans="5:32" s="8" customFormat="1" ht="19" customHeight="1" x14ac:dyDescent="0.2"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F701" s="3"/>
    </row>
    <row r="702" spans="5:32" s="8" customFormat="1" ht="19" customHeight="1" x14ac:dyDescent="0.2"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F702" s="3"/>
    </row>
    <row r="703" spans="5:32" s="8" customFormat="1" ht="19" customHeight="1" x14ac:dyDescent="0.2"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F703" s="3"/>
    </row>
    <row r="704" spans="5:32" s="8" customFormat="1" ht="19" customHeight="1" x14ac:dyDescent="0.2"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F704" s="3"/>
    </row>
    <row r="705" spans="5:32" s="8" customFormat="1" ht="19" customHeight="1" x14ac:dyDescent="0.2"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F705" s="3"/>
    </row>
    <row r="706" spans="5:32" s="8" customFormat="1" ht="19" customHeight="1" x14ac:dyDescent="0.2"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F706" s="3"/>
    </row>
    <row r="707" spans="5:32" s="8" customFormat="1" ht="19" customHeight="1" x14ac:dyDescent="0.2"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F707" s="3"/>
    </row>
    <row r="708" spans="5:32" s="8" customFormat="1" ht="19" customHeight="1" x14ac:dyDescent="0.2"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F708" s="3"/>
    </row>
    <row r="709" spans="5:32" s="8" customFormat="1" ht="19" customHeight="1" x14ac:dyDescent="0.2"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F709" s="3"/>
    </row>
    <row r="710" spans="5:32" s="8" customFormat="1" ht="19" customHeight="1" x14ac:dyDescent="0.2"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F710" s="3"/>
    </row>
    <row r="711" spans="5:32" s="8" customFormat="1" ht="19" customHeight="1" x14ac:dyDescent="0.2"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F711" s="3"/>
    </row>
    <row r="712" spans="5:32" s="8" customFormat="1" ht="19" customHeight="1" x14ac:dyDescent="0.2"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F712" s="3"/>
    </row>
    <row r="713" spans="5:32" s="8" customFormat="1" ht="19" customHeight="1" x14ac:dyDescent="0.2"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F713" s="3"/>
    </row>
    <row r="714" spans="5:32" s="8" customFormat="1" ht="19" customHeight="1" x14ac:dyDescent="0.2"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F714" s="3"/>
    </row>
    <row r="715" spans="5:32" s="8" customFormat="1" ht="19" customHeight="1" x14ac:dyDescent="0.2"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F715" s="3"/>
    </row>
    <row r="716" spans="5:32" s="8" customFormat="1" ht="19" customHeight="1" x14ac:dyDescent="0.2"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F716" s="3"/>
    </row>
    <row r="717" spans="5:32" s="8" customFormat="1" ht="19" customHeight="1" x14ac:dyDescent="0.2"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F717" s="3"/>
    </row>
    <row r="718" spans="5:32" s="8" customFormat="1" ht="19" customHeight="1" x14ac:dyDescent="0.2"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F718" s="3"/>
    </row>
    <row r="719" spans="5:32" s="8" customFormat="1" ht="19" customHeight="1" x14ac:dyDescent="0.2"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F719" s="3"/>
    </row>
    <row r="720" spans="5:32" s="8" customFormat="1" ht="19" customHeight="1" x14ac:dyDescent="0.2"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F720" s="3"/>
    </row>
    <row r="721" spans="5:32" s="8" customFormat="1" ht="19" customHeight="1" x14ac:dyDescent="0.2"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F721" s="3"/>
    </row>
    <row r="722" spans="5:32" s="8" customFormat="1" ht="19" customHeight="1" x14ac:dyDescent="0.2"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F722" s="3"/>
    </row>
    <row r="723" spans="5:32" s="8" customFormat="1" ht="19" customHeight="1" x14ac:dyDescent="0.2"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F723" s="3"/>
    </row>
    <row r="724" spans="5:32" s="8" customFormat="1" ht="19" customHeight="1" x14ac:dyDescent="0.2"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F724" s="3"/>
    </row>
    <row r="725" spans="5:32" s="8" customFormat="1" ht="19" customHeight="1" x14ac:dyDescent="0.2"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F725" s="3"/>
    </row>
    <row r="726" spans="5:32" s="8" customFormat="1" ht="19" customHeight="1" x14ac:dyDescent="0.2"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F726" s="3"/>
    </row>
    <row r="727" spans="5:32" s="8" customFormat="1" ht="19" customHeight="1" x14ac:dyDescent="0.2"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F727" s="3"/>
    </row>
    <row r="728" spans="5:32" s="8" customFormat="1" ht="19" customHeight="1" x14ac:dyDescent="0.2"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F728" s="3"/>
    </row>
    <row r="729" spans="5:32" s="8" customFormat="1" ht="19" customHeight="1" x14ac:dyDescent="0.2"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F729" s="3"/>
    </row>
    <row r="730" spans="5:32" s="8" customFormat="1" ht="19" customHeight="1" x14ac:dyDescent="0.2"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F730" s="3"/>
    </row>
    <row r="731" spans="5:32" s="8" customFormat="1" ht="19" customHeight="1" x14ac:dyDescent="0.2"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F731" s="3"/>
    </row>
    <row r="732" spans="5:32" s="8" customFormat="1" ht="19" customHeight="1" x14ac:dyDescent="0.2"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F732" s="3"/>
    </row>
    <row r="733" spans="5:32" s="8" customFormat="1" ht="19" customHeight="1" x14ac:dyDescent="0.2"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F733" s="3"/>
    </row>
    <row r="734" spans="5:32" s="8" customFormat="1" ht="19" customHeight="1" x14ac:dyDescent="0.2"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F734" s="3"/>
    </row>
    <row r="735" spans="5:32" s="8" customFormat="1" ht="19" customHeight="1" x14ac:dyDescent="0.2"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F735" s="3"/>
    </row>
    <row r="736" spans="5:32" s="8" customFormat="1" ht="19" customHeight="1" x14ac:dyDescent="0.2"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F736" s="3"/>
    </row>
    <row r="737" spans="5:32" s="8" customFormat="1" ht="19" customHeight="1" x14ac:dyDescent="0.2"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F737" s="3"/>
    </row>
    <row r="738" spans="5:32" s="8" customFormat="1" ht="19" customHeight="1" x14ac:dyDescent="0.2"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F738" s="3"/>
    </row>
    <row r="739" spans="5:32" s="8" customFormat="1" ht="19" customHeight="1" x14ac:dyDescent="0.2"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F739" s="3"/>
    </row>
    <row r="740" spans="5:32" s="8" customFormat="1" ht="19" customHeight="1" x14ac:dyDescent="0.2"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F740" s="3"/>
    </row>
    <row r="741" spans="5:32" s="8" customFormat="1" ht="19" customHeight="1" x14ac:dyDescent="0.2"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F741" s="3"/>
    </row>
    <row r="742" spans="5:32" s="8" customFormat="1" ht="19" customHeight="1" x14ac:dyDescent="0.2"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F742" s="3"/>
    </row>
    <row r="743" spans="5:32" s="8" customFormat="1" ht="19" customHeight="1" x14ac:dyDescent="0.2"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F743" s="3"/>
    </row>
    <row r="744" spans="5:32" s="8" customFormat="1" ht="19" customHeight="1" x14ac:dyDescent="0.2"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F744" s="3"/>
    </row>
    <row r="745" spans="5:32" s="8" customFormat="1" ht="19" customHeight="1" x14ac:dyDescent="0.2"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F745" s="3"/>
    </row>
    <row r="746" spans="5:32" s="8" customFormat="1" ht="19" customHeight="1" x14ac:dyDescent="0.2"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F746" s="3"/>
    </row>
    <row r="747" spans="5:32" s="8" customFormat="1" ht="19" customHeight="1" x14ac:dyDescent="0.2"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F747" s="3"/>
    </row>
    <row r="748" spans="5:32" s="8" customFormat="1" ht="19" customHeight="1" x14ac:dyDescent="0.2"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F748" s="3"/>
    </row>
    <row r="749" spans="5:32" s="8" customFormat="1" ht="19" customHeight="1" x14ac:dyDescent="0.2"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F749" s="3"/>
    </row>
    <row r="750" spans="5:32" s="8" customFormat="1" ht="19" customHeight="1" x14ac:dyDescent="0.2"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F750" s="3"/>
    </row>
    <row r="751" spans="5:32" s="8" customFormat="1" ht="19" customHeight="1" x14ac:dyDescent="0.2"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F751" s="3"/>
    </row>
    <row r="752" spans="5:32" s="8" customFormat="1" ht="19" customHeight="1" x14ac:dyDescent="0.2"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F752" s="3"/>
    </row>
    <row r="753" spans="5:32" s="8" customFormat="1" ht="19" customHeight="1" x14ac:dyDescent="0.2"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F753" s="3"/>
    </row>
    <row r="754" spans="5:32" s="8" customFormat="1" ht="19" customHeight="1" x14ac:dyDescent="0.2"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F754" s="3"/>
    </row>
    <row r="755" spans="5:32" s="8" customFormat="1" ht="19" customHeight="1" x14ac:dyDescent="0.2"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F755" s="3"/>
    </row>
    <row r="756" spans="5:32" s="8" customFormat="1" ht="19" customHeight="1" x14ac:dyDescent="0.2"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F756" s="3"/>
    </row>
    <row r="757" spans="5:32" s="8" customFormat="1" ht="19" customHeight="1" x14ac:dyDescent="0.2"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F757" s="3"/>
    </row>
    <row r="758" spans="5:32" s="8" customFormat="1" ht="19" customHeight="1" x14ac:dyDescent="0.2"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F758" s="3"/>
    </row>
    <row r="759" spans="5:32" s="8" customFormat="1" ht="19" customHeight="1" x14ac:dyDescent="0.2"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F759" s="3"/>
    </row>
    <row r="760" spans="5:32" s="8" customFormat="1" ht="19" customHeight="1" x14ac:dyDescent="0.2"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F760" s="3"/>
    </row>
    <row r="761" spans="5:32" s="8" customFormat="1" ht="19" customHeight="1" x14ac:dyDescent="0.2"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F761" s="3"/>
    </row>
    <row r="762" spans="5:32" s="8" customFormat="1" ht="19" customHeight="1" x14ac:dyDescent="0.2"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F762" s="3"/>
    </row>
    <row r="763" spans="5:32" s="8" customFormat="1" ht="19" customHeight="1" x14ac:dyDescent="0.2"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F763" s="3"/>
    </row>
    <row r="764" spans="5:32" s="8" customFormat="1" ht="19" customHeight="1" x14ac:dyDescent="0.2"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F764" s="3"/>
    </row>
    <row r="765" spans="5:32" s="8" customFormat="1" ht="19" customHeight="1" x14ac:dyDescent="0.2"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F765" s="3"/>
    </row>
    <row r="766" spans="5:32" s="8" customFormat="1" ht="19" customHeight="1" x14ac:dyDescent="0.2"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F766" s="3"/>
    </row>
    <row r="767" spans="5:32" s="8" customFormat="1" ht="19" customHeight="1" x14ac:dyDescent="0.2"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F767" s="3"/>
    </row>
    <row r="768" spans="5:32" s="8" customFormat="1" ht="19" customHeight="1" x14ac:dyDescent="0.2"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F768" s="3"/>
    </row>
    <row r="769" spans="5:32" s="8" customFormat="1" ht="19" customHeight="1" x14ac:dyDescent="0.2"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F769" s="3"/>
    </row>
    <row r="770" spans="5:32" s="8" customFormat="1" ht="19" customHeight="1" x14ac:dyDescent="0.2"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F770" s="3"/>
    </row>
    <row r="771" spans="5:32" s="8" customFormat="1" ht="19" customHeight="1" x14ac:dyDescent="0.2"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F771" s="3"/>
    </row>
    <row r="772" spans="5:32" s="8" customFormat="1" ht="19" customHeight="1" x14ac:dyDescent="0.2"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F772" s="3"/>
    </row>
    <row r="773" spans="5:32" s="8" customFormat="1" ht="19" customHeight="1" x14ac:dyDescent="0.2"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F773" s="3"/>
    </row>
    <row r="774" spans="5:32" s="8" customFormat="1" ht="19" customHeight="1" x14ac:dyDescent="0.2"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F774" s="3"/>
    </row>
    <row r="775" spans="5:32" s="8" customFormat="1" ht="19" customHeight="1" x14ac:dyDescent="0.2"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F775" s="3"/>
    </row>
    <row r="776" spans="5:32" s="8" customFormat="1" ht="19" customHeight="1" x14ac:dyDescent="0.2"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F776" s="3"/>
    </row>
    <row r="777" spans="5:32" s="8" customFormat="1" ht="19" customHeight="1" x14ac:dyDescent="0.2"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F777" s="3"/>
    </row>
    <row r="778" spans="5:32" s="8" customFormat="1" ht="19" customHeight="1" x14ac:dyDescent="0.2"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F778" s="3"/>
    </row>
    <row r="779" spans="5:32" s="8" customFormat="1" ht="19" customHeight="1" x14ac:dyDescent="0.2"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F779" s="3"/>
    </row>
    <row r="780" spans="5:32" s="8" customFormat="1" ht="19" customHeight="1" x14ac:dyDescent="0.2"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F780" s="3"/>
    </row>
    <row r="781" spans="5:32" s="8" customFormat="1" ht="19" customHeight="1" x14ac:dyDescent="0.2"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F781" s="3"/>
    </row>
    <row r="782" spans="5:32" s="8" customFormat="1" ht="19" customHeight="1" x14ac:dyDescent="0.2"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F782" s="3"/>
    </row>
    <row r="783" spans="5:32" s="8" customFormat="1" ht="19" customHeight="1" x14ac:dyDescent="0.2"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F783" s="3"/>
    </row>
    <row r="784" spans="5:32" s="8" customFormat="1" ht="19" customHeight="1" x14ac:dyDescent="0.2"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F784" s="3"/>
    </row>
    <row r="785" spans="5:32" s="8" customFormat="1" ht="19" customHeight="1" x14ac:dyDescent="0.2"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F785" s="3"/>
    </row>
    <row r="786" spans="5:32" s="8" customFormat="1" ht="19" customHeight="1" x14ac:dyDescent="0.2"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F786" s="3"/>
    </row>
    <row r="787" spans="5:32" s="8" customFormat="1" ht="19" customHeight="1" x14ac:dyDescent="0.2"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F787" s="3"/>
    </row>
    <row r="788" spans="5:32" s="8" customFormat="1" ht="19" customHeight="1" x14ac:dyDescent="0.2"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F788" s="3"/>
    </row>
    <row r="789" spans="5:32" s="8" customFormat="1" ht="19" customHeight="1" x14ac:dyDescent="0.2"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F789" s="3"/>
    </row>
    <row r="790" spans="5:32" s="8" customFormat="1" ht="19" customHeight="1" x14ac:dyDescent="0.2"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F790" s="3"/>
    </row>
    <row r="791" spans="5:32" s="8" customFormat="1" ht="19" customHeight="1" x14ac:dyDescent="0.2"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F791" s="3"/>
    </row>
    <row r="792" spans="5:32" s="8" customFormat="1" ht="19" customHeight="1" x14ac:dyDescent="0.2"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F792" s="3"/>
    </row>
    <row r="793" spans="5:32" s="8" customFormat="1" ht="19" customHeight="1" x14ac:dyDescent="0.2"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F793" s="3"/>
    </row>
    <row r="794" spans="5:32" s="8" customFormat="1" ht="19" customHeight="1" x14ac:dyDescent="0.2"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F794" s="3"/>
    </row>
    <row r="795" spans="5:32" s="8" customFormat="1" ht="19" customHeight="1" x14ac:dyDescent="0.2"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F795" s="3"/>
    </row>
    <row r="796" spans="5:32" s="8" customFormat="1" ht="19" customHeight="1" x14ac:dyDescent="0.2"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F796" s="3"/>
    </row>
    <row r="797" spans="5:32" s="8" customFormat="1" ht="19" customHeight="1" x14ac:dyDescent="0.2"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F797" s="3"/>
    </row>
    <row r="798" spans="5:32" s="8" customFormat="1" ht="19" customHeight="1" x14ac:dyDescent="0.2"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F798" s="3"/>
    </row>
    <row r="799" spans="5:32" s="8" customFormat="1" ht="19" customHeight="1" x14ac:dyDescent="0.2"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F799" s="3"/>
    </row>
    <row r="800" spans="5:32" s="8" customFormat="1" ht="19" customHeight="1" x14ac:dyDescent="0.2"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F800" s="3"/>
    </row>
    <row r="801" spans="5:32" s="8" customFormat="1" ht="19" customHeight="1" x14ac:dyDescent="0.2"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F801" s="3"/>
    </row>
    <row r="802" spans="5:32" s="8" customFormat="1" ht="19" customHeight="1" x14ac:dyDescent="0.2"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F802" s="3"/>
    </row>
    <row r="803" spans="5:32" s="8" customFormat="1" ht="19" customHeight="1" x14ac:dyDescent="0.2"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F803" s="3"/>
    </row>
    <row r="804" spans="5:32" s="8" customFormat="1" ht="19" customHeight="1" x14ac:dyDescent="0.2"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F804" s="3"/>
    </row>
    <row r="805" spans="5:32" s="8" customFormat="1" ht="19" customHeight="1" x14ac:dyDescent="0.2"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F805" s="3"/>
    </row>
    <row r="806" spans="5:32" s="8" customFormat="1" ht="19" customHeight="1" x14ac:dyDescent="0.2"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F806" s="3"/>
    </row>
    <row r="807" spans="5:32" s="8" customFormat="1" ht="19" customHeight="1" x14ac:dyDescent="0.2"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F807" s="3"/>
    </row>
    <row r="808" spans="5:32" s="8" customFormat="1" ht="19" customHeight="1" x14ac:dyDescent="0.2"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F808" s="3"/>
    </row>
    <row r="809" spans="5:32" s="8" customFormat="1" ht="19" customHeight="1" x14ac:dyDescent="0.2"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F809" s="3"/>
    </row>
    <row r="810" spans="5:32" s="8" customFormat="1" ht="19" customHeight="1" x14ac:dyDescent="0.2"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F810" s="3"/>
    </row>
    <row r="811" spans="5:32" s="8" customFormat="1" ht="19" customHeight="1" x14ac:dyDescent="0.2"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F811" s="3"/>
    </row>
    <row r="812" spans="5:32" s="8" customFormat="1" ht="19" customHeight="1" x14ac:dyDescent="0.2"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F812" s="3"/>
    </row>
    <row r="813" spans="5:32" s="8" customFormat="1" ht="19" customHeight="1" x14ac:dyDescent="0.2"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F813" s="3"/>
    </row>
    <row r="814" spans="5:32" s="8" customFormat="1" ht="19" customHeight="1" x14ac:dyDescent="0.2"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F814" s="3"/>
    </row>
    <row r="815" spans="5:32" s="8" customFormat="1" ht="19" customHeight="1" x14ac:dyDescent="0.2"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F815" s="3"/>
    </row>
    <row r="816" spans="5:32" s="8" customFormat="1" ht="19" customHeight="1" x14ac:dyDescent="0.2"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F816" s="3"/>
    </row>
    <row r="817" spans="5:32" s="8" customFormat="1" ht="19" customHeight="1" x14ac:dyDescent="0.2"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F817" s="3"/>
    </row>
    <row r="818" spans="5:32" s="8" customFormat="1" ht="19" customHeight="1" x14ac:dyDescent="0.2"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F818" s="3"/>
    </row>
    <row r="819" spans="5:32" s="8" customFormat="1" ht="19" customHeight="1" x14ac:dyDescent="0.2"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F819" s="3"/>
    </row>
    <row r="820" spans="5:32" s="8" customFormat="1" ht="19" customHeight="1" x14ac:dyDescent="0.2"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F820" s="3"/>
    </row>
    <row r="821" spans="5:32" s="8" customFormat="1" ht="19" customHeight="1" x14ac:dyDescent="0.2"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F821" s="3"/>
    </row>
    <row r="822" spans="5:32" s="8" customFormat="1" ht="19" customHeight="1" x14ac:dyDescent="0.2"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F822" s="3"/>
    </row>
    <row r="823" spans="5:32" s="8" customFormat="1" ht="19" customHeight="1" x14ac:dyDescent="0.2"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F823" s="3"/>
    </row>
    <row r="824" spans="5:32" s="8" customFormat="1" ht="19" customHeight="1" x14ac:dyDescent="0.2"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F824" s="3"/>
    </row>
    <row r="825" spans="5:32" s="8" customFormat="1" ht="19" customHeight="1" x14ac:dyDescent="0.2"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F825" s="3"/>
    </row>
    <row r="826" spans="5:32" s="8" customFormat="1" ht="19" customHeight="1" x14ac:dyDescent="0.2"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F826" s="3"/>
    </row>
    <row r="827" spans="5:32" s="8" customFormat="1" ht="19" customHeight="1" x14ac:dyDescent="0.2"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F827" s="3"/>
    </row>
    <row r="828" spans="5:32" s="8" customFormat="1" ht="19" customHeight="1" x14ac:dyDescent="0.2"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F828" s="3"/>
    </row>
    <row r="829" spans="5:32" s="8" customFormat="1" ht="19" customHeight="1" x14ac:dyDescent="0.2"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F829" s="3"/>
    </row>
    <row r="830" spans="5:32" s="8" customFormat="1" ht="19" customHeight="1" x14ac:dyDescent="0.2"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F830" s="3"/>
    </row>
    <row r="831" spans="5:32" s="8" customFormat="1" ht="19" customHeight="1" x14ac:dyDescent="0.2"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F831" s="3"/>
    </row>
    <row r="832" spans="5:32" s="8" customFormat="1" ht="19" customHeight="1" x14ac:dyDescent="0.2"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F832" s="3"/>
    </row>
    <row r="833" spans="5:32" s="8" customFormat="1" ht="19" customHeight="1" x14ac:dyDescent="0.2"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F833" s="3"/>
    </row>
    <row r="834" spans="5:32" s="8" customFormat="1" ht="19" customHeight="1" x14ac:dyDescent="0.2"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F834" s="3"/>
    </row>
    <row r="835" spans="5:32" s="8" customFormat="1" ht="19" customHeight="1" x14ac:dyDescent="0.2"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F835" s="3"/>
    </row>
    <row r="836" spans="5:32" s="8" customFormat="1" ht="19" customHeight="1" x14ac:dyDescent="0.2"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F836" s="3"/>
    </row>
    <row r="837" spans="5:32" s="8" customFormat="1" ht="19" customHeight="1" x14ac:dyDescent="0.2"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F837" s="3"/>
    </row>
    <row r="838" spans="5:32" s="8" customFormat="1" ht="19" customHeight="1" x14ac:dyDescent="0.2"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F838" s="3"/>
    </row>
    <row r="839" spans="5:32" s="8" customFormat="1" ht="19" customHeight="1" x14ac:dyDescent="0.2"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F839" s="3"/>
    </row>
    <row r="840" spans="5:32" s="8" customFormat="1" ht="19" customHeight="1" x14ac:dyDescent="0.2"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F840" s="3"/>
    </row>
    <row r="841" spans="5:32" s="8" customFormat="1" ht="19" customHeight="1" x14ac:dyDescent="0.2"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F841" s="3"/>
    </row>
    <row r="842" spans="5:32" s="8" customFormat="1" ht="19" customHeight="1" x14ac:dyDescent="0.2"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F842" s="3"/>
    </row>
    <row r="843" spans="5:32" s="8" customFormat="1" ht="19" customHeight="1" x14ac:dyDescent="0.2"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F843" s="3"/>
    </row>
    <row r="844" spans="5:32" s="8" customFormat="1" ht="19" customHeight="1" x14ac:dyDescent="0.2"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F844" s="3"/>
    </row>
    <row r="845" spans="5:32" s="8" customFormat="1" ht="19" customHeight="1" x14ac:dyDescent="0.2"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F845" s="3"/>
    </row>
    <row r="846" spans="5:32" s="8" customFormat="1" ht="19" customHeight="1" x14ac:dyDescent="0.2"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F846" s="3"/>
    </row>
    <row r="847" spans="5:32" s="8" customFormat="1" ht="19" customHeight="1" x14ac:dyDescent="0.2"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F847" s="3"/>
    </row>
    <row r="848" spans="5:32" s="8" customFormat="1" ht="19" customHeight="1" x14ac:dyDescent="0.2"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F848" s="3"/>
    </row>
    <row r="849" spans="5:32" s="8" customFormat="1" ht="19" customHeight="1" x14ac:dyDescent="0.2"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F849" s="3"/>
    </row>
    <row r="850" spans="5:32" s="8" customFormat="1" ht="19" customHeight="1" x14ac:dyDescent="0.2"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F850" s="3"/>
    </row>
    <row r="851" spans="5:32" s="8" customFormat="1" ht="19" customHeight="1" x14ac:dyDescent="0.2"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F851" s="3"/>
    </row>
    <row r="852" spans="5:32" s="8" customFormat="1" ht="19" customHeight="1" x14ac:dyDescent="0.2"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F852" s="3"/>
    </row>
    <row r="853" spans="5:32" s="8" customFormat="1" ht="19" customHeight="1" x14ac:dyDescent="0.2"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F853" s="3"/>
    </row>
    <row r="854" spans="5:32" s="8" customFormat="1" ht="19" customHeight="1" x14ac:dyDescent="0.2"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F854" s="3"/>
    </row>
    <row r="855" spans="5:32" s="8" customFormat="1" ht="19" customHeight="1" x14ac:dyDescent="0.2"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F855" s="3"/>
    </row>
    <row r="856" spans="5:32" s="8" customFormat="1" ht="19" customHeight="1" x14ac:dyDescent="0.2"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F856" s="3"/>
    </row>
    <row r="857" spans="5:32" s="8" customFormat="1" ht="19" customHeight="1" x14ac:dyDescent="0.2"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F857" s="3"/>
    </row>
    <row r="858" spans="5:32" s="8" customFormat="1" ht="19" customHeight="1" x14ac:dyDescent="0.2"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F858" s="3"/>
    </row>
    <row r="859" spans="5:32" s="8" customFormat="1" ht="19" customHeight="1" x14ac:dyDescent="0.2"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F859" s="3"/>
    </row>
    <row r="860" spans="5:32" s="8" customFormat="1" ht="19" customHeight="1" x14ac:dyDescent="0.2"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F860" s="3"/>
    </row>
    <row r="861" spans="5:32" s="8" customFormat="1" ht="19" customHeight="1" x14ac:dyDescent="0.2"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F861" s="3"/>
    </row>
    <row r="862" spans="5:32" s="8" customFormat="1" ht="19" customHeight="1" x14ac:dyDescent="0.2"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F862" s="3"/>
    </row>
    <row r="863" spans="5:32" s="8" customFormat="1" ht="19" customHeight="1" x14ac:dyDescent="0.2"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F863" s="3"/>
    </row>
    <row r="864" spans="5:32" s="8" customFormat="1" ht="19" customHeight="1" x14ac:dyDescent="0.2"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F864" s="3"/>
    </row>
    <row r="865" spans="5:32" s="8" customFormat="1" ht="19" customHeight="1" x14ac:dyDescent="0.2"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F865" s="3"/>
    </row>
    <row r="866" spans="5:32" s="8" customFormat="1" ht="19" customHeight="1" x14ac:dyDescent="0.2"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F866" s="3"/>
    </row>
    <row r="867" spans="5:32" s="8" customFormat="1" ht="19" customHeight="1" x14ac:dyDescent="0.2"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F867" s="3"/>
    </row>
    <row r="868" spans="5:32" s="8" customFormat="1" ht="19" customHeight="1" x14ac:dyDescent="0.2"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F868" s="3"/>
    </row>
    <row r="869" spans="5:32" s="8" customFormat="1" ht="19" customHeight="1" x14ac:dyDescent="0.2"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F869" s="3"/>
    </row>
    <row r="870" spans="5:32" s="8" customFormat="1" ht="19" customHeight="1" x14ac:dyDescent="0.2"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F870" s="3"/>
    </row>
    <row r="871" spans="5:32" s="8" customFormat="1" ht="19" customHeight="1" x14ac:dyDescent="0.2"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F871" s="3"/>
    </row>
    <row r="872" spans="5:32" s="8" customFormat="1" ht="19" customHeight="1" x14ac:dyDescent="0.2"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F872" s="3"/>
    </row>
    <row r="873" spans="5:32" s="8" customFormat="1" ht="19" customHeight="1" x14ac:dyDescent="0.2"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F873" s="3"/>
    </row>
    <row r="874" spans="5:32" s="8" customFormat="1" ht="19" customHeight="1" x14ac:dyDescent="0.2"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F874" s="3"/>
    </row>
    <row r="875" spans="5:32" s="8" customFormat="1" ht="19" customHeight="1" x14ac:dyDescent="0.2"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F875" s="3"/>
    </row>
    <row r="876" spans="5:32" s="8" customFormat="1" ht="19" customHeight="1" x14ac:dyDescent="0.2"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F876" s="3"/>
    </row>
    <row r="877" spans="5:32" s="8" customFormat="1" ht="19" customHeight="1" x14ac:dyDescent="0.2"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F877" s="3"/>
    </row>
    <row r="878" spans="5:32" s="8" customFormat="1" ht="19" customHeight="1" x14ac:dyDescent="0.2"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F878" s="3"/>
    </row>
    <row r="879" spans="5:32" s="8" customFormat="1" ht="19" customHeight="1" x14ac:dyDescent="0.2"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F879" s="3"/>
    </row>
    <row r="880" spans="5:32" s="8" customFormat="1" ht="19" customHeight="1" x14ac:dyDescent="0.2"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F880" s="3"/>
    </row>
    <row r="881" spans="5:32" s="8" customFormat="1" ht="19" customHeight="1" x14ac:dyDescent="0.2"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F881" s="3"/>
    </row>
    <row r="882" spans="5:32" s="8" customFormat="1" ht="19" customHeight="1" x14ac:dyDescent="0.2"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F882" s="3"/>
    </row>
    <row r="883" spans="5:32" s="8" customFormat="1" ht="19" customHeight="1" x14ac:dyDescent="0.2"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F883" s="3"/>
    </row>
    <row r="884" spans="5:32" s="8" customFormat="1" ht="19" customHeight="1" x14ac:dyDescent="0.2"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F884" s="3"/>
    </row>
    <row r="885" spans="5:32" s="8" customFormat="1" ht="19" customHeight="1" x14ac:dyDescent="0.2"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F885" s="3"/>
    </row>
    <row r="886" spans="5:32" s="8" customFormat="1" ht="19" customHeight="1" x14ac:dyDescent="0.2"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F886" s="3"/>
    </row>
    <row r="887" spans="5:32" s="8" customFormat="1" ht="19" customHeight="1" x14ac:dyDescent="0.2"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F887" s="3"/>
    </row>
    <row r="888" spans="5:32" s="8" customFormat="1" ht="19" customHeight="1" x14ac:dyDescent="0.2"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F888" s="3"/>
    </row>
    <row r="889" spans="5:32" s="8" customFormat="1" ht="19" customHeight="1" x14ac:dyDescent="0.2"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F889" s="3"/>
    </row>
    <row r="890" spans="5:32" s="8" customFormat="1" ht="19" customHeight="1" x14ac:dyDescent="0.2"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F890" s="3"/>
    </row>
    <row r="891" spans="5:32" s="8" customFormat="1" ht="19" customHeight="1" x14ac:dyDescent="0.2"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F891" s="3"/>
    </row>
    <row r="892" spans="5:32" s="8" customFormat="1" ht="19" customHeight="1" x14ac:dyDescent="0.2"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F892" s="3"/>
    </row>
    <row r="893" spans="5:32" s="8" customFormat="1" ht="19" customHeight="1" x14ac:dyDescent="0.2"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F893" s="3"/>
    </row>
    <row r="894" spans="5:32" s="8" customFormat="1" ht="19" customHeight="1" x14ac:dyDescent="0.2"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F894" s="3"/>
    </row>
    <row r="895" spans="5:32" s="8" customFormat="1" ht="19" customHeight="1" x14ac:dyDescent="0.2"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F895" s="3"/>
    </row>
    <row r="896" spans="5:32" s="8" customFormat="1" ht="19" customHeight="1" x14ac:dyDescent="0.2"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F896" s="3"/>
    </row>
    <row r="897" spans="5:32" s="8" customFormat="1" ht="19" customHeight="1" x14ac:dyDescent="0.2"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F897" s="3"/>
    </row>
    <row r="898" spans="5:32" s="8" customFormat="1" ht="19" customHeight="1" x14ac:dyDescent="0.2"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F898" s="3"/>
    </row>
    <row r="899" spans="5:32" s="8" customFormat="1" ht="19" customHeight="1" x14ac:dyDescent="0.2"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F899" s="3"/>
    </row>
    <row r="900" spans="5:32" s="8" customFormat="1" ht="19" customHeight="1" x14ac:dyDescent="0.2"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F900" s="3"/>
    </row>
    <row r="901" spans="5:32" s="8" customFormat="1" ht="19" customHeight="1" x14ac:dyDescent="0.2"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F901" s="3"/>
    </row>
    <row r="902" spans="5:32" s="8" customFormat="1" ht="19" customHeight="1" x14ac:dyDescent="0.2"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F902" s="3"/>
    </row>
    <row r="903" spans="5:32" s="8" customFormat="1" ht="19" customHeight="1" x14ac:dyDescent="0.2"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F903" s="3"/>
    </row>
    <row r="904" spans="5:32" s="8" customFormat="1" ht="19" customHeight="1" x14ac:dyDescent="0.2"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F904" s="3"/>
    </row>
    <row r="905" spans="5:32" s="8" customFormat="1" ht="19" customHeight="1" x14ac:dyDescent="0.2"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F905" s="3"/>
    </row>
    <row r="906" spans="5:32" s="8" customFormat="1" ht="19" customHeight="1" x14ac:dyDescent="0.2"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F906" s="3"/>
    </row>
    <row r="907" spans="5:32" s="8" customFormat="1" ht="19" customHeight="1" x14ac:dyDescent="0.2"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F907" s="3"/>
    </row>
    <row r="908" spans="5:32" s="8" customFormat="1" ht="19" customHeight="1" x14ac:dyDescent="0.2"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F908" s="3"/>
    </row>
    <row r="909" spans="5:32" s="8" customFormat="1" ht="19" customHeight="1" x14ac:dyDescent="0.2"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F909" s="3"/>
    </row>
    <row r="910" spans="5:32" s="8" customFormat="1" ht="19" customHeight="1" x14ac:dyDescent="0.2"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F910" s="3"/>
    </row>
    <row r="911" spans="5:32" s="8" customFormat="1" ht="19" customHeight="1" x14ac:dyDescent="0.2"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F911" s="3"/>
    </row>
    <row r="912" spans="5:32" s="8" customFormat="1" ht="19" customHeight="1" x14ac:dyDescent="0.2"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F912" s="3"/>
    </row>
    <row r="913" spans="5:32" s="8" customFormat="1" ht="19" customHeight="1" x14ac:dyDescent="0.2"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F913" s="3"/>
    </row>
    <row r="914" spans="5:32" s="8" customFormat="1" ht="19" customHeight="1" x14ac:dyDescent="0.2"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F914" s="3"/>
    </row>
    <row r="915" spans="5:32" s="8" customFormat="1" ht="19" customHeight="1" x14ac:dyDescent="0.2"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F915" s="3"/>
    </row>
    <row r="916" spans="5:32" s="8" customFormat="1" ht="19" customHeight="1" x14ac:dyDescent="0.2"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F916" s="3"/>
    </row>
    <row r="917" spans="5:32" s="8" customFormat="1" ht="19" customHeight="1" x14ac:dyDescent="0.2"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F917" s="3"/>
    </row>
    <row r="918" spans="5:32" s="8" customFormat="1" ht="19" customHeight="1" x14ac:dyDescent="0.2"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F918" s="3"/>
    </row>
    <row r="919" spans="5:32" s="8" customFormat="1" ht="19" customHeight="1" x14ac:dyDescent="0.2"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F919" s="3"/>
    </row>
    <row r="920" spans="5:32" s="8" customFormat="1" ht="19" customHeight="1" x14ac:dyDescent="0.2"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F920" s="3"/>
    </row>
    <row r="921" spans="5:32" s="8" customFormat="1" ht="19" customHeight="1" x14ac:dyDescent="0.2"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F921" s="3"/>
    </row>
    <row r="922" spans="5:32" s="8" customFormat="1" ht="19" customHeight="1" x14ac:dyDescent="0.2"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F922" s="3"/>
    </row>
    <row r="923" spans="5:32" s="8" customFormat="1" ht="19" customHeight="1" x14ac:dyDescent="0.2"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F923" s="3"/>
    </row>
    <row r="924" spans="5:32" s="8" customFormat="1" ht="19" customHeight="1" x14ac:dyDescent="0.2"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F924" s="3"/>
    </row>
    <row r="925" spans="5:32" s="8" customFormat="1" ht="19" customHeight="1" x14ac:dyDescent="0.2"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F925" s="3"/>
    </row>
    <row r="926" spans="5:32" s="8" customFormat="1" ht="19" customHeight="1" x14ac:dyDescent="0.2"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F926" s="3"/>
    </row>
    <row r="927" spans="5:32" s="8" customFormat="1" ht="19" customHeight="1" x14ac:dyDescent="0.2"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F927" s="3"/>
    </row>
    <row r="928" spans="5:32" s="8" customFormat="1" ht="19" customHeight="1" x14ac:dyDescent="0.2"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F928" s="3"/>
    </row>
    <row r="929" spans="5:32" s="8" customFormat="1" ht="19" customHeight="1" x14ac:dyDescent="0.2"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F929" s="3"/>
    </row>
    <row r="930" spans="5:32" s="8" customFormat="1" ht="19" customHeight="1" x14ac:dyDescent="0.2"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F930" s="3"/>
    </row>
    <row r="931" spans="5:32" s="8" customFormat="1" ht="19" customHeight="1" x14ac:dyDescent="0.2"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F931" s="3"/>
    </row>
    <row r="932" spans="5:32" s="8" customFormat="1" ht="19" customHeight="1" x14ac:dyDescent="0.2"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F932" s="3"/>
    </row>
    <row r="933" spans="5:32" s="8" customFormat="1" ht="19" customHeight="1" x14ac:dyDescent="0.2"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F933" s="3"/>
    </row>
    <row r="934" spans="5:32" s="8" customFormat="1" ht="19" customHeight="1" x14ac:dyDescent="0.2"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F934" s="3"/>
    </row>
    <row r="935" spans="5:32" s="8" customFormat="1" ht="19" customHeight="1" x14ac:dyDescent="0.2"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F935" s="3"/>
    </row>
    <row r="936" spans="5:32" s="8" customFormat="1" ht="19" customHeight="1" x14ac:dyDescent="0.2"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F936" s="3"/>
    </row>
    <row r="937" spans="5:32" s="8" customFormat="1" ht="19" customHeight="1" x14ac:dyDescent="0.2"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F937" s="3"/>
    </row>
    <row r="938" spans="5:32" s="8" customFormat="1" ht="19" customHeight="1" x14ac:dyDescent="0.2"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F938" s="3"/>
    </row>
    <row r="939" spans="5:32" s="8" customFormat="1" ht="19" customHeight="1" x14ac:dyDescent="0.2"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F939" s="3"/>
    </row>
    <row r="940" spans="5:32" s="8" customFormat="1" ht="19" customHeight="1" x14ac:dyDescent="0.2"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F940" s="3"/>
    </row>
    <row r="941" spans="5:32" s="8" customFormat="1" ht="19" customHeight="1" x14ac:dyDescent="0.2"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F941" s="3"/>
    </row>
    <row r="942" spans="5:32" s="8" customFormat="1" ht="19" customHeight="1" x14ac:dyDescent="0.2"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F942" s="3"/>
    </row>
    <row r="943" spans="5:32" s="8" customFormat="1" ht="19" customHeight="1" x14ac:dyDescent="0.2"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F943" s="3"/>
    </row>
    <row r="944" spans="5:32" s="8" customFormat="1" ht="19" customHeight="1" x14ac:dyDescent="0.2"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F944" s="3"/>
    </row>
    <row r="945" spans="5:32" s="8" customFormat="1" ht="19" customHeight="1" x14ac:dyDescent="0.2"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F945" s="3"/>
    </row>
    <row r="946" spans="5:32" s="8" customFormat="1" ht="19" customHeight="1" x14ac:dyDescent="0.2"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F946" s="3"/>
    </row>
    <row r="947" spans="5:32" s="8" customFormat="1" ht="19" customHeight="1" x14ac:dyDescent="0.2"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F947" s="3"/>
    </row>
    <row r="948" spans="5:32" s="8" customFormat="1" ht="19" customHeight="1" x14ac:dyDescent="0.2"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F948" s="3"/>
    </row>
    <row r="949" spans="5:32" s="8" customFormat="1" ht="19" customHeight="1" x14ac:dyDescent="0.2"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F949" s="3"/>
    </row>
    <row r="950" spans="5:32" s="8" customFormat="1" ht="19" customHeight="1" x14ac:dyDescent="0.2"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F950" s="3"/>
    </row>
    <row r="951" spans="5:32" s="8" customFormat="1" ht="19" customHeight="1" x14ac:dyDescent="0.2"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F951" s="3"/>
    </row>
    <row r="952" spans="5:32" s="8" customFormat="1" ht="19" customHeight="1" x14ac:dyDescent="0.2"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F952" s="3"/>
    </row>
    <row r="953" spans="5:32" s="8" customFormat="1" ht="19" customHeight="1" x14ac:dyDescent="0.2"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F953" s="3"/>
    </row>
    <row r="954" spans="5:32" s="8" customFormat="1" ht="19" customHeight="1" x14ac:dyDescent="0.2"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F954" s="3"/>
    </row>
    <row r="955" spans="5:32" s="8" customFormat="1" ht="19" customHeight="1" x14ac:dyDescent="0.2"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F955" s="3"/>
    </row>
    <row r="956" spans="5:32" s="8" customFormat="1" ht="19" customHeight="1" x14ac:dyDescent="0.2"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F956" s="3"/>
    </row>
    <row r="957" spans="5:32" s="8" customFormat="1" ht="19" customHeight="1" x14ac:dyDescent="0.2"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F957" s="3"/>
    </row>
    <row r="958" spans="5:32" s="8" customFormat="1" ht="19" customHeight="1" x14ac:dyDescent="0.2"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F958" s="3"/>
    </row>
    <row r="959" spans="5:32" s="8" customFormat="1" ht="19" customHeight="1" x14ac:dyDescent="0.2"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F959" s="3"/>
    </row>
    <row r="960" spans="5:32" s="8" customFormat="1" ht="19" customHeight="1" x14ac:dyDescent="0.2"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F960" s="3"/>
    </row>
    <row r="961" spans="5:32" s="8" customFormat="1" ht="19" customHeight="1" x14ac:dyDescent="0.2"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F961" s="3"/>
    </row>
    <row r="962" spans="5:32" s="8" customFormat="1" ht="19" customHeight="1" x14ac:dyDescent="0.2"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F962" s="3"/>
    </row>
    <row r="963" spans="5:32" s="8" customFormat="1" ht="19" customHeight="1" x14ac:dyDescent="0.2"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F963" s="3"/>
    </row>
    <row r="964" spans="5:32" s="8" customFormat="1" ht="19" customHeight="1" x14ac:dyDescent="0.2"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F964" s="3"/>
    </row>
    <row r="965" spans="5:32" s="8" customFormat="1" ht="19" customHeight="1" x14ac:dyDescent="0.2"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F965" s="3"/>
    </row>
    <row r="966" spans="5:32" s="8" customFormat="1" ht="19" customHeight="1" x14ac:dyDescent="0.2"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F966" s="3"/>
    </row>
    <row r="967" spans="5:32" s="8" customFormat="1" ht="19" customHeight="1" x14ac:dyDescent="0.2"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F967" s="3"/>
    </row>
    <row r="968" spans="5:32" s="8" customFormat="1" ht="19" customHeight="1" x14ac:dyDescent="0.2"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F968" s="3"/>
    </row>
    <row r="969" spans="5:32" s="8" customFormat="1" ht="19" customHeight="1" x14ac:dyDescent="0.2"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F969" s="3"/>
    </row>
    <row r="970" spans="5:32" s="8" customFormat="1" ht="19" customHeight="1" x14ac:dyDescent="0.2"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F970" s="3"/>
    </row>
    <row r="971" spans="5:32" s="8" customFormat="1" ht="19" customHeight="1" x14ac:dyDescent="0.2"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F971" s="3"/>
    </row>
    <row r="972" spans="5:32" s="8" customFormat="1" ht="19" customHeight="1" x14ac:dyDescent="0.2"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F972" s="3"/>
    </row>
    <row r="973" spans="5:32" s="8" customFormat="1" ht="19" customHeight="1" x14ac:dyDescent="0.2"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F973" s="3"/>
    </row>
    <row r="974" spans="5:32" s="8" customFormat="1" ht="19" customHeight="1" x14ac:dyDescent="0.2"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F974" s="3"/>
    </row>
    <row r="975" spans="5:32" s="8" customFormat="1" ht="19" customHeight="1" x14ac:dyDescent="0.2"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F975" s="3"/>
    </row>
    <row r="976" spans="5:32" s="8" customFormat="1" ht="19" customHeight="1" x14ac:dyDescent="0.2"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F976" s="3"/>
    </row>
    <row r="977" spans="5:32" s="8" customFormat="1" ht="19" customHeight="1" x14ac:dyDescent="0.2"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F977" s="3"/>
    </row>
    <row r="978" spans="5:32" s="8" customFormat="1" ht="19" customHeight="1" x14ac:dyDescent="0.2"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F978" s="3"/>
    </row>
    <row r="979" spans="5:32" s="8" customFormat="1" ht="19" customHeight="1" x14ac:dyDescent="0.2"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F979" s="3"/>
    </row>
    <row r="980" spans="5:32" s="8" customFormat="1" ht="19" customHeight="1" x14ac:dyDescent="0.2"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F980" s="3"/>
    </row>
    <row r="981" spans="5:32" s="8" customFormat="1" ht="19" customHeight="1" x14ac:dyDescent="0.2"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F981" s="3"/>
    </row>
    <row r="982" spans="5:32" s="8" customFormat="1" ht="19" customHeight="1" x14ac:dyDescent="0.2"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F982" s="3"/>
    </row>
    <row r="983" spans="5:32" s="8" customFormat="1" ht="19" customHeight="1" x14ac:dyDescent="0.2"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F983" s="3"/>
    </row>
    <row r="984" spans="5:32" s="8" customFormat="1" ht="19" customHeight="1" x14ac:dyDescent="0.2"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F984" s="3"/>
    </row>
    <row r="985" spans="5:32" s="8" customFormat="1" ht="19" customHeight="1" x14ac:dyDescent="0.2"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F985" s="3"/>
    </row>
    <row r="986" spans="5:32" s="8" customFormat="1" ht="19" customHeight="1" x14ac:dyDescent="0.2"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F986" s="3"/>
    </row>
    <row r="987" spans="5:32" s="8" customFormat="1" ht="19" customHeight="1" x14ac:dyDescent="0.2"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F987" s="3"/>
    </row>
    <row r="988" spans="5:32" s="8" customFormat="1" ht="19" customHeight="1" x14ac:dyDescent="0.2"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F988" s="3"/>
    </row>
    <row r="989" spans="5:32" s="8" customFormat="1" ht="19" customHeight="1" x14ac:dyDescent="0.2"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F989" s="3"/>
    </row>
    <row r="990" spans="5:32" s="8" customFormat="1" ht="19" customHeight="1" x14ac:dyDescent="0.2"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F990" s="3"/>
    </row>
    <row r="991" spans="5:32" s="8" customFormat="1" ht="19" customHeight="1" x14ac:dyDescent="0.2"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F991" s="3"/>
    </row>
    <row r="992" spans="5:32" s="8" customFormat="1" ht="19" customHeight="1" x14ac:dyDescent="0.2"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F992" s="3"/>
    </row>
    <row r="993" spans="5:32" s="8" customFormat="1" ht="19" customHeight="1" x14ac:dyDescent="0.2"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F993" s="3"/>
    </row>
    <row r="994" spans="5:32" s="8" customFormat="1" ht="19" customHeight="1" x14ac:dyDescent="0.2"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F994" s="3"/>
    </row>
    <row r="995" spans="5:32" s="8" customFormat="1" ht="19" customHeight="1" x14ac:dyDescent="0.2"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F995" s="3"/>
    </row>
    <row r="996" spans="5:32" s="8" customFormat="1" ht="19" customHeight="1" x14ac:dyDescent="0.2"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F996" s="3"/>
    </row>
    <row r="997" spans="5:32" s="8" customFormat="1" ht="19" customHeight="1" x14ac:dyDescent="0.2"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F997" s="3"/>
    </row>
    <row r="998" spans="5:32" s="8" customFormat="1" ht="19" customHeight="1" x14ac:dyDescent="0.2"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F998" s="3"/>
    </row>
    <row r="999" spans="5:32" s="8" customFormat="1" ht="19" customHeight="1" x14ac:dyDescent="0.2"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F999" s="3"/>
    </row>
    <row r="1000" spans="5:32" s="8" customFormat="1" ht="19" customHeight="1" x14ac:dyDescent="0.2"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F1000" s="3"/>
    </row>
    <row r="1001" spans="5:32" s="8" customFormat="1" ht="19" customHeight="1" x14ac:dyDescent="0.2"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F1001" s="3"/>
    </row>
    <row r="1002" spans="5:32" s="8" customFormat="1" ht="19" customHeight="1" x14ac:dyDescent="0.2"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F1002" s="3"/>
    </row>
    <row r="1003" spans="5:32" s="8" customFormat="1" ht="19" customHeight="1" x14ac:dyDescent="0.2"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F1003" s="3"/>
    </row>
    <row r="1004" spans="5:32" s="8" customFormat="1" ht="19" customHeight="1" x14ac:dyDescent="0.2"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  <c r="AB1004" s="3"/>
      <c r="AC1004" s="3"/>
      <c r="AF1004" s="3"/>
    </row>
    <row r="1005" spans="5:32" s="8" customFormat="1" ht="19" customHeight="1" x14ac:dyDescent="0.2"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  <c r="AB1005" s="3"/>
      <c r="AC1005" s="3"/>
      <c r="AF1005" s="3"/>
    </row>
    <row r="1006" spans="5:32" s="8" customFormat="1" ht="19" customHeight="1" x14ac:dyDescent="0.2"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  <c r="AB1006" s="3"/>
      <c r="AC1006" s="3"/>
      <c r="AF1006" s="3"/>
    </row>
    <row r="1007" spans="5:32" s="8" customFormat="1" ht="19" customHeight="1" x14ac:dyDescent="0.2"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  <c r="AB1007" s="3"/>
      <c r="AC1007" s="3"/>
      <c r="AF1007" s="3"/>
    </row>
    <row r="1008" spans="5:32" s="8" customFormat="1" ht="19" customHeight="1" x14ac:dyDescent="0.2"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  <c r="AB1008" s="3"/>
      <c r="AC1008" s="3"/>
      <c r="AF1008" s="3"/>
    </row>
    <row r="1009" spans="5:32" s="8" customFormat="1" ht="19" customHeight="1" x14ac:dyDescent="0.2"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  <c r="AB1009" s="3"/>
      <c r="AC1009" s="3"/>
      <c r="AF1009" s="3"/>
    </row>
    <row r="1010" spans="5:32" s="8" customFormat="1" ht="19" customHeight="1" x14ac:dyDescent="0.2"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  <c r="AB1010" s="3"/>
      <c r="AC1010" s="3"/>
      <c r="AF1010" s="3"/>
    </row>
    <row r="1011" spans="5:32" s="8" customFormat="1" ht="19" customHeight="1" x14ac:dyDescent="0.2"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  <c r="AB1011" s="3"/>
      <c r="AC1011" s="3"/>
      <c r="AF1011" s="3"/>
    </row>
    <row r="1012" spans="5:32" s="8" customFormat="1" ht="19" customHeight="1" x14ac:dyDescent="0.2"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  <c r="AB1012" s="3"/>
      <c r="AC1012" s="3"/>
      <c r="AF1012" s="3"/>
    </row>
    <row r="1013" spans="5:32" s="8" customFormat="1" ht="19" customHeight="1" x14ac:dyDescent="0.2"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  <c r="AB1013" s="3"/>
      <c r="AC1013" s="3"/>
      <c r="AF1013" s="3"/>
    </row>
    <row r="1014" spans="5:32" s="8" customFormat="1" ht="19" customHeight="1" x14ac:dyDescent="0.2"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  <c r="AB1014" s="3"/>
      <c r="AC1014" s="3"/>
      <c r="AF1014" s="3"/>
    </row>
    <row r="1015" spans="5:32" s="8" customFormat="1" ht="19" customHeight="1" x14ac:dyDescent="0.2"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  <c r="AA1015" s="3"/>
      <c r="AB1015" s="3"/>
      <c r="AC1015" s="3"/>
      <c r="AF1015" s="3"/>
    </row>
    <row r="1016" spans="5:32" s="8" customFormat="1" ht="19" customHeight="1" x14ac:dyDescent="0.2"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  <c r="AA1016" s="3"/>
      <c r="AB1016" s="3"/>
      <c r="AC1016" s="3"/>
      <c r="AF1016" s="3"/>
    </row>
    <row r="1017" spans="5:32" s="8" customFormat="1" ht="19" customHeight="1" x14ac:dyDescent="0.2"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  <c r="AA1017" s="3"/>
      <c r="AB1017" s="3"/>
      <c r="AC1017" s="3"/>
      <c r="AF1017" s="3"/>
    </row>
    <row r="1018" spans="5:32" s="8" customFormat="1" ht="19" customHeight="1" x14ac:dyDescent="0.2"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  <c r="AA1018" s="3"/>
      <c r="AB1018" s="3"/>
      <c r="AC1018" s="3"/>
      <c r="AF1018" s="3"/>
    </row>
    <row r="1019" spans="5:32" s="8" customFormat="1" ht="19" customHeight="1" x14ac:dyDescent="0.2"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  <c r="AA1019" s="3"/>
      <c r="AB1019" s="3"/>
      <c r="AC1019" s="3"/>
      <c r="AF1019" s="3"/>
    </row>
    <row r="1020" spans="5:32" s="8" customFormat="1" ht="19" customHeight="1" x14ac:dyDescent="0.2"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  <c r="AA1020" s="3"/>
      <c r="AB1020" s="3"/>
      <c r="AC1020" s="3"/>
      <c r="AF1020" s="3"/>
    </row>
    <row r="1021" spans="5:32" s="8" customFormat="1" ht="19" customHeight="1" x14ac:dyDescent="0.2"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  <c r="AA1021" s="3"/>
      <c r="AB1021" s="3"/>
      <c r="AC1021" s="3"/>
      <c r="AF1021" s="3"/>
    </row>
    <row r="1022" spans="5:32" s="8" customFormat="1" ht="19" customHeight="1" x14ac:dyDescent="0.2"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  <c r="AA1022" s="3"/>
      <c r="AB1022" s="3"/>
      <c r="AC1022" s="3"/>
      <c r="AF1022" s="3"/>
    </row>
    <row r="1023" spans="5:32" s="8" customFormat="1" ht="19" customHeight="1" x14ac:dyDescent="0.2"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  <c r="AA1023" s="3"/>
      <c r="AB1023" s="3"/>
      <c r="AC1023" s="3"/>
      <c r="AF1023" s="3"/>
    </row>
    <row r="1024" spans="5:32" s="8" customFormat="1" ht="19" customHeight="1" x14ac:dyDescent="0.2"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  <c r="AA1024" s="3"/>
      <c r="AB1024" s="3"/>
      <c r="AC1024" s="3"/>
      <c r="AF1024" s="3"/>
    </row>
    <row r="1025" spans="5:32" s="8" customFormat="1" ht="19" customHeight="1" x14ac:dyDescent="0.2"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  <c r="AA1025" s="3"/>
      <c r="AB1025" s="3"/>
      <c r="AC1025" s="3"/>
      <c r="AF1025" s="3"/>
    </row>
    <row r="1026" spans="5:32" s="8" customFormat="1" ht="19" customHeight="1" x14ac:dyDescent="0.2"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  <c r="AA1026" s="3"/>
      <c r="AB1026" s="3"/>
      <c r="AC1026" s="3"/>
      <c r="AF1026" s="3"/>
    </row>
    <row r="1027" spans="5:32" s="8" customFormat="1" ht="19" customHeight="1" x14ac:dyDescent="0.2"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  <c r="AA1027" s="3"/>
      <c r="AB1027" s="3"/>
      <c r="AC1027" s="3"/>
      <c r="AF1027" s="3"/>
    </row>
    <row r="1028" spans="5:32" s="8" customFormat="1" ht="19" customHeight="1" x14ac:dyDescent="0.2"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  <c r="AA1028" s="3"/>
      <c r="AB1028" s="3"/>
      <c r="AC1028" s="3"/>
      <c r="AF1028" s="3"/>
    </row>
    <row r="1029" spans="5:32" s="8" customFormat="1" ht="19" customHeight="1" x14ac:dyDescent="0.2"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Z1029" s="3"/>
      <c r="AA1029" s="3"/>
      <c r="AB1029" s="3"/>
      <c r="AC1029" s="3"/>
      <c r="AF1029" s="3"/>
    </row>
    <row r="1030" spans="5:32" s="8" customFormat="1" ht="19" customHeight="1" x14ac:dyDescent="0.2"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  <c r="AA1030" s="3"/>
      <c r="AB1030" s="3"/>
      <c r="AC1030" s="3"/>
      <c r="AF1030" s="3"/>
    </row>
    <row r="1031" spans="5:32" s="8" customFormat="1" ht="19" customHeight="1" x14ac:dyDescent="0.2"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  <c r="AA1031" s="3"/>
      <c r="AB1031" s="3"/>
      <c r="AC1031" s="3"/>
      <c r="AF1031" s="3"/>
    </row>
    <row r="1032" spans="5:32" s="8" customFormat="1" ht="19" customHeight="1" x14ac:dyDescent="0.2"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  <c r="AA1032" s="3"/>
      <c r="AB1032" s="3"/>
      <c r="AC1032" s="3"/>
      <c r="AF1032" s="3"/>
    </row>
    <row r="1033" spans="5:32" s="8" customFormat="1" ht="19" customHeight="1" x14ac:dyDescent="0.2"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  <c r="AA1033" s="3"/>
      <c r="AB1033" s="3"/>
      <c r="AC1033" s="3"/>
      <c r="AF1033" s="3"/>
    </row>
    <row r="1034" spans="5:32" s="8" customFormat="1" ht="19" customHeight="1" x14ac:dyDescent="0.2"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  <c r="AA1034" s="3"/>
      <c r="AB1034" s="3"/>
      <c r="AC1034" s="3"/>
      <c r="AF1034" s="3"/>
    </row>
    <row r="1035" spans="5:32" s="8" customFormat="1" ht="19" customHeight="1" x14ac:dyDescent="0.2"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Z1035" s="3"/>
      <c r="AA1035" s="3"/>
      <c r="AB1035" s="3"/>
      <c r="AC1035" s="3"/>
      <c r="AF1035" s="3"/>
    </row>
    <row r="1036" spans="5:32" s="8" customFormat="1" ht="19" customHeight="1" x14ac:dyDescent="0.2"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Z1036" s="3"/>
      <c r="AA1036" s="3"/>
      <c r="AB1036" s="3"/>
      <c r="AC1036" s="3"/>
      <c r="AF1036" s="3"/>
    </row>
    <row r="1037" spans="5:32" s="8" customFormat="1" ht="19" customHeight="1" x14ac:dyDescent="0.2"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Z1037" s="3"/>
      <c r="AA1037" s="3"/>
      <c r="AB1037" s="3"/>
      <c r="AC1037" s="3"/>
      <c r="AF1037" s="3"/>
    </row>
    <row r="1038" spans="5:32" s="8" customFormat="1" ht="19" customHeight="1" x14ac:dyDescent="0.2"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Z1038" s="3"/>
      <c r="AA1038" s="3"/>
      <c r="AB1038" s="3"/>
      <c r="AC1038" s="3"/>
      <c r="AF1038" s="3"/>
    </row>
    <row r="1039" spans="5:32" s="8" customFormat="1" ht="19" customHeight="1" x14ac:dyDescent="0.2"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Z1039" s="3"/>
      <c r="AA1039" s="3"/>
      <c r="AB1039" s="3"/>
      <c r="AC1039" s="3"/>
      <c r="AF1039" s="3"/>
    </row>
    <row r="1040" spans="5:32" s="8" customFormat="1" ht="19" customHeight="1" x14ac:dyDescent="0.2"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Z1040" s="3"/>
      <c r="AA1040" s="3"/>
      <c r="AB1040" s="3"/>
      <c r="AC1040" s="3"/>
      <c r="AF1040" s="3"/>
    </row>
    <row r="1041" spans="5:32" s="8" customFormat="1" ht="19" customHeight="1" x14ac:dyDescent="0.2"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Z1041" s="3"/>
      <c r="AA1041" s="3"/>
      <c r="AB1041" s="3"/>
      <c r="AC1041" s="3"/>
      <c r="AF1041" s="3"/>
    </row>
    <row r="1042" spans="5:32" s="8" customFormat="1" ht="19" customHeight="1" x14ac:dyDescent="0.2"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Z1042" s="3"/>
      <c r="AA1042" s="3"/>
      <c r="AB1042" s="3"/>
      <c r="AC1042" s="3"/>
      <c r="AF1042" s="3"/>
    </row>
    <row r="1043" spans="5:32" s="8" customFormat="1" ht="19" customHeight="1" x14ac:dyDescent="0.2"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Z1043" s="3"/>
      <c r="AA1043" s="3"/>
      <c r="AB1043" s="3"/>
      <c r="AC1043" s="3"/>
      <c r="AF1043" s="3"/>
    </row>
    <row r="1044" spans="5:32" s="8" customFormat="1" ht="19" customHeight="1" x14ac:dyDescent="0.2"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Z1044" s="3"/>
      <c r="AA1044" s="3"/>
      <c r="AB1044" s="3"/>
      <c r="AC1044" s="3"/>
      <c r="AF1044" s="3"/>
    </row>
    <row r="1045" spans="5:32" s="8" customFormat="1" ht="19" customHeight="1" x14ac:dyDescent="0.2"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  <c r="AA1045" s="3"/>
      <c r="AB1045" s="3"/>
      <c r="AC1045" s="3"/>
      <c r="AF1045" s="3"/>
    </row>
    <row r="1046" spans="5:32" s="8" customFormat="1" ht="19" customHeight="1" x14ac:dyDescent="0.2"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  <c r="AA1046" s="3"/>
      <c r="AB1046" s="3"/>
      <c r="AC1046" s="3"/>
      <c r="AF1046" s="3"/>
    </row>
    <row r="1047" spans="5:32" s="8" customFormat="1" ht="19" customHeight="1" x14ac:dyDescent="0.2"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Z1047" s="3"/>
      <c r="AA1047" s="3"/>
      <c r="AB1047" s="3"/>
      <c r="AC1047" s="3"/>
      <c r="AF1047" s="3"/>
    </row>
    <row r="1048" spans="5:32" s="8" customFormat="1" ht="19" customHeight="1" x14ac:dyDescent="0.2"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Z1048" s="3"/>
      <c r="AA1048" s="3"/>
      <c r="AB1048" s="3"/>
      <c r="AC1048" s="3"/>
      <c r="AF1048" s="3"/>
    </row>
    <row r="1049" spans="5:32" s="8" customFormat="1" ht="19" customHeight="1" x14ac:dyDescent="0.2"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Z1049" s="3"/>
      <c r="AA1049" s="3"/>
      <c r="AB1049" s="3"/>
      <c r="AC1049" s="3"/>
      <c r="AF1049" s="3"/>
    </row>
    <row r="1050" spans="5:32" s="8" customFormat="1" ht="19" customHeight="1" x14ac:dyDescent="0.2"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Z1050" s="3"/>
      <c r="AA1050" s="3"/>
      <c r="AB1050" s="3"/>
      <c r="AC1050" s="3"/>
      <c r="AF1050" s="3"/>
    </row>
    <row r="1051" spans="5:32" s="8" customFormat="1" ht="19" customHeight="1" x14ac:dyDescent="0.2"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Z1051" s="3"/>
      <c r="AA1051" s="3"/>
      <c r="AB1051" s="3"/>
      <c r="AC1051" s="3"/>
      <c r="AF1051" s="3"/>
    </row>
    <row r="1052" spans="5:32" s="8" customFormat="1" ht="19" customHeight="1" x14ac:dyDescent="0.2"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Z1052" s="3"/>
      <c r="AA1052" s="3"/>
      <c r="AB1052" s="3"/>
      <c r="AC1052" s="3"/>
      <c r="AF1052" s="3"/>
    </row>
    <row r="1053" spans="5:32" s="8" customFormat="1" ht="19" customHeight="1" x14ac:dyDescent="0.2"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Z1053" s="3"/>
      <c r="AA1053" s="3"/>
      <c r="AB1053" s="3"/>
      <c r="AC1053" s="3"/>
      <c r="AF1053" s="3"/>
    </row>
    <row r="1054" spans="5:32" s="8" customFormat="1" ht="19" customHeight="1" x14ac:dyDescent="0.2"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Z1054" s="3"/>
      <c r="AA1054" s="3"/>
      <c r="AB1054" s="3"/>
      <c r="AC1054" s="3"/>
      <c r="AF1054" s="3"/>
    </row>
    <row r="1055" spans="5:32" s="8" customFormat="1" ht="19" customHeight="1" x14ac:dyDescent="0.2"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  <c r="Z1055" s="3"/>
      <c r="AA1055" s="3"/>
      <c r="AB1055" s="3"/>
      <c r="AC1055" s="3"/>
      <c r="AF1055" s="3"/>
    </row>
    <row r="1056" spans="5:32" s="8" customFormat="1" ht="19" customHeight="1" x14ac:dyDescent="0.2"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3"/>
      <c r="Y1056" s="3"/>
      <c r="Z1056" s="3"/>
      <c r="AA1056" s="3"/>
      <c r="AB1056" s="3"/>
      <c r="AC1056" s="3"/>
      <c r="AF1056" s="3"/>
    </row>
    <row r="1057" spans="5:32" s="8" customFormat="1" ht="19" customHeight="1" x14ac:dyDescent="0.2"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3"/>
      <c r="Y1057" s="3"/>
      <c r="Z1057" s="3"/>
      <c r="AA1057" s="3"/>
      <c r="AB1057" s="3"/>
      <c r="AC1057" s="3"/>
      <c r="AF1057" s="3"/>
    </row>
    <row r="1058" spans="5:32" s="8" customFormat="1" ht="19" customHeight="1" x14ac:dyDescent="0.2"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3"/>
      <c r="Y1058" s="3"/>
      <c r="Z1058" s="3"/>
      <c r="AA1058" s="3"/>
      <c r="AB1058" s="3"/>
      <c r="AC1058" s="3"/>
      <c r="AF1058" s="3"/>
    </row>
    <row r="1059" spans="5:32" s="8" customFormat="1" ht="19" customHeight="1" x14ac:dyDescent="0.2">
      <c r="E1059" s="3"/>
      <c r="F1059" s="3"/>
      <c r="G1059" s="3"/>
      <c r="H1059" s="3"/>
      <c r="I1059" s="3"/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T1059" s="3"/>
      <c r="U1059" s="3"/>
      <c r="V1059" s="3"/>
      <c r="W1059" s="3"/>
      <c r="X1059" s="3"/>
      <c r="Y1059" s="3"/>
      <c r="Z1059" s="3"/>
      <c r="AA1059" s="3"/>
      <c r="AB1059" s="3"/>
      <c r="AC1059" s="3"/>
      <c r="AF1059" s="3"/>
    </row>
    <row r="1060" spans="5:32" s="8" customFormat="1" ht="19" customHeight="1" x14ac:dyDescent="0.2"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T1060" s="3"/>
      <c r="U1060" s="3"/>
      <c r="V1060" s="3"/>
      <c r="W1060" s="3"/>
      <c r="X1060" s="3"/>
      <c r="Y1060" s="3"/>
      <c r="Z1060" s="3"/>
      <c r="AA1060" s="3"/>
      <c r="AB1060" s="3"/>
      <c r="AC1060" s="3"/>
      <c r="AF1060" s="3"/>
    </row>
    <row r="1061" spans="5:32" s="8" customFormat="1" ht="19" customHeight="1" x14ac:dyDescent="0.2">
      <c r="E1061" s="3"/>
      <c r="F1061" s="3"/>
      <c r="G1061" s="3"/>
      <c r="H1061" s="3"/>
      <c r="I1061" s="3"/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T1061" s="3"/>
      <c r="U1061" s="3"/>
      <c r="V1061" s="3"/>
      <c r="W1061" s="3"/>
      <c r="X1061" s="3"/>
      <c r="Y1061" s="3"/>
      <c r="Z1061" s="3"/>
      <c r="AA1061" s="3"/>
      <c r="AB1061" s="3"/>
      <c r="AC1061" s="3"/>
      <c r="AF1061" s="3"/>
    </row>
    <row r="1062" spans="5:32" s="8" customFormat="1" ht="19" customHeight="1" x14ac:dyDescent="0.2">
      <c r="E1062" s="3"/>
      <c r="F1062" s="3"/>
      <c r="G1062" s="3"/>
      <c r="H1062" s="3"/>
      <c r="I1062" s="3"/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T1062" s="3"/>
      <c r="U1062" s="3"/>
      <c r="V1062" s="3"/>
      <c r="W1062" s="3"/>
      <c r="X1062" s="3"/>
      <c r="Y1062" s="3"/>
      <c r="Z1062" s="3"/>
      <c r="AA1062" s="3"/>
      <c r="AB1062" s="3"/>
      <c r="AC1062" s="3"/>
      <c r="AF1062" s="3"/>
    </row>
    <row r="1063" spans="5:32" s="8" customFormat="1" ht="19" customHeight="1" x14ac:dyDescent="0.2"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  <c r="P1063" s="3"/>
      <c r="Q1063" s="3"/>
      <c r="R1063" s="3"/>
      <c r="S1063" s="3"/>
      <c r="T1063" s="3"/>
      <c r="U1063" s="3"/>
      <c r="V1063" s="3"/>
      <c r="W1063" s="3"/>
      <c r="X1063" s="3"/>
      <c r="Y1063" s="3"/>
      <c r="Z1063" s="3"/>
      <c r="AA1063" s="3"/>
      <c r="AB1063" s="3"/>
      <c r="AC1063" s="3"/>
      <c r="AF1063" s="3"/>
    </row>
    <row r="1064" spans="5:32" s="8" customFormat="1" ht="19" customHeight="1" x14ac:dyDescent="0.2">
      <c r="E1064" s="3"/>
      <c r="F1064" s="3"/>
      <c r="G1064" s="3"/>
      <c r="H1064" s="3"/>
      <c r="I1064" s="3"/>
      <c r="J1064" s="3"/>
      <c r="K1064" s="3"/>
      <c r="L1064" s="3"/>
      <c r="M1064" s="3"/>
      <c r="N1064" s="3"/>
      <c r="O1064" s="3"/>
      <c r="P1064" s="3"/>
      <c r="Q1064" s="3"/>
      <c r="R1064" s="3"/>
      <c r="S1064" s="3"/>
      <c r="T1064" s="3"/>
      <c r="U1064" s="3"/>
      <c r="V1064" s="3"/>
      <c r="W1064" s="3"/>
      <c r="X1064" s="3"/>
      <c r="Y1064" s="3"/>
      <c r="Z1064" s="3"/>
      <c r="AA1064" s="3"/>
      <c r="AB1064" s="3"/>
      <c r="AC1064" s="3"/>
      <c r="AF1064" s="3"/>
    </row>
    <row r="1065" spans="5:32" s="8" customFormat="1" ht="19" customHeight="1" x14ac:dyDescent="0.2">
      <c r="E1065" s="3"/>
      <c r="F1065" s="3"/>
      <c r="G1065" s="3"/>
      <c r="H1065" s="3"/>
      <c r="I1065" s="3"/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T1065" s="3"/>
      <c r="U1065" s="3"/>
      <c r="V1065" s="3"/>
      <c r="W1065" s="3"/>
      <c r="X1065" s="3"/>
      <c r="Y1065" s="3"/>
      <c r="Z1065" s="3"/>
      <c r="AA1065" s="3"/>
      <c r="AB1065" s="3"/>
      <c r="AC1065" s="3"/>
      <c r="AF1065" s="3"/>
    </row>
    <row r="1066" spans="5:32" s="8" customFormat="1" ht="19" customHeight="1" x14ac:dyDescent="0.2"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  <c r="P1066" s="3"/>
      <c r="Q1066" s="3"/>
      <c r="R1066" s="3"/>
      <c r="S1066" s="3"/>
      <c r="T1066" s="3"/>
      <c r="U1066" s="3"/>
      <c r="V1066" s="3"/>
      <c r="W1066" s="3"/>
      <c r="X1066" s="3"/>
      <c r="Y1066" s="3"/>
      <c r="Z1066" s="3"/>
      <c r="AA1066" s="3"/>
      <c r="AB1066" s="3"/>
      <c r="AC1066" s="3"/>
      <c r="AF1066" s="3"/>
    </row>
    <row r="1067" spans="5:32" s="8" customFormat="1" ht="19" customHeight="1" x14ac:dyDescent="0.2">
      <c r="E1067" s="3"/>
      <c r="F1067" s="3"/>
      <c r="G1067" s="3"/>
      <c r="H1067" s="3"/>
      <c r="I1067" s="3"/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T1067" s="3"/>
      <c r="U1067" s="3"/>
      <c r="V1067" s="3"/>
      <c r="W1067" s="3"/>
      <c r="X1067" s="3"/>
      <c r="Y1067" s="3"/>
      <c r="Z1067" s="3"/>
      <c r="AA1067" s="3"/>
      <c r="AB1067" s="3"/>
      <c r="AC1067" s="3"/>
      <c r="AF1067" s="3"/>
    </row>
    <row r="1068" spans="5:32" s="8" customFormat="1" ht="19" customHeight="1" x14ac:dyDescent="0.2">
      <c r="E1068" s="3"/>
      <c r="F1068" s="3"/>
      <c r="G1068" s="3"/>
      <c r="H1068" s="3"/>
      <c r="I1068" s="3"/>
      <c r="J1068" s="3"/>
      <c r="K1068" s="3"/>
      <c r="L1068" s="3"/>
      <c r="M1068" s="3"/>
      <c r="N1068" s="3"/>
      <c r="O1068" s="3"/>
      <c r="P1068" s="3"/>
      <c r="Q1068" s="3"/>
      <c r="R1068" s="3"/>
      <c r="S1068" s="3"/>
      <c r="T1068" s="3"/>
      <c r="U1068" s="3"/>
      <c r="V1068" s="3"/>
      <c r="W1068" s="3"/>
      <c r="X1068" s="3"/>
      <c r="Y1068" s="3"/>
      <c r="Z1068" s="3"/>
      <c r="AA1068" s="3"/>
      <c r="AB1068" s="3"/>
      <c r="AC1068" s="3"/>
      <c r="AF1068" s="3"/>
    </row>
    <row r="1069" spans="5:32" s="8" customFormat="1" ht="19" customHeight="1" x14ac:dyDescent="0.2"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T1069" s="3"/>
      <c r="U1069" s="3"/>
      <c r="V1069" s="3"/>
      <c r="W1069" s="3"/>
      <c r="X1069" s="3"/>
      <c r="Y1069" s="3"/>
      <c r="Z1069" s="3"/>
      <c r="AA1069" s="3"/>
      <c r="AB1069" s="3"/>
      <c r="AC1069" s="3"/>
      <c r="AF1069" s="3"/>
    </row>
    <row r="1070" spans="5:32" s="8" customFormat="1" ht="19" customHeight="1" x14ac:dyDescent="0.2">
      <c r="E1070" s="3"/>
      <c r="F1070" s="3"/>
      <c r="G1070" s="3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T1070" s="3"/>
      <c r="U1070" s="3"/>
      <c r="V1070" s="3"/>
      <c r="W1070" s="3"/>
      <c r="X1070" s="3"/>
      <c r="Y1070" s="3"/>
      <c r="Z1070" s="3"/>
      <c r="AA1070" s="3"/>
      <c r="AB1070" s="3"/>
      <c r="AC1070" s="3"/>
      <c r="AF1070" s="3"/>
    </row>
    <row r="1071" spans="5:32" s="8" customFormat="1" ht="19" customHeight="1" x14ac:dyDescent="0.2">
      <c r="E1071" s="3"/>
      <c r="F1071" s="3"/>
      <c r="G1071" s="3"/>
      <c r="H1071" s="3"/>
      <c r="I1071" s="3"/>
      <c r="J1071" s="3"/>
      <c r="K1071" s="3"/>
      <c r="L1071" s="3"/>
      <c r="M1071" s="3"/>
      <c r="N1071" s="3"/>
      <c r="O1071" s="3"/>
      <c r="P1071" s="3"/>
      <c r="Q1071" s="3"/>
      <c r="R1071" s="3"/>
      <c r="S1071" s="3"/>
      <c r="T1071" s="3"/>
      <c r="U1071" s="3"/>
      <c r="V1071" s="3"/>
      <c r="W1071" s="3"/>
      <c r="X1071" s="3"/>
      <c r="Y1071" s="3"/>
      <c r="Z1071" s="3"/>
      <c r="AA1071" s="3"/>
      <c r="AB1071" s="3"/>
      <c r="AC1071" s="3"/>
      <c r="AF1071" s="3"/>
    </row>
    <row r="1072" spans="5:32" s="8" customFormat="1" ht="19" customHeight="1" x14ac:dyDescent="0.2"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T1072" s="3"/>
      <c r="U1072" s="3"/>
      <c r="V1072" s="3"/>
      <c r="W1072" s="3"/>
      <c r="X1072" s="3"/>
      <c r="Y1072" s="3"/>
      <c r="Z1072" s="3"/>
      <c r="AA1072" s="3"/>
      <c r="AB1072" s="3"/>
      <c r="AC1072" s="3"/>
      <c r="AF1072" s="3"/>
    </row>
    <row r="1073" spans="5:32" s="8" customFormat="1" ht="19" customHeight="1" x14ac:dyDescent="0.2">
      <c r="E1073" s="3"/>
      <c r="F1073" s="3"/>
      <c r="G1073" s="3"/>
      <c r="H1073" s="3"/>
      <c r="I1073" s="3"/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T1073" s="3"/>
      <c r="U1073" s="3"/>
      <c r="V1073" s="3"/>
      <c r="W1073" s="3"/>
      <c r="X1073" s="3"/>
      <c r="Y1073" s="3"/>
      <c r="Z1073" s="3"/>
      <c r="AA1073" s="3"/>
      <c r="AB1073" s="3"/>
      <c r="AC1073" s="3"/>
      <c r="AF1073" s="3"/>
    </row>
    <row r="1074" spans="5:32" s="8" customFormat="1" ht="19" customHeight="1" x14ac:dyDescent="0.2"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T1074" s="3"/>
      <c r="U1074" s="3"/>
      <c r="V1074" s="3"/>
      <c r="W1074" s="3"/>
      <c r="X1074" s="3"/>
      <c r="Y1074" s="3"/>
      <c r="Z1074" s="3"/>
      <c r="AA1074" s="3"/>
      <c r="AB1074" s="3"/>
      <c r="AC1074" s="3"/>
      <c r="AF1074" s="3"/>
    </row>
    <row r="1075" spans="5:32" s="8" customFormat="1" ht="19" customHeight="1" x14ac:dyDescent="0.2"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3"/>
      <c r="Q1075" s="3"/>
      <c r="R1075" s="3"/>
      <c r="S1075" s="3"/>
      <c r="T1075" s="3"/>
      <c r="U1075" s="3"/>
      <c r="V1075" s="3"/>
      <c r="W1075" s="3"/>
      <c r="X1075" s="3"/>
      <c r="Y1075" s="3"/>
      <c r="Z1075" s="3"/>
      <c r="AA1075" s="3"/>
      <c r="AB1075" s="3"/>
      <c r="AC1075" s="3"/>
      <c r="AF1075" s="3"/>
    </row>
    <row r="1076" spans="5:32" s="8" customFormat="1" ht="19" customHeight="1" x14ac:dyDescent="0.2"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T1076" s="3"/>
      <c r="U1076" s="3"/>
      <c r="V1076" s="3"/>
      <c r="W1076" s="3"/>
      <c r="X1076" s="3"/>
      <c r="Y1076" s="3"/>
      <c r="Z1076" s="3"/>
      <c r="AA1076" s="3"/>
      <c r="AB1076" s="3"/>
      <c r="AC1076" s="3"/>
      <c r="AF1076" s="3"/>
    </row>
    <row r="1077" spans="5:32" s="8" customFormat="1" ht="19" customHeight="1" x14ac:dyDescent="0.2"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  <c r="P1077" s="3"/>
      <c r="Q1077" s="3"/>
      <c r="R1077" s="3"/>
      <c r="S1077" s="3"/>
      <c r="T1077" s="3"/>
      <c r="U1077" s="3"/>
      <c r="V1077" s="3"/>
      <c r="W1077" s="3"/>
      <c r="X1077" s="3"/>
      <c r="Y1077" s="3"/>
      <c r="Z1077" s="3"/>
      <c r="AA1077" s="3"/>
      <c r="AB1077" s="3"/>
      <c r="AC1077" s="3"/>
      <c r="AF1077" s="3"/>
    </row>
    <row r="1078" spans="5:32" s="8" customFormat="1" ht="19" customHeight="1" x14ac:dyDescent="0.2"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T1078" s="3"/>
      <c r="U1078" s="3"/>
      <c r="V1078" s="3"/>
      <c r="W1078" s="3"/>
      <c r="X1078" s="3"/>
      <c r="Y1078" s="3"/>
      <c r="Z1078" s="3"/>
      <c r="AA1078" s="3"/>
      <c r="AB1078" s="3"/>
      <c r="AC1078" s="3"/>
      <c r="AF1078" s="3"/>
    </row>
    <row r="1079" spans="5:32" s="8" customFormat="1" ht="19" customHeight="1" x14ac:dyDescent="0.2"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  <c r="P1079" s="3"/>
      <c r="Q1079" s="3"/>
      <c r="R1079" s="3"/>
      <c r="S1079" s="3"/>
      <c r="T1079" s="3"/>
      <c r="U1079" s="3"/>
      <c r="V1079" s="3"/>
      <c r="W1079" s="3"/>
      <c r="X1079" s="3"/>
      <c r="Y1079" s="3"/>
      <c r="Z1079" s="3"/>
      <c r="AA1079" s="3"/>
      <c r="AB1079" s="3"/>
      <c r="AC1079" s="3"/>
      <c r="AF1079" s="3"/>
    </row>
    <row r="1080" spans="5:32" s="8" customFormat="1" ht="19" customHeight="1" x14ac:dyDescent="0.2"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  <c r="P1080" s="3"/>
      <c r="Q1080" s="3"/>
      <c r="R1080" s="3"/>
      <c r="S1080" s="3"/>
      <c r="T1080" s="3"/>
      <c r="U1080" s="3"/>
      <c r="V1080" s="3"/>
      <c r="W1080" s="3"/>
      <c r="X1080" s="3"/>
      <c r="Y1080" s="3"/>
      <c r="Z1080" s="3"/>
      <c r="AA1080" s="3"/>
      <c r="AB1080" s="3"/>
      <c r="AC1080" s="3"/>
      <c r="AF1080" s="3"/>
    </row>
    <row r="1081" spans="5:32" s="8" customFormat="1" ht="19" customHeight="1" x14ac:dyDescent="0.2"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T1081" s="3"/>
      <c r="U1081" s="3"/>
      <c r="V1081" s="3"/>
      <c r="W1081" s="3"/>
      <c r="X1081" s="3"/>
      <c r="Y1081" s="3"/>
      <c r="Z1081" s="3"/>
      <c r="AA1081" s="3"/>
      <c r="AB1081" s="3"/>
      <c r="AC1081" s="3"/>
      <c r="AF1081" s="3"/>
    </row>
    <row r="1082" spans="5:32" s="8" customFormat="1" ht="19" customHeight="1" x14ac:dyDescent="0.2"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  <c r="P1082" s="3"/>
      <c r="Q1082" s="3"/>
      <c r="R1082" s="3"/>
      <c r="S1082" s="3"/>
      <c r="T1082" s="3"/>
      <c r="U1082" s="3"/>
      <c r="V1082" s="3"/>
      <c r="W1082" s="3"/>
      <c r="X1082" s="3"/>
      <c r="Y1082" s="3"/>
      <c r="Z1082" s="3"/>
      <c r="AA1082" s="3"/>
      <c r="AB1082" s="3"/>
      <c r="AC1082" s="3"/>
      <c r="AF1082" s="3"/>
    </row>
    <row r="1083" spans="5:32" s="8" customFormat="1" ht="19" customHeight="1" x14ac:dyDescent="0.2"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T1083" s="3"/>
      <c r="U1083" s="3"/>
      <c r="V1083" s="3"/>
      <c r="W1083" s="3"/>
      <c r="X1083" s="3"/>
      <c r="Y1083" s="3"/>
      <c r="Z1083" s="3"/>
      <c r="AA1083" s="3"/>
      <c r="AB1083" s="3"/>
      <c r="AC1083" s="3"/>
      <c r="AF1083" s="3"/>
    </row>
    <row r="1084" spans="5:32" s="8" customFormat="1" ht="19" customHeight="1" x14ac:dyDescent="0.2"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T1084" s="3"/>
      <c r="U1084" s="3"/>
      <c r="V1084" s="3"/>
      <c r="W1084" s="3"/>
      <c r="X1084" s="3"/>
      <c r="Y1084" s="3"/>
      <c r="Z1084" s="3"/>
      <c r="AA1084" s="3"/>
      <c r="AB1084" s="3"/>
      <c r="AC1084" s="3"/>
      <c r="AF1084" s="3"/>
    </row>
    <row r="1085" spans="5:32" s="8" customFormat="1" ht="19" customHeight="1" x14ac:dyDescent="0.2"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  <c r="P1085" s="3"/>
      <c r="Q1085" s="3"/>
      <c r="R1085" s="3"/>
      <c r="S1085" s="3"/>
      <c r="T1085" s="3"/>
      <c r="U1085" s="3"/>
      <c r="V1085" s="3"/>
      <c r="W1085" s="3"/>
      <c r="X1085" s="3"/>
      <c r="Y1085" s="3"/>
      <c r="Z1085" s="3"/>
      <c r="AA1085" s="3"/>
      <c r="AB1085" s="3"/>
      <c r="AC1085" s="3"/>
      <c r="AF1085" s="3"/>
    </row>
    <row r="1086" spans="5:32" s="8" customFormat="1" ht="19" customHeight="1" x14ac:dyDescent="0.2"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T1086" s="3"/>
      <c r="U1086" s="3"/>
      <c r="V1086" s="3"/>
      <c r="W1086" s="3"/>
      <c r="X1086" s="3"/>
      <c r="Y1086" s="3"/>
      <c r="Z1086" s="3"/>
      <c r="AA1086" s="3"/>
      <c r="AB1086" s="3"/>
      <c r="AC1086" s="3"/>
      <c r="AF1086" s="3"/>
    </row>
    <row r="1087" spans="5:32" s="8" customFormat="1" ht="19" customHeight="1" x14ac:dyDescent="0.2"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3"/>
      <c r="Q1087" s="3"/>
      <c r="R1087" s="3"/>
      <c r="S1087" s="3"/>
      <c r="T1087" s="3"/>
      <c r="U1087" s="3"/>
      <c r="V1087" s="3"/>
      <c r="W1087" s="3"/>
      <c r="X1087" s="3"/>
      <c r="Y1087" s="3"/>
      <c r="Z1087" s="3"/>
      <c r="AA1087" s="3"/>
      <c r="AB1087" s="3"/>
      <c r="AC1087" s="3"/>
      <c r="AF1087" s="3"/>
    </row>
    <row r="1088" spans="5:32" s="8" customFormat="1" ht="19" customHeight="1" x14ac:dyDescent="0.2"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T1088" s="3"/>
      <c r="U1088" s="3"/>
      <c r="V1088" s="3"/>
      <c r="W1088" s="3"/>
      <c r="X1088" s="3"/>
      <c r="Y1088" s="3"/>
      <c r="Z1088" s="3"/>
      <c r="AA1088" s="3"/>
      <c r="AB1088" s="3"/>
      <c r="AC1088" s="3"/>
      <c r="AF1088" s="3"/>
    </row>
    <row r="1089" spans="5:32" s="8" customFormat="1" ht="19" customHeight="1" x14ac:dyDescent="0.2"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  <c r="P1089" s="3"/>
      <c r="Q1089" s="3"/>
      <c r="R1089" s="3"/>
      <c r="S1089" s="3"/>
      <c r="T1089" s="3"/>
      <c r="U1089" s="3"/>
      <c r="V1089" s="3"/>
      <c r="W1089" s="3"/>
      <c r="X1089" s="3"/>
      <c r="Y1089" s="3"/>
      <c r="Z1089" s="3"/>
      <c r="AA1089" s="3"/>
      <c r="AB1089" s="3"/>
      <c r="AC1089" s="3"/>
      <c r="AF1089" s="3"/>
    </row>
    <row r="1090" spans="5:32" s="8" customFormat="1" ht="19" customHeight="1" x14ac:dyDescent="0.2"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3"/>
      <c r="Q1090" s="3"/>
      <c r="R1090" s="3"/>
      <c r="S1090" s="3"/>
      <c r="T1090" s="3"/>
      <c r="U1090" s="3"/>
      <c r="V1090" s="3"/>
      <c r="W1090" s="3"/>
      <c r="X1090" s="3"/>
      <c r="Y1090" s="3"/>
      <c r="Z1090" s="3"/>
      <c r="AA1090" s="3"/>
      <c r="AB1090" s="3"/>
      <c r="AC1090" s="3"/>
      <c r="AF1090" s="3"/>
    </row>
    <row r="1091" spans="5:32" s="8" customFormat="1" ht="19" customHeight="1" x14ac:dyDescent="0.2"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T1091" s="3"/>
      <c r="U1091" s="3"/>
      <c r="V1091" s="3"/>
      <c r="W1091" s="3"/>
      <c r="X1091" s="3"/>
      <c r="Y1091" s="3"/>
      <c r="Z1091" s="3"/>
      <c r="AA1091" s="3"/>
      <c r="AB1091" s="3"/>
      <c r="AC1091" s="3"/>
      <c r="AF1091" s="3"/>
    </row>
    <row r="1092" spans="5:32" s="8" customFormat="1" ht="19" customHeight="1" x14ac:dyDescent="0.2"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  <c r="P1092" s="3"/>
      <c r="Q1092" s="3"/>
      <c r="R1092" s="3"/>
      <c r="S1092" s="3"/>
      <c r="T1092" s="3"/>
      <c r="U1092" s="3"/>
      <c r="V1092" s="3"/>
      <c r="W1092" s="3"/>
      <c r="X1092" s="3"/>
      <c r="Y1092" s="3"/>
      <c r="Z1092" s="3"/>
      <c r="AA1092" s="3"/>
      <c r="AB1092" s="3"/>
      <c r="AC1092" s="3"/>
      <c r="AF1092" s="3"/>
    </row>
    <row r="1093" spans="5:32" s="8" customFormat="1" ht="19" customHeight="1" x14ac:dyDescent="0.2"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3"/>
      <c r="Q1093" s="3"/>
      <c r="R1093" s="3"/>
      <c r="S1093" s="3"/>
      <c r="T1093" s="3"/>
      <c r="U1093" s="3"/>
      <c r="V1093" s="3"/>
      <c r="W1093" s="3"/>
      <c r="X1093" s="3"/>
      <c r="Y1093" s="3"/>
      <c r="Z1093" s="3"/>
      <c r="AA1093" s="3"/>
      <c r="AB1093" s="3"/>
      <c r="AC1093" s="3"/>
      <c r="AF1093" s="3"/>
    </row>
    <row r="1094" spans="5:32" s="8" customFormat="1" ht="19" customHeight="1" x14ac:dyDescent="0.2"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  <c r="P1094" s="3"/>
      <c r="Q1094" s="3"/>
      <c r="R1094" s="3"/>
      <c r="S1094" s="3"/>
      <c r="T1094" s="3"/>
      <c r="U1094" s="3"/>
      <c r="V1094" s="3"/>
      <c r="W1094" s="3"/>
      <c r="X1094" s="3"/>
      <c r="Y1094" s="3"/>
      <c r="Z1094" s="3"/>
      <c r="AA1094" s="3"/>
      <c r="AB1094" s="3"/>
      <c r="AC1094" s="3"/>
      <c r="AF1094" s="3"/>
    </row>
    <row r="1095" spans="5:32" s="8" customFormat="1" ht="19" customHeight="1" x14ac:dyDescent="0.2"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  <c r="P1095" s="3"/>
      <c r="Q1095" s="3"/>
      <c r="R1095" s="3"/>
      <c r="S1095" s="3"/>
      <c r="T1095" s="3"/>
      <c r="U1095" s="3"/>
      <c r="V1095" s="3"/>
      <c r="W1095" s="3"/>
      <c r="X1095" s="3"/>
      <c r="Y1095" s="3"/>
      <c r="Z1095" s="3"/>
      <c r="AA1095" s="3"/>
      <c r="AB1095" s="3"/>
      <c r="AC1095" s="3"/>
      <c r="AF1095" s="3"/>
    </row>
    <row r="1096" spans="5:32" s="8" customFormat="1" ht="19" customHeight="1" x14ac:dyDescent="0.2"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T1096" s="3"/>
      <c r="U1096" s="3"/>
      <c r="V1096" s="3"/>
      <c r="W1096" s="3"/>
      <c r="X1096" s="3"/>
      <c r="Y1096" s="3"/>
      <c r="Z1096" s="3"/>
      <c r="AA1096" s="3"/>
      <c r="AB1096" s="3"/>
      <c r="AC1096" s="3"/>
      <c r="AF1096" s="3"/>
    </row>
    <row r="1097" spans="5:32" s="8" customFormat="1" ht="19" customHeight="1" x14ac:dyDescent="0.2"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  <c r="P1097" s="3"/>
      <c r="Q1097" s="3"/>
      <c r="R1097" s="3"/>
      <c r="S1097" s="3"/>
      <c r="T1097" s="3"/>
      <c r="U1097" s="3"/>
      <c r="V1097" s="3"/>
      <c r="W1097" s="3"/>
      <c r="X1097" s="3"/>
      <c r="Y1097" s="3"/>
      <c r="Z1097" s="3"/>
      <c r="AA1097" s="3"/>
      <c r="AB1097" s="3"/>
      <c r="AC1097" s="3"/>
      <c r="AF1097" s="3"/>
    </row>
    <row r="1098" spans="5:32" s="8" customFormat="1" ht="19" customHeight="1" x14ac:dyDescent="0.2"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  <c r="Z1098" s="3"/>
      <c r="AA1098" s="3"/>
      <c r="AB1098" s="3"/>
      <c r="AC1098" s="3"/>
      <c r="AF1098" s="3"/>
    </row>
    <row r="1099" spans="5:32" s="8" customFormat="1" ht="19" customHeight="1" x14ac:dyDescent="0.2"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T1099" s="3"/>
      <c r="U1099" s="3"/>
      <c r="V1099" s="3"/>
      <c r="W1099" s="3"/>
      <c r="X1099" s="3"/>
      <c r="Y1099" s="3"/>
      <c r="Z1099" s="3"/>
      <c r="AA1099" s="3"/>
      <c r="AB1099" s="3"/>
      <c r="AC1099" s="3"/>
      <c r="AF1099" s="3"/>
    </row>
    <row r="1100" spans="5:32" s="8" customFormat="1" ht="19" customHeight="1" x14ac:dyDescent="0.2"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T1100" s="3"/>
      <c r="U1100" s="3"/>
      <c r="V1100" s="3"/>
      <c r="W1100" s="3"/>
      <c r="X1100" s="3"/>
      <c r="Y1100" s="3"/>
      <c r="Z1100" s="3"/>
      <c r="AA1100" s="3"/>
      <c r="AB1100" s="3"/>
      <c r="AC1100" s="3"/>
      <c r="AF1100" s="3"/>
    </row>
    <row r="1101" spans="5:32" s="8" customFormat="1" ht="19" customHeight="1" x14ac:dyDescent="0.2"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  <c r="P1101" s="3"/>
      <c r="Q1101" s="3"/>
      <c r="R1101" s="3"/>
      <c r="S1101" s="3"/>
      <c r="T1101" s="3"/>
      <c r="U1101" s="3"/>
      <c r="V1101" s="3"/>
      <c r="W1101" s="3"/>
      <c r="X1101" s="3"/>
      <c r="Y1101" s="3"/>
      <c r="Z1101" s="3"/>
      <c r="AA1101" s="3"/>
      <c r="AB1101" s="3"/>
      <c r="AC1101" s="3"/>
      <c r="AF1101" s="3"/>
    </row>
    <row r="1102" spans="5:32" s="8" customFormat="1" ht="19" customHeight="1" x14ac:dyDescent="0.2"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T1102" s="3"/>
      <c r="U1102" s="3"/>
      <c r="V1102" s="3"/>
      <c r="W1102" s="3"/>
      <c r="X1102" s="3"/>
      <c r="Y1102" s="3"/>
      <c r="Z1102" s="3"/>
      <c r="AA1102" s="3"/>
      <c r="AB1102" s="3"/>
      <c r="AC1102" s="3"/>
      <c r="AF1102" s="3"/>
    </row>
    <row r="1103" spans="5:32" s="8" customFormat="1" ht="19" customHeight="1" x14ac:dyDescent="0.2"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T1103" s="3"/>
      <c r="U1103" s="3"/>
      <c r="V1103" s="3"/>
      <c r="W1103" s="3"/>
      <c r="X1103" s="3"/>
      <c r="Y1103" s="3"/>
      <c r="Z1103" s="3"/>
      <c r="AA1103" s="3"/>
      <c r="AB1103" s="3"/>
      <c r="AC1103" s="3"/>
      <c r="AF1103" s="3"/>
    </row>
    <row r="1104" spans="5:32" s="8" customFormat="1" ht="19" customHeight="1" x14ac:dyDescent="0.2"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T1104" s="3"/>
      <c r="U1104" s="3"/>
      <c r="V1104" s="3"/>
      <c r="W1104" s="3"/>
      <c r="X1104" s="3"/>
      <c r="Y1104" s="3"/>
      <c r="Z1104" s="3"/>
      <c r="AA1104" s="3"/>
      <c r="AB1104" s="3"/>
      <c r="AC1104" s="3"/>
      <c r="AF1104" s="3"/>
    </row>
    <row r="1105" spans="5:32" s="8" customFormat="1" ht="19" customHeight="1" x14ac:dyDescent="0.2"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3"/>
      <c r="Q1105" s="3"/>
      <c r="R1105" s="3"/>
      <c r="S1105" s="3"/>
      <c r="T1105" s="3"/>
      <c r="U1105" s="3"/>
      <c r="V1105" s="3"/>
      <c r="W1105" s="3"/>
      <c r="X1105" s="3"/>
      <c r="Y1105" s="3"/>
      <c r="Z1105" s="3"/>
      <c r="AA1105" s="3"/>
      <c r="AB1105" s="3"/>
      <c r="AC1105" s="3"/>
      <c r="AF1105" s="3"/>
    </row>
    <row r="1106" spans="5:32" s="8" customFormat="1" ht="19" customHeight="1" x14ac:dyDescent="0.2"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  <c r="P1106" s="3"/>
      <c r="Q1106" s="3"/>
      <c r="R1106" s="3"/>
      <c r="S1106" s="3"/>
      <c r="T1106" s="3"/>
      <c r="U1106" s="3"/>
      <c r="V1106" s="3"/>
      <c r="W1106" s="3"/>
      <c r="X1106" s="3"/>
      <c r="Y1106" s="3"/>
      <c r="Z1106" s="3"/>
      <c r="AA1106" s="3"/>
      <c r="AB1106" s="3"/>
      <c r="AC1106" s="3"/>
      <c r="AF1106" s="3"/>
    </row>
    <row r="1107" spans="5:32" s="8" customFormat="1" ht="19" customHeight="1" x14ac:dyDescent="0.2"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  <c r="P1107" s="3"/>
      <c r="Q1107" s="3"/>
      <c r="R1107" s="3"/>
      <c r="S1107" s="3"/>
      <c r="T1107" s="3"/>
      <c r="U1107" s="3"/>
      <c r="V1107" s="3"/>
      <c r="W1107" s="3"/>
      <c r="X1107" s="3"/>
      <c r="Y1107" s="3"/>
      <c r="Z1107" s="3"/>
      <c r="AA1107" s="3"/>
      <c r="AB1107" s="3"/>
      <c r="AC1107" s="3"/>
      <c r="AF1107" s="3"/>
    </row>
    <row r="1108" spans="5:32" s="8" customFormat="1" ht="19" customHeight="1" x14ac:dyDescent="0.2"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T1108" s="3"/>
      <c r="U1108" s="3"/>
      <c r="V1108" s="3"/>
      <c r="W1108" s="3"/>
      <c r="X1108" s="3"/>
      <c r="Y1108" s="3"/>
      <c r="Z1108" s="3"/>
      <c r="AA1108" s="3"/>
      <c r="AB1108" s="3"/>
      <c r="AC1108" s="3"/>
      <c r="AF1108" s="3"/>
    </row>
    <row r="1109" spans="5:32" s="8" customFormat="1" ht="19" customHeight="1" x14ac:dyDescent="0.2"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  <c r="P1109" s="3"/>
      <c r="Q1109" s="3"/>
      <c r="R1109" s="3"/>
      <c r="S1109" s="3"/>
      <c r="T1109" s="3"/>
      <c r="U1109" s="3"/>
      <c r="V1109" s="3"/>
      <c r="W1109" s="3"/>
      <c r="X1109" s="3"/>
      <c r="Y1109" s="3"/>
      <c r="Z1109" s="3"/>
      <c r="AA1109" s="3"/>
      <c r="AB1109" s="3"/>
      <c r="AC1109" s="3"/>
      <c r="AF1109" s="3"/>
    </row>
    <row r="1110" spans="5:32" s="8" customFormat="1" ht="19" customHeight="1" x14ac:dyDescent="0.2"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  <c r="P1110" s="3"/>
      <c r="Q1110" s="3"/>
      <c r="R1110" s="3"/>
      <c r="S1110" s="3"/>
      <c r="T1110" s="3"/>
      <c r="U1110" s="3"/>
      <c r="V1110" s="3"/>
      <c r="W1110" s="3"/>
      <c r="X1110" s="3"/>
      <c r="Y1110" s="3"/>
      <c r="Z1110" s="3"/>
      <c r="AA1110" s="3"/>
      <c r="AB1110" s="3"/>
      <c r="AC1110" s="3"/>
      <c r="AF1110" s="3"/>
    </row>
    <row r="1111" spans="5:32" s="8" customFormat="1" ht="19" customHeight="1" x14ac:dyDescent="0.2"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3"/>
      <c r="Q1111" s="3"/>
      <c r="R1111" s="3"/>
      <c r="S1111" s="3"/>
      <c r="T1111" s="3"/>
      <c r="U1111" s="3"/>
      <c r="V1111" s="3"/>
      <c r="W1111" s="3"/>
      <c r="X1111" s="3"/>
      <c r="Y1111" s="3"/>
      <c r="Z1111" s="3"/>
      <c r="AA1111" s="3"/>
      <c r="AB1111" s="3"/>
      <c r="AC1111" s="3"/>
      <c r="AF1111" s="3"/>
    </row>
    <row r="1112" spans="5:32" s="8" customFormat="1" ht="19" customHeight="1" x14ac:dyDescent="0.2"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T1112" s="3"/>
      <c r="U1112" s="3"/>
      <c r="V1112" s="3"/>
      <c r="W1112" s="3"/>
      <c r="X1112" s="3"/>
      <c r="Y1112" s="3"/>
      <c r="Z1112" s="3"/>
      <c r="AA1112" s="3"/>
      <c r="AB1112" s="3"/>
      <c r="AC1112" s="3"/>
      <c r="AF1112" s="3"/>
    </row>
    <row r="1113" spans="5:32" s="8" customFormat="1" ht="19" customHeight="1" x14ac:dyDescent="0.2"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  <c r="P1113" s="3"/>
      <c r="Q1113" s="3"/>
      <c r="R1113" s="3"/>
      <c r="S1113" s="3"/>
      <c r="T1113" s="3"/>
      <c r="U1113" s="3"/>
      <c r="V1113" s="3"/>
      <c r="W1113" s="3"/>
      <c r="X1113" s="3"/>
      <c r="Y1113" s="3"/>
      <c r="Z1113" s="3"/>
      <c r="AA1113" s="3"/>
      <c r="AB1113" s="3"/>
      <c r="AC1113" s="3"/>
      <c r="AF1113" s="3"/>
    </row>
    <row r="1114" spans="5:32" s="8" customFormat="1" ht="19" customHeight="1" x14ac:dyDescent="0.2"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T1114" s="3"/>
      <c r="U1114" s="3"/>
      <c r="V1114" s="3"/>
      <c r="W1114" s="3"/>
      <c r="X1114" s="3"/>
      <c r="Y1114" s="3"/>
      <c r="Z1114" s="3"/>
      <c r="AA1114" s="3"/>
      <c r="AB1114" s="3"/>
      <c r="AC1114" s="3"/>
      <c r="AF1114" s="3"/>
    </row>
    <row r="1115" spans="5:32" s="8" customFormat="1" ht="19" customHeight="1" x14ac:dyDescent="0.2"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  <c r="P1115" s="3"/>
      <c r="Q1115" s="3"/>
      <c r="R1115" s="3"/>
      <c r="S1115" s="3"/>
      <c r="T1115" s="3"/>
      <c r="U1115" s="3"/>
      <c r="V1115" s="3"/>
      <c r="W1115" s="3"/>
      <c r="X1115" s="3"/>
      <c r="Y1115" s="3"/>
      <c r="Z1115" s="3"/>
      <c r="AA1115" s="3"/>
      <c r="AB1115" s="3"/>
      <c r="AC1115" s="3"/>
      <c r="AF1115" s="3"/>
    </row>
    <row r="1116" spans="5:32" s="8" customFormat="1" ht="19" customHeight="1" x14ac:dyDescent="0.2"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  <c r="P1116" s="3"/>
      <c r="Q1116" s="3"/>
      <c r="R1116" s="3"/>
      <c r="S1116" s="3"/>
      <c r="T1116" s="3"/>
      <c r="U1116" s="3"/>
      <c r="V1116" s="3"/>
      <c r="W1116" s="3"/>
      <c r="X1116" s="3"/>
      <c r="Y1116" s="3"/>
      <c r="Z1116" s="3"/>
      <c r="AA1116" s="3"/>
      <c r="AB1116" s="3"/>
      <c r="AC1116" s="3"/>
      <c r="AF1116" s="3"/>
    </row>
    <row r="1117" spans="5:32" s="8" customFormat="1" ht="19" customHeight="1" x14ac:dyDescent="0.2"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T1117" s="3"/>
      <c r="U1117" s="3"/>
      <c r="V1117" s="3"/>
      <c r="W1117" s="3"/>
      <c r="X1117" s="3"/>
      <c r="Y1117" s="3"/>
      <c r="Z1117" s="3"/>
      <c r="AA1117" s="3"/>
      <c r="AB1117" s="3"/>
      <c r="AC1117" s="3"/>
      <c r="AF1117" s="3"/>
    </row>
    <row r="1118" spans="5:32" s="8" customFormat="1" ht="19" customHeight="1" x14ac:dyDescent="0.2"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3"/>
      <c r="Q1118" s="3"/>
      <c r="R1118" s="3"/>
      <c r="S1118" s="3"/>
      <c r="T1118" s="3"/>
      <c r="U1118" s="3"/>
      <c r="V1118" s="3"/>
      <c r="W1118" s="3"/>
      <c r="X1118" s="3"/>
      <c r="Y1118" s="3"/>
      <c r="Z1118" s="3"/>
      <c r="AA1118" s="3"/>
      <c r="AB1118" s="3"/>
      <c r="AC1118" s="3"/>
      <c r="AF1118" s="3"/>
    </row>
    <row r="1119" spans="5:32" s="8" customFormat="1" ht="19" customHeight="1" x14ac:dyDescent="0.2"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  <c r="P1119" s="3"/>
      <c r="Q1119" s="3"/>
      <c r="R1119" s="3"/>
      <c r="S1119" s="3"/>
      <c r="T1119" s="3"/>
      <c r="U1119" s="3"/>
      <c r="V1119" s="3"/>
      <c r="W1119" s="3"/>
      <c r="X1119" s="3"/>
      <c r="Y1119" s="3"/>
      <c r="Z1119" s="3"/>
      <c r="AA1119" s="3"/>
      <c r="AB1119" s="3"/>
      <c r="AC1119" s="3"/>
      <c r="AF1119" s="3"/>
    </row>
    <row r="1120" spans="5:32" s="8" customFormat="1" ht="19" customHeight="1" x14ac:dyDescent="0.2"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  <c r="P1120" s="3"/>
      <c r="Q1120" s="3"/>
      <c r="R1120" s="3"/>
      <c r="S1120" s="3"/>
      <c r="T1120" s="3"/>
      <c r="U1120" s="3"/>
      <c r="V1120" s="3"/>
      <c r="W1120" s="3"/>
      <c r="X1120" s="3"/>
      <c r="Y1120" s="3"/>
      <c r="Z1120" s="3"/>
      <c r="AA1120" s="3"/>
      <c r="AB1120" s="3"/>
      <c r="AC1120" s="3"/>
      <c r="AF1120" s="3"/>
    </row>
    <row r="1121" spans="5:32" s="8" customFormat="1" ht="19" customHeight="1" x14ac:dyDescent="0.2"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3"/>
      <c r="Q1121" s="3"/>
      <c r="R1121" s="3"/>
      <c r="S1121" s="3"/>
      <c r="T1121" s="3"/>
      <c r="U1121" s="3"/>
      <c r="V1121" s="3"/>
      <c r="W1121" s="3"/>
      <c r="X1121" s="3"/>
      <c r="Y1121" s="3"/>
      <c r="Z1121" s="3"/>
      <c r="AA1121" s="3"/>
      <c r="AB1121" s="3"/>
      <c r="AC1121" s="3"/>
      <c r="AF1121" s="3"/>
    </row>
    <row r="1122" spans="5:32" s="8" customFormat="1" ht="19" customHeight="1" x14ac:dyDescent="0.2"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3"/>
      <c r="Q1122" s="3"/>
      <c r="R1122" s="3"/>
      <c r="S1122" s="3"/>
      <c r="T1122" s="3"/>
      <c r="U1122" s="3"/>
      <c r="V1122" s="3"/>
      <c r="W1122" s="3"/>
      <c r="X1122" s="3"/>
      <c r="Y1122" s="3"/>
      <c r="Z1122" s="3"/>
      <c r="AA1122" s="3"/>
      <c r="AB1122" s="3"/>
      <c r="AC1122" s="3"/>
      <c r="AF1122" s="3"/>
    </row>
    <row r="1123" spans="5:32" s="8" customFormat="1" ht="19" customHeight="1" x14ac:dyDescent="0.2"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3"/>
      <c r="Q1123" s="3"/>
      <c r="R1123" s="3"/>
      <c r="S1123" s="3"/>
      <c r="T1123" s="3"/>
      <c r="U1123" s="3"/>
      <c r="V1123" s="3"/>
      <c r="W1123" s="3"/>
      <c r="X1123" s="3"/>
      <c r="Y1123" s="3"/>
      <c r="Z1123" s="3"/>
      <c r="AA1123" s="3"/>
      <c r="AB1123" s="3"/>
      <c r="AC1123" s="3"/>
      <c r="AF1123" s="3"/>
    </row>
    <row r="1124" spans="5:32" s="8" customFormat="1" ht="19" customHeight="1" x14ac:dyDescent="0.2"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3"/>
      <c r="R1124" s="3"/>
      <c r="S1124" s="3"/>
      <c r="T1124" s="3"/>
      <c r="U1124" s="3"/>
      <c r="V1124" s="3"/>
      <c r="W1124" s="3"/>
      <c r="X1124" s="3"/>
      <c r="Y1124" s="3"/>
      <c r="Z1124" s="3"/>
      <c r="AA1124" s="3"/>
      <c r="AB1124" s="3"/>
      <c r="AC1124" s="3"/>
      <c r="AF1124" s="3"/>
    </row>
    <row r="1125" spans="5:32" s="8" customFormat="1" ht="19" customHeight="1" x14ac:dyDescent="0.2"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3"/>
      <c r="Q1125" s="3"/>
      <c r="R1125" s="3"/>
      <c r="S1125" s="3"/>
      <c r="T1125" s="3"/>
      <c r="U1125" s="3"/>
      <c r="V1125" s="3"/>
      <c r="W1125" s="3"/>
      <c r="X1125" s="3"/>
      <c r="Y1125" s="3"/>
      <c r="Z1125" s="3"/>
      <c r="AA1125" s="3"/>
      <c r="AB1125" s="3"/>
      <c r="AC1125" s="3"/>
      <c r="AF1125" s="3"/>
    </row>
    <row r="1126" spans="5:32" s="8" customFormat="1" ht="19" customHeight="1" x14ac:dyDescent="0.2"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T1126" s="3"/>
      <c r="U1126" s="3"/>
      <c r="V1126" s="3"/>
      <c r="W1126" s="3"/>
      <c r="X1126" s="3"/>
      <c r="Y1126" s="3"/>
      <c r="Z1126" s="3"/>
      <c r="AA1126" s="3"/>
      <c r="AB1126" s="3"/>
      <c r="AC1126" s="3"/>
      <c r="AF1126" s="3"/>
    </row>
    <row r="1127" spans="5:32" s="8" customFormat="1" ht="19" customHeight="1" x14ac:dyDescent="0.2"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T1127" s="3"/>
      <c r="U1127" s="3"/>
      <c r="V1127" s="3"/>
      <c r="W1127" s="3"/>
      <c r="X1127" s="3"/>
      <c r="Y1127" s="3"/>
      <c r="Z1127" s="3"/>
      <c r="AA1127" s="3"/>
      <c r="AB1127" s="3"/>
      <c r="AC1127" s="3"/>
      <c r="AF1127" s="3"/>
    </row>
    <row r="1128" spans="5:32" s="8" customFormat="1" ht="19" customHeight="1" x14ac:dyDescent="0.2"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3"/>
      <c r="R1128" s="3"/>
      <c r="S1128" s="3"/>
      <c r="T1128" s="3"/>
      <c r="U1128" s="3"/>
      <c r="V1128" s="3"/>
      <c r="W1128" s="3"/>
      <c r="X1128" s="3"/>
      <c r="Y1128" s="3"/>
      <c r="Z1128" s="3"/>
      <c r="AA1128" s="3"/>
      <c r="AB1128" s="3"/>
      <c r="AC1128" s="3"/>
      <c r="AF1128" s="3"/>
    </row>
    <row r="1129" spans="5:32" s="8" customFormat="1" ht="19" customHeight="1" x14ac:dyDescent="0.2"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3"/>
      <c r="Q1129" s="3"/>
      <c r="R1129" s="3"/>
      <c r="S1129" s="3"/>
      <c r="T1129" s="3"/>
      <c r="U1129" s="3"/>
      <c r="V1129" s="3"/>
      <c r="W1129" s="3"/>
      <c r="X1129" s="3"/>
      <c r="Y1129" s="3"/>
      <c r="Z1129" s="3"/>
      <c r="AA1129" s="3"/>
      <c r="AB1129" s="3"/>
      <c r="AC1129" s="3"/>
      <c r="AF1129" s="3"/>
    </row>
    <row r="1130" spans="5:32" s="8" customFormat="1" ht="19" customHeight="1" x14ac:dyDescent="0.2"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  <c r="P1130" s="3"/>
      <c r="Q1130" s="3"/>
      <c r="R1130" s="3"/>
      <c r="S1130" s="3"/>
      <c r="T1130" s="3"/>
      <c r="U1130" s="3"/>
      <c r="V1130" s="3"/>
      <c r="W1130" s="3"/>
      <c r="X1130" s="3"/>
      <c r="Y1130" s="3"/>
      <c r="Z1130" s="3"/>
      <c r="AA1130" s="3"/>
      <c r="AB1130" s="3"/>
      <c r="AC1130" s="3"/>
      <c r="AF1130" s="3"/>
    </row>
    <row r="1131" spans="5:32" s="8" customFormat="1" ht="19" customHeight="1" x14ac:dyDescent="0.2"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  <c r="P1131" s="3"/>
      <c r="Q1131" s="3"/>
      <c r="R1131" s="3"/>
      <c r="S1131" s="3"/>
      <c r="T1131" s="3"/>
      <c r="U1131" s="3"/>
      <c r="V1131" s="3"/>
      <c r="W1131" s="3"/>
      <c r="X1131" s="3"/>
      <c r="Y1131" s="3"/>
      <c r="Z1131" s="3"/>
      <c r="AA1131" s="3"/>
      <c r="AB1131" s="3"/>
      <c r="AC1131" s="3"/>
      <c r="AF1131" s="3"/>
    </row>
    <row r="1132" spans="5:32" s="8" customFormat="1" ht="19" customHeight="1" x14ac:dyDescent="0.2"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3"/>
      <c r="Q1132" s="3"/>
      <c r="R1132" s="3"/>
      <c r="S1132" s="3"/>
      <c r="T1132" s="3"/>
      <c r="U1132" s="3"/>
      <c r="V1132" s="3"/>
      <c r="W1132" s="3"/>
      <c r="X1132" s="3"/>
      <c r="Y1132" s="3"/>
      <c r="Z1132" s="3"/>
      <c r="AA1132" s="3"/>
      <c r="AB1132" s="3"/>
      <c r="AC1132" s="3"/>
      <c r="AF1132" s="3"/>
    </row>
    <row r="1133" spans="5:32" s="8" customFormat="1" ht="19" customHeight="1" x14ac:dyDescent="0.2"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  <c r="P1133" s="3"/>
      <c r="Q1133" s="3"/>
      <c r="R1133" s="3"/>
      <c r="S1133" s="3"/>
      <c r="T1133" s="3"/>
      <c r="U1133" s="3"/>
      <c r="V1133" s="3"/>
      <c r="W1133" s="3"/>
      <c r="X1133" s="3"/>
      <c r="Y1133" s="3"/>
      <c r="Z1133" s="3"/>
      <c r="AA1133" s="3"/>
      <c r="AB1133" s="3"/>
      <c r="AC1133" s="3"/>
      <c r="AF1133" s="3"/>
    </row>
    <row r="1134" spans="5:32" s="8" customFormat="1" ht="19" customHeight="1" x14ac:dyDescent="0.2"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  <c r="P1134" s="3"/>
      <c r="Q1134" s="3"/>
      <c r="R1134" s="3"/>
      <c r="S1134" s="3"/>
      <c r="T1134" s="3"/>
      <c r="U1134" s="3"/>
      <c r="V1134" s="3"/>
      <c r="W1134" s="3"/>
      <c r="X1134" s="3"/>
      <c r="Y1134" s="3"/>
      <c r="Z1134" s="3"/>
      <c r="AA1134" s="3"/>
      <c r="AB1134" s="3"/>
      <c r="AC1134" s="3"/>
      <c r="AF1134" s="3"/>
    </row>
    <row r="1135" spans="5:32" s="8" customFormat="1" ht="19" customHeight="1" x14ac:dyDescent="0.2"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T1135" s="3"/>
      <c r="U1135" s="3"/>
      <c r="V1135" s="3"/>
      <c r="W1135" s="3"/>
      <c r="X1135" s="3"/>
      <c r="Y1135" s="3"/>
      <c r="Z1135" s="3"/>
      <c r="AA1135" s="3"/>
      <c r="AB1135" s="3"/>
      <c r="AC1135" s="3"/>
      <c r="AF1135" s="3"/>
    </row>
    <row r="1136" spans="5:32" s="8" customFormat="1" ht="19" customHeight="1" x14ac:dyDescent="0.2"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3"/>
      <c r="Q1136" s="3"/>
      <c r="R1136" s="3"/>
      <c r="S1136" s="3"/>
      <c r="T1136" s="3"/>
      <c r="U1136" s="3"/>
      <c r="V1136" s="3"/>
      <c r="W1136" s="3"/>
      <c r="X1136" s="3"/>
      <c r="Y1136" s="3"/>
      <c r="Z1136" s="3"/>
      <c r="AA1136" s="3"/>
      <c r="AB1136" s="3"/>
      <c r="AC1136" s="3"/>
      <c r="AF1136" s="3"/>
    </row>
    <row r="1137" spans="5:32" s="8" customFormat="1" ht="19" customHeight="1" x14ac:dyDescent="0.2"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  <c r="P1137" s="3"/>
      <c r="Q1137" s="3"/>
      <c r="R1137" s="3"/>
      <c r="S1137" s="3"/>
      <c r="T1137" s="3"/>
      <c r="U1137" s="3"/>
      <c r="V1137" s="3"/>
      <c r="W1137" s="3"/>
      <c r="X1137" s="3"/>
      <c r="Y1137" s="3"/>
      <c r="Z1137" s="3"/>
      <c r="AA1137" s="3"/>
      <c r="AB1137" s="3"/>
      <c r="AC1137" s="3"/>
      <c r="AF1137" s="3"/>
    </row>
    <row r="1138" spans="5:32" s="8" customFormat="1" ht="19" customHeight="1" x14ac:dyDescent="0.2"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T1138" s="3"/>
      <c r="U1138" s="3"/>
      <c r="V1138" s="3"/>
      <c r="W1138" s="3"/>
      <c r="X1138" s="3"/>
      <c r="Y1138" s="3"/>
      <c r="Z1138" s="3"/>
      <c r="AA1138" s="3"/>
      <c r="AB1138" s="3"/>
      <c r="AC1138" s="3"/>
      <c r="AF1138" s="3"/>
    </row>
    <row r="1139" spans="5:32" s="8" customFormat="1" ht="19" customHeight="1" x14ac:dyDescent="0.2"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  <c r="P1139" s="3"/>
      <c r="Q1139" s="3"/>
      <c r="R1139" s="3"/>
      <c r="S1139" s="3"/>
      <c r="T1139" s="3"/>
      <c r="U1139" s="3"/>
      <c r="V1139" s="3"/>
      <c r="W1139" s="3"/>
      <c r="X1139" s="3"/>
      <c r="Y1139" s="3"/>
      <c r="Z1139" s="3"/>
      <c r="AA1139" s="3"/>
      <c r="AB1139" s="3"/>
      <c r="AC1139" s="3"/>
      <c r="AF1139" s="3"/>
    </row>
    <row r="1140" spans="5:32" s="8" customFormat="1" ht="19" customHeight="1" x14ac:dyDescent="0.2"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T1140" s="3"/>
      <c r="U1140" s="3"/>
      <c r="V1140" s="3"/>
      <c r="W1140" s="3"/>
      <c r="X1140" s="3"/>
      <c r="Y1140" s="3"/>
      <c r="Z1140" s="3"/>
      <c r="AA1140" s="3"/>
      <c r="AB1140" s="3"/>
      <c r="AC1140" s="3"/>
      <c r="AF1140" s="3"/>
    </row>
    <row r="1141" spans="5:32" s="8" customFormat="1" ht="19" customHeight="1" x14ac:dyDescent="0.2"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T1141" s="3"/>
      <c r="U1141" s="3"/>
      <c r="V1141" s="3"/>
      <c r="W1141" s="3"/>
      <c r="X1141" s="3"/>
      <c r="Y1141" s="3"/>
      <c r="Z1141" s="3"/>
      <c r="AA1141" s="3"/>
      <c r="AB1141" s="3"/>
      <c r="AC1141" s="3"/>
      <c r="AF1141" s="3"/>
    </row>
    <row r="1142" spans="5:32" s="8" customFormat="1" ht="19" customHeight="1" x14ac:dyDescent="0.2"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T1142" s="3"/>
      <c r="U1142" s="3"/>
      <c r="V1142" s="3"/>
      <c r="W1142" s="3"/>
      <c r="X1142" s="3"/>
      <c r="Y1142" s="3"/>
      <c r="Z1142" s="3"/>
      <c r="AA1142" s="3"/>
      <c r="AB1142" s="3"/>
      <c r="AC1142" s="3"/>
      <c r="AF1142" s="3"/>
    </row>
    <row r="1143" spans="5:32" s="8" customFormat="1" ht="19" customHeight="1" x14ac:dyDescent="0.2"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3"/>
      <c r="Q1143" s="3"/>
      <c r="R1143" s="3"/>
      <c r="S1143" s="3"/>
      <c r="T1143" s="3"/>
      <c r="U1143" s="3"/>
      <c r="V1143" s="3"/>
      <c r="W1143" s="3"/>
      <c r="X1143" s="3"/>
      <c r="Y1143" s="3"/>
      <c r="Z1143" s="3"/>
      <c r="AA1143" s="3"/>
      <c r="AB1143" s="3"/>
      <c r="AC1143" s="3"/>
      <c r="AF1143" s="3"/>
    </row>
    <row r="1144" spans="5:32" s="8" customFormat="1" ht="19" customHeight="1" x14ac:dyDescent="0.2"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  <c r="P1144" s="3"/>
      <c r="Q1144" s="3"/>
      <c r="R1144" s="3"/>
      <c r="S1144" s="3"/>
      <c r="T1144" s="3"/>
      <c r="U1144" s="3"/>
      <c r="V1144" s="3"/>
      <c r="W1144" s="3"/>
      <c r="X1144" s="3"/>
      <c r="Y1144" s="3"/>
      <c r="Z1144" s="3"/>
      <c r="AA1144" s="3"/>
      <c r="AB1144" s="3"/>
      <c r="AC1144" s="3"/>
      <c r="AF1144" s="3"/>
    </row>
    <row r="1145" spans="5:32" s="8" customFormat="1" ht="19" customHeight="1" x14ac:dyDescent="0.2"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3"/>
      <c r="Q1145" s="3"/>
      <c r="R1145" s="3"/>
      <c r="S1145" s="3"/>
      <c r="T1145" s="3"/>
      <c r="U1145" s="3"/>
      <c r="V1145" s="3"/>
      <c r="W1145" s="3"/>
      <c r="X1145" s="3"/>
      <c r="Y1145" s="3"/>
      <c r="Z1145" s="3"/>
      <c r="AA1145" s="3"/>
      <c r="AB1145" s="3"/>
      <c r="AC1145" s="3"/>
      <c r="AF1145" s="3"/>
    </row>
    <row r="1146" spans="5:32" s="8" customFormat="1" ht="19" customHeight="1" x14ac:dyDescent="0.2"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3"/>
      <c r="Q1146" s="3"/>
      <c r="R1146" s="3"/>
      <c r="S1146" s="3"/>
      <c r="T1146" s="3"/>
      <c r="U1146" s="3"/>
      <c r="V1146" s="3"/>
      <c r="W1146" s="3"/>
      <c r="X1146" s="3"/>
      <c r="Y1146" s="3"/>
      <c r="Z1146" s="3"/>
      <c r="AA1146" s="3"/>
      <c r="AB1146" s="3"/>
      <c r="AC1146" s="3"/>
      <c r="AF1146" s="3"/>
    </row>
    <row r="1147" spans="5:32" s="8" customFormat="1" ht="19" customHeight="1" x14ac:dyDescent="0.2">
      <c r="E1147" s="3"/>
      <c r="F1147" s="3"/>
      <c r="G1147" s="3"/>
      <c r="H1147" s="3"/>
      <c r="I1147" s="3"/>
      <c r="J1147" s="3"/>
      <c r="K1147" s="3"/>
      <c r="L1147" s="3"/>
      <c r="M1147" s="3"/>
      <c r="N1147" s="3"/>
      <c r="O1147" s="3"/>
      <c r="P1147" s="3"/>
      <c r="Q1147" s="3"/>
      <c r="R1147" s="3"/>
      <c r="S1147" s="3"/>
      <c r="T1147" s="3"/>
      <c r="U1147" s="3"/>
      <c r="V1147" s="3"/>
      <c r="W1147" s="3"/>
      <c r="X1147" s="3"/>
      <c r="Y1147" s="3"/>
      <c r="Z1147" s="3"/>
      <c r="AA1147" s="3"/>
      <c r="AB1147" s="3"/>
      <c r="AC1147" s="3"/>
      <c r="AF1147" s="3"/>
    </row>
  </sheetData>
  <mergeCells count="120">
    <mergeCell ref="F7:Q7"/>
    <mergeCell ref="S7:AB7"/>
    <mergeCell ref="S200:T200"/>
    <mergeCell ref="U200:V200"/>
    <mergeCell ref="W200:X200"/>
    <mergeCell ref="Y200:Z200"/>
    <mergeCell ref="AA200:AB200"/>
    <mergeCell ref="S190:T190"/>
    <mergeCell ref="U190:V190"/>
    <mergeCell ref="W190:X190"/>
    <mergeCell ref="Y190:Z190"/>
    <mergeCell ref="AA190:AB190"/>
    <mergeCell ref="S186:T186"/>
    <mergeCell ref="U186:V186"/>
    <mergeCell ref="W186:X186"/>
    <mergeCell ref="Y186:Z186"/>
    <mergeCell ref="AA186:AB186"/>
    <mergeCell ref="S182:T182"/>
    <mergeCell ref="U182:V182"/>
    <mergeCell ref="W182:X182"/>
    <mergeCell ref="Y182:Z182"/>
    <mergeCell ref="AA182:AB182"/>
    <mergeCell ref="S177:T177"/>
    <mergeCell ref="U177:V177"/>
    <mergeCell ref="W177:X177"/>
    <mergeCell ref="Y177:Z177"/>
    <mergeCell ref="AA177:AB177"/>
    <mergeCell ref="S165:T165"/>
    <mergeCell ref="U165:V165"/>
    <mergeCell ref="W165:X165"/>
    <mergeCell ref="Y165:Z165"/>
    <mergeCell ref="AA165:AB165"/>
    <mergeCell ref="S160:T160"/>
    <mergeCell ref="U160:V160"/>
    <mergeCell ref="W160:X160"/>
    <mergeCell ref="Y160:Z160"/>
    <mergeCell ref="AA160:AB160"/>
    <mergeCell ref="AA149:AB149"/>
    <mergeCell ref="S133:T133"/>
    <mergeCell ref="U133:V133"/>
    <mergeCell ref="W133:X133"/>
    <mergeCell ref="Y133:Z133"/>
    <mergeCell ref="AA133:AB133"/>
    <mergeCell ref="S9:T9"/>
    <mergeCell ref="U9:V9"/>
    <mergeCell ref="W9:X9"/>
    <mergeCell ref="Y9:Z9"/>
    <mergeCell ref="AA9:AB9"/>
    <mergeCell ref="S36:T36"/>
    <mergeCell ref="U36:V36"/>
    <mergeCell ref="W36:X36"/>
    <mergeCell ref="Y36:Z36"/>
    <mergeCell ref="AA36:AB36"/>
    <mergeCell ref="S14:T14"/>
    <mergeCell ref="U14:V14"/>
    <mergeCell ref="W14:X14"/>
    <mergeCell ref="Y14:Z14"/>
    <mergeCell ref="AA14:AB14"/>
    <mergeCell ref="AA11:AB11"/>
    <mergeCell ref="F160:H160"/>
    <mergeCell ref="L160:N160"/>
    <mergeCell ref="O160:Q160"/>
    <mergeCell ref="F165:H165"/>
    <mergeCell ref="L165:N165"/>
    <mergeCell ref="S11:T11"/>
    <mergeCell ref="U11:V11"/>
    <mergeCell ref="W11:X11"/>
    <mergeCell ref="Y11:Z11"/>
    <mergeCell ref="S149:T149"/>
    <mergeCell ref="U149:V149"/>
    <mergeCell ref="W149:X149"/>
    <mergeCell ref="Y149:Z149"/>
    <mergeCell ref="F182:H182"/>
    <mergeCell ref="L182:N182"/>
    <mergeCell ref="O182:Q182"/>
    <mergeCell ref="I177:K177"/>
    <mergeCell ref="I182:K182"/>
    <mergeCell ref="I200:K200"/>
    <mergeCell ref="F9:H9"/>
    <mergeCell ref="L9:N9"/>
    <mergeCell ref="O9:Q9"/>
    <mergeCell ref="F11:H11"/>
    <mergeCell ref="L11:N11"/>
    <mergeCell ref="O11:Q11"/>
    <mergeCell ref="F14:H14"/>
    <mergeCell ref="L14:N14"/>
    <mergeCell ref="O14:Q14"/>
    <mergeCell ref="F36:H36"/>
    <mergeCell ref="L36:N36"/>
    <mergeCell ref="O36:Q36"/>
    <mergeCell ref="L133:N133"/>
    <mergeCell ref="O133:Q133"/>
    <mergeCell ref="F133:H133"/>
    <mergeCell ref="F149:H149"/>
    <mergeCell ref="L149:N149"/>
    <mergeCell ref="O149:Q149"/>
    <mergeCell ref="AD7:AE7"/>
    <mergeCell ref="F200:H200"/>
    <mergeCell ref="L200:N200"/>
    <mergeCell ref="O200:Q200"/>
    <mergeCell ref="I11:K11"/>
    <mergeCell ref="I9:K9"/>
    <mergeCell ref="I14:K14"/>
    <mergeCell ref="I36:K36"/>
    <mergeCell ref="I133:K133"/>
    <mergeCell ref="I149:K149"/>
    <mergeCell ref="I160:K160"/>
    <mergeCell ref="F186:H186"/>
    <mergeCell ref="L186:N186"/>
    <mergeCell ref="O186:Q186"/>
    <mergeCell ref="F190:H190"/>
    <mergeCell ref="L190:N190"/>
    <mergeCell ref="O190:Q190"/>
    <mergeCell ref="O165:Q165"/>
    <mergeCell ref="I165:K165"/>
    <mergeCell ref="I186:K186"/>
    <mergeCell ref="I190:K190"/>
    <mergeCell ref="F177:H177"/>
    <mergeCell ref="L177:N177"/>
    <mergeCell ref="O177:Q177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Data 1a</vt:lpstr>
      <vt:lpstr>Supp Data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hafik</dc:creator>
  <cp:lastModifiedBy>Sarah Shafik</cp:lastModifiedBy>
  <cp:lastPrinted>2019-07-09T04:07:00Z</cp:lastPrinted>
  <dcterms:created xsi:type="dcterms:W3CDTF">2019-02-09T23:46:10Z</dcterms:created>
  <dcterms:modified xsi:type="dcterms:W3CDTF">2020-07-10T05:06:06Z</dcterms:modified>
</cp:coreProperties>
</file>